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 firstSheet="8" activeTab="11"/>
  </bookViews>
  <sheets>
    <sheet name="S2.1 Gene group" sheetId="7" r:id="rId1"/>
    <sheet name="S2.2 GCcontent" sheetId="2" r:id="rId2"/>
    <sheet name="S2.3 Intron content gene" sheetId="8" r:id="rId3"/>
    <sheet name="S2.4 PI" sheetId="10" r:id="rId4"/>
    <sheet name="S2.5 SNP and INDEL" sheetId="9" r:id="rId5"/>
    <sheet name=" S2.6 RNAedting site predction" sheetId="5" r:id="rId6"/>
    <sheet name="S2.7 CUB" sheetId="4" r:id="rId7"/>
    <sheet name="S2.8 Ka and Ks" sheetId="1" r:id="rId8"/>
    <sheet name="S2.9 YCF1 gene" sheetId="11" r:id="rId9"/>
    <sheet name="S2.10 Structure haplotype " sheetId="12" r:id="rId10"/>
    <sheet name="S2.11  DNA polymorphism" sheetId="13" r:id="rId11"/>
    <sheet name="S2.12 LSC blast results" sheetId="14" r:id="rId12"/>
  </sheets>
  <calcPr calcId="144525"/>
</workbook>
</file>

<file path=xl/sharedStrings.xml><?xml version="1.0" encoding="utf-8"?>
<sst xmlns="http://schemas.openxmlformats.org/spreadsheetml/2006/main" count="8745" uniqueCount="2744">
  <si>
    <r>
      <rPr>
        <b/>
        <i/>
        <sz val="11"/>
        <color theme="1"/>
        <rFont val="宋体"/>
        <charset val="134"/>
        <scheme val="minor"/>
      </rPr>
      <t>V. pubescens</t>
    </r>
    <r>
      <rPr>
        <b/>
        <sz val="11"/>
        <color theme="1"/>
        <rFont val="宋体"/>
        <charset val="134"/>
        <scheme val="minor"/>
      </rPr>
      <t xml:space="preserve"> Gene group list</t>
    </r>
  </si>
  <si>
    <t>Groups</t>
  </si>
  <si>
    <t>Gene Names</t>
  </si>
  <si>
    <t>ATP-dependent protease</t>
  </si>
  <si>
    <t>clpP</t>
  </si>
  <si>
    <t>Inner membrane protein</t>
  </si>
  <si>
    <t>cemA</t>
  </si>
  <si>
    <t>Translation initiation factor IF-1</t>
  </si>
  <si>
    <t>infA*</t>
  </si>
  <si>
    <t>Hypothetical chloroplast reading frames</t>
  </si>
  <si>
    <t>ycf1*, ycf2,ycf1</t>
  </si>
  <si>
    <t>RNA polymerase Ribosomal</t>
  </si>
  <si>
    <t>rpoA, rpoB, rpoC1, rpoC2</t>
  </si>
  <si>
    <t>Ribosomal proteins (SSU) Ribosomal</t>
  </si>
  <si>
    <t>rps2, rps3, rps4, rps7, rps8, rps11, rps12, rps14, rps15, rps16a, rps18, rps19</t>
  </si>
  <si>
    <t xml:space="preserve">Ribosomal proteins (LSU)
</t>
  </si>
  <si>
    <t>rpl2, rpl14, rpl16a, rpl20, rpl22, rpl23, rpl32, rpl33, rpl36</t>
  </si>
  <si>
    <t>Ribosomal RNAs</t>
  </si>
  <si>
    <t>rna4.5S, rna5S rna16S, rna23S</t>
  </si>
  <si>
    <t>Cytochrome c biogenesis Maturase</t>
  </si>
  <si>
    <t>matK</t>
  </si>
  <si>
    <t xml:space="preserve"> ycf3b, ycf4</t>
  </si>
  <si>
    <t>Photosystem I</t>
  </si>
  <si>
    <t>psaA, psaB, psaC, psaI, psaJ</t>
  </si>
  <si>
    <t>Photosystem II</t>
  </si>
  <si>
    <t>psbA, psbB, psbC, psbD, psbE, psbF, psbH, psbI, psbJ, psbK, psbL, psbM, psbN, psbT, psbZ</t>
  </si>
  <si>
    <t>Cytochrome b/f complex</t>
  </si>
  <si>
    <t xml:space="preserve">petA, petB, petD, petG, petL, petN </t>
  </si>
  <si>
    <t>ATP synthase</t>
  </si>
  <si>
    <t>atpA, atpB, atpE, atpF, atpH, atpI</t>
  </si>
  <si>
    <t>NADP dehydrogenase</t>
  </si>
  <si>
    <r>
      <rPr>
        <sz val="11"/>
        <color theme="1"/>
        <rFont val="宋体"/>
        <charset val="134"/>
        <scheme val="minor"/>
      </rPr>
      <t xml:space="preserve">ndhA, ndhB, ndhC, </t>
    </r>
    <r>
      <rPr>
        <sz val="11"/>
        <rFont val="宋体"/>
        <charset val="134"/>
        <scheme val="minor"/>
      </rPr>
      <t>ndhD</t>
    </r>
    <r>
      <rPr>
        <sz val="11"/>
        <color theme="1"/>
        <rFont val="宋体"/>
        <charset val="134"/>
        <scheme val="minor"/>
      </rPr>
      <t>, ndhE, ndhF, ndhG, ndhH, ndhI, ndhJ, ndhK</t>
    </r>
  </si>
  <si>
    <t>RubisCO large subunit</t>
  </si>
  <si>
    <t>rbcL</t>
  </si>
  <si>
    <t>Acetyl-CoA carboxylase</t>
  </si>
  <si>
    <t>accD</t>
  </si>
  <si>
    <t>ohter gene</t>
  </si>
  <si>
    <t>ccsA</t>
  </si>
  <si>
    <t>Transfer RNAs</t>
  </si>
  <si>
    <t>trnW-CCA,trnP-UGG,trnI-CAU,trnL-CAA,trnV-GAC,trnI-GAU,trnA-UGC,trnR-ACG,trnL-UAG,trnN-GUU,trnH-GUG,trnK-UUU,trnQ-UUG,trnS-GCU,trnG-UCC,trnR-UCU,trnC-GCA,trnD-GUC,trnY-GUA,trnE-UUC,trnT-GGU,trnS-UGA,trnG-GCC,trnM-CAU,trnS-GGA,trnT-UGU,trnL-UAA,trnF-GAA,trnV-UAC</t>
  </si>
  <si>
    <t>GC content of V. pubescens</t>
  </si>
  <si>
    <t>GC1</t>
  </si>
  <si>
    <t>GC2</t>
  </si>
  <si>
    <t>GC3</t>
  </si>
  <si>
    <t>GC</t>
  </si>
  <si>
    <t>GC12</t>
  </si>
  <si>
    <t>rps12</t>
  </si>
  <si>
    <t>psbA</t>
  </si>
  <si>
    <t>atpA</t>
  </si>
  <si>
    <t>atpF</t>
  </si>
  <si>
    <t>atpI</t>
  </si>
  <si>
    <t>rps2</t>
  </si>
  <si>
    <t>rpoC2</t>
  </si>
  <si>
    <t>rpoC1</t>
  </si>
  <si>
    <t>rpoB</t>
  </si>
  <si>
    <t>psbD</t>
  </si>
  <si>
    <t>psbC</t>
  </si>
  <si>
    <t>rps14</t>
  </si>
  <si>
    <t>psaB</t>
  </si>
  <si>
    <t>psaA</t>
  </si>
  <si>
    <t>ycf3</t>
  </si>
  <si>
    <t>rps4</t>
  </si>
  <si>
    <t>ndhJ</t>
  </si>
  <si>
    <t>ndhK</t>
  </si>
  <si>
    <t>ndhC</t>
  </si>
  <si>
    <t>atpE</t>
  </si>
  <si>
    <t>atpB</t>
  </si>
  <si>
    <t>ycf4</t>
  </si>
  <si>
    <t>petA</t>
  </si>
  <si>
    <t>rps18</t>
  </si>
  <si>
    <t>rpl20</t>
  </si>
  <si>
    <t>psbB</t>
  </si>
  <si>
    <t>petB</t>
  </si>
  <si>
    <t>petD</t>
  </si>
  <si>
    <t>rpoA</t>
  </si>
  <si>
    <t>rps11</t>
  </si>
  <si>
    <t>rps8</t>
  </si>
  <si>
    <t>rpl14</t>
  </si>
  <si>
    <t>rpl16</t>
  </si>
  <si>
    <t>rps3</t>
  </si>
  <si>
    <t>rpl22</t>
  </si>
  <si>
    <t>rpl2</t>
  </si>
  <si>
    <t>ycf2</t>
  </si>
  <si>
    <t>ndhB</t>
  </si>
  <si>
    <t>rps7</t>
  </si>
  <si>
    <t>ndhF</t>
  </si>
  <si>
    <t>ndhE</t>
  </si>
  <si>
    <t>ndhG</t>
  </si>
  <si>
    <t>ndhI</t>
  </si>
  <si>
    <t>ndhA</t>
  </si>
  <si>
    <t>ndhH</t>
  </si>
  <si>
    <t>ycf1</t>
  </si>
  <si>
    <r>
      <rPr>
        <b/>
        <i/>
        <sz val="11"/>
        <color theme="1"/>
        <rFont val="宋体"/>
        <charset val="134"/>
        <scheme val="minor"/>
      </rPr>
      <t>V. pubescens</t>
    </r>
    <r>
      <rPr>
        <b/>
        <sz val="11"/>
        <color theme="1"/>
        <rFont val="宋体"/>
        <charset val="134"/>
        <scheme val="minor"/>
      </rPr>
      <t xml:space="preserve"> intron content gene list</t>
    </r>
  </si>
  <si>
    <t xml:space="preserve"> One intron</t>
  </si>
  <si>
    <t>Two intron</t>
  </si>
  <si>
    <t>rps16</t>
  </si>
  <si>
    <r>
      <rPr>
        <b/>
        <sz val="11"/>
        <color theme="1"/>
        <rFont val="宋体"/>
        <charset val="134"/>
        <scheme val="minor"/>
      </rPr>
      <t>IR, LSC and SSC region DNA sequences diversity between</t>
    </r>
    <r>
      <rPr>
        <b/>
        <i/>
        <sz val="11"/>
        <color theme="1"/>
        <rFont val="宋体"/>
        <charset val="134"/>
        <scheme val="minor"/>
      </rPr>
      <t xml:space="preserve"> C.papaya</t>
    </r>
    <r>
      <rPr>
        <b/>
        <sz val="11"/>
        <color theme="1"/>
        <rFont val="宋体"/>
        <charset val="134"/>
        <scheme val="minor"/>
      </rPr>
      <t xml:space="preserve"> and </t>
    </r>
    <r>
      <rPr>
        <b/>
        <i/>
        <sz val="11"/>
        <color theme="1"/>
        <rFont val="宋体"/>
        <charset val="134"/>
        <scheme val="minor"/>
      </rPr>
      <t>V. pubescens</t>
    </r>
  </si>
  <si>
    <t>IR</t>
  </si>
  <si>
    <t>Window</t>
  </si>
  <si>
    <t>Midpoint</t>
  </si>
  <si>
    <t>Pi</t>
  </si>
  <si>
    <t>LSC</t>
  </si>
  <si>
    <t>SSC</t>
  </si>
  <si>
    <t xml:space="preserve"> Window</t>
  </si>
  <si>
    <t>1-1858</t>
  </si>
  <si>
    <t xml:space="preserve"> 1-801</t>
  </si>
  <si>
    <t xml:space="preserve"> 1-1907</t>
  </si>
  <si>
    <t>1414-2058</t>
  </si>
  <si>
    <t>283-1001</t>
  </si>
  <si>
    <t>1508-2107</t>
  </si>
  <si>
    <t>1614-2258</t>
  </si>
  <si>
    <t>602-1201</t>
  </si>
  <si>
    <t>1708-2307</t>
  </si>
  <si>
    <t>1859-2458</t>
  </si>
  <si>
    <t>802-1401</t>
  </si>
  <si>
    <t>1908-2507</t>
  </si>
  <si>
    <t>2059-2658</t>
  </si>
  <si>
    <t>1002-1601</t>
  </si>
  <si>
    <t>2108-2707</t>
  </si>
  <si>
    <t>2259-2858</t>
  </si>
  <si>
    <t>1202-1801</t>
  </si>
  <si>
    <t>2308-2907</t>
  </si>
  <si>
    <t>2459-3058</t>
  </si>
  <si>
    <t>1402-2005</t>
  </si>
  <si>
    <t>2508-3107</t>
  </si>
  <si>
    <t>2659-3258</t>
  </si>
  <si>
    <t>1602-2205</t>
  </si>
  <si>
    <t>2708-3307</t>
  </si>
  <si>
    <t>2859-3458</t>
  </si>
  <si>
    <t>1802-2409</t>
  </si>
  <si>
    <t>2908-3507</t>
  </si>
  <si>
    <t>3059-3658</t>
  </si>
  <si>
    <t>2006-2609</t>
  </si>
  <si>
    <t>3108-3709</t>
  </si>
  <si>
    <t>3259-3858</t>
  </si>
  <si>
    <t>2206-2809</t>
  </si>
  <si>
    <t>3308-3924</t>
  </si>
  <si>
    <t>3459-4058</t>
  </si>
  <si>
    <t>2410-3009</t>
  </si>
  <si>
    <t>3508-4157</t>
  </si>
  <si>
    <t>3659-4258</t>
  </si>
  <si>
    <t>2610-3209</t>
  </si>
  <si>
    <t>3710-4387</t>
  </si>
  <si>
    <t>3859-4458</t>
  </si>
  <si>
    <t>2810-3409</t>
  </si>
  <si>
    <t>3925-4598</t>
  </si>
  <si>
    <t>4059-4658</t>
  </si>
  <si>
    <t>3010-3609</t>
  </si>
  <si>
    <t>4158-4831</t>
  </si>
  <si>
    <t>4259-4858</t>
  </si>
  <si>
    <t>3210-3815</t>
  </si>
  <si>
    <t>4388-5434</t>
  </si>
  <si>
    <t>4459-5058</t>
  </si>
  <si>
    <t>3410-4016</t>
  </si>
  <si>
    <t>4599-5827</t>
  </si>
  <si>
    <t>4659-5258</t>
  </si>
  <si>
    <t>3610-4224</t>
  </si>
  <si>
    <t>4832-6027</t>
  </si>
  <si>
    <t>4859-5458</t>
  </si>
  <si>
    <t>3816-4429</t>
  </si>
  <si>
    <t>5435-6227</t>
  </si>
  <si>
    <t>5059-5658</t>
  </si>
  <si>
    <t>4017-4634</t>
  </si>
  <si>
    <t>5828-6427</t>
  </si>
  <si>
    <t>5259-5858</t>
  </si>
  <si>
    <t>4225-4843</t>
  </si>
  <si>
    <t>6028-6633</t>
  </si>
  <si>
    <t>5459-6058</t>
  </si>
  <si>
    <t>4430-5095</t>
  </si>
  <si>
    <t>6228-6833</t>
  </si>
  <si>
    <t>5659-6258</t>
  </si>
  <si>
    <t>4635-5304</t>
  </si>
  <si>
    <t>6428-7033</t>
  </si>
  <si>
    <t>5859-6458</t>
  </si>
  <si>
    <t>4844-5544</t>
  </si>
  <si>
    <t>6634-7233</t>
  </si>
  <si>
    <t>6059-6658</t>
  </si>
  <si>
    <t>5096-5747</t>
  </si>
  <si>
    <t>6834-7433</t>
  </si>
  <si>
    <t>6259-6858</t>
  </si>
  <si>
    <t>5305-5951</t>
  </si>
  <si>
    <t>7034-7633</t>
  </si>
  <si>
    <t>6459-7058</t>
  </si>
  <si>
    <t>5545-6151</t>
  </si>
  <si>
    <t>7234-7833</t>
  </si>
  <si>
    <t>6659-7258</t>
  </si>
  <si>
    <t>5748-6352</t>
  </si>
  <si>
    <t>7434-8033</t>
  </si>
  <si>
    <t>6859-7458</t>
  </si>
  <si>
    <t>5952-6553</t>
  </si>
  <si>
    <t>7634-8233</t>
  </si>
  <si>
    <t>7059-7658</t>
  </si>
  <si>
    <t>6152-6755</t>
  </si>
  <si>
    <t>7834-8433</t>
  </si>
  <si>
    <t>7259-7858</t>
  </si>
  <si>
    <t>6353-6987</t>
  </si>
  <si>
    <t>8034-8633</t>
  </si>
  <si>
    <t>7459-8058</t>
  </si>
  <si>
    <t>6554-7219</t>
  </si>
  <si>
    <t>8234-8835</t>
  </si>
  <si>
    <t>7659-8258</t>
  </si>
  <si>
    <t>6756-7424</t>
  </si>
  <si>
    <t>8434-9035</t>
  </si>
  <si>
    <t>7859-8458</t>
  </si>
  <si>
    <t>6988-7632</t>
  </si>
  <si>
    <t>8634-9235</t>
  </si>
  <si>
    <t>8059-8658</t>
  </si>
  <si>
    <t>7220-7837</t>
  </si>
  <si>
    <t>8836-9435</t>
  </si>
  <si>
    <t>8259-8858</t>
  </si>
  <si>
    <t>7425-8037</t>
  </si>
  <si>
    <t>9036-9635</t>
  </si>
  <si>
    <t>8459-9058</t>
  </si>
  <si>
    <t>7633-8240</t>
  </si>
  <si>
    <t>9236-9864</t>
  </si>
  <si>
    <t>8659-9258</t>
  </si>
  <si>
    <t>7838-8459</t>
  </si>
  <si>
    <t xml:space="preserve"> 9436-10064</t>
  </si>
  <si>
    <t>8859-9458</t>
  </si>
  <si>
    <t>8038-8661</t>
  </si>
  <si>
    <t xml:space="preserve"> 9665-10264</t>
  </si>
  <si>
    <t>9059-9658</t>
  </si>
  <si>
    <t>8241-8862</t>
  </si>
  <si>
    <t xml:space="preserve"> 9865-10474</t>
  </si>
  <si>
    <t>9259-9858</t>
  </si>
  <si>
    <t>8460-9082</t>
  </si>
  <si>
    <t>10065-10693</t>
  </si>
  <si>
    <t xml:space="preserve"> 9459-10058</t>
  </si>
  <si>
    <t>8662-9293</t>
  </si>
  <si>
    <t>10265-10899</t>
  </si>
  <si>
    <t xml:space="preserve"> 9659-10258</t>
  </si>
  <si>
    <t>8863-9525</t>
  </si>
  <si>
    <t>10475-11099</t>
  </si>
  <si>
    <t xml:space="preserve"> 9859-10458</t>
  </si>
  <si>
    <t>9089-9742</t>
  </si>
  <si>
    <t>10694-11299</t>
  </si>
  <si>
    <t>10059-10658</t>
  </si>
  <si>
    <t>9294-9942</t>
  </si>
  <si>
    <t>10900-11499</t>
  </si>
  <si>
    <t>10259-10858</t>
  </si>
  <si>
    <t xml:space="preserve"> 9526-10142</t>
  </si>
  <si>
    <t>11100-11699</t>
  </si>
  <si>
    <t>10459-11058</t>
  </si>
  <si>
    <t xml:space="preserve"> 9743-10347</t>
  </si>
  <si>
    <t>11300-11899</t>
  </si>
  <si>
    <t>10659-11270</t>
  </si>
  <si>
    <t xml:space="preserve"> 9943-10561</t>
  </si>
  <si>
    <t>11500-12102</t>
  </si>
  <si>
    <t>10859-11470</t>
  </si>
  <si>
    <t>10143-10761</t>
  </si>
  <si>
    <t>11700-12302</t>
  </si>
  <si>
    <t>11059-11670</t>
  </si>
  <si>
    <t>10348-10962</t>
  </si>
  <si>
    <t>11900-12510</t>
  </si>
  <si>
    <t>11271-11870</t>
  </si>
  <si>
    <t>10562-11228</t>
  </si>
  <si>
    <t>12103-12714</t>
  </si>
  <si>
    <t>11471-12070</t>
  </si>
  <si>
    <t>10762-11436</t>
  </si>
  <si>
    <t>12303-12914</t>
  </si>
  <si>
    <t>11671-12270</t>
  </si>
  <si>
    <t>10963-11636</t>
  </si>
  <si>
    <t>12511-13114</t>
  </si>
  <si>
    <t>11871-12470</t>
  </si>
  <si>
    <t>11229-11836</t>
  </si>
  <si>
    <t>12715-13314</t>
  </si>
  <si>
    <t>12071-12670</t>
  </si>
  <si>
    <t>11437-12036</t>
  </si>
  <si>
    <t>12915-13514</t>
  </si>
  <si>
    <t>12271-12870</t>
  </si>
  <si>
    <t>11637-12236</t>
  </si>
  <si>
    <t>13115-13714</t>
  </si>
  <si>
    <t>12471-13070</t>
  </si>
  <si>
    <t>11837-12436</t>
  </si>
  <si>
    <t>13315-13914</t>
  </si>
  <si>
    <t>12671-13270</t>
  </si>
  <si>
    <t>12037-12636</t>
  </si>
  <si>
    <t>13515-14114</t>
  </si>
  <si>
    <t>12871-13470</t>
  </si>
  <si>
    <t>12237-12837</t>
  </si>
  <si>
    <t>13715-14314</t>
  </si>
  <si>
    <t>13071-13670</t>
  </si>
  <si>
    <t>12437-13038</t>
  </si>
  <si>
    <t>13915-14514</t>
  </si>
  <si>
    <t>13271-13870</t>
  </si>
  <si>
    <t>12637-13238</t>
  </si>
  <si>
    <t>14115-14714</t>
  </si>
  <si>
    <t>13471-14070</t>
  </si>
  <si>
    <t>12838-13444</t>
  </si>
  <si>
    <t>14315-14914</t>
  </si>
  <si>
    <t>13671-14270</t>
  </si>
  <si>
    <t>13039-13654</t>
  </si>
  <si>
    <t>14515-15114</t>
  </si>
  <si>
    <t>13871-14470</t>
  </si>
  <si>
    <t>13239-13862</t>
  </si>
  <si>
    <t>14715-15352</t>
  </si>
  <si>
    <t>14071-14677</t>
  </si>
  <si>
    <t>13445-14062</t>
  </si>
  <si>
    <t>14915-15552</t>
  </si>
  <si>
    <t>14271-14877</t>
  </si>
  <si>
    <t>13655-14275</t>
  </si>
  <si>
    <t>15115-15752</t>
  </si>
  <si>
    <t>14471-15077</t>
  </si>
  <si>
    <t>13863-14531</t>
  </si>
  <si>
    <t>15353-15952</t>
  </si>
  <si>
    <t>14678-15277</t>
  </si>
  <si>
    <t>14063-14736</t>
  </si>
  <si>
    <t>15553-16152</t>
  </si>
  <si>
    <t>14878-15477</t>
  </si>
  <si>
    <t>14276-14937</t>
  </si>
  <si>
    <t>15753-16352</t>
  </si>
  <si>
    <t>15078-15684</t>
  </si>
  <si>
    <t>14532-15137</t>
  </si>
  <si>
    <t>15953-16552</t>
  </si>
  <si>
    <t>15278-15884</t>
  </si>
  <si>
    <t>14737-15347</t>
  </si>
  <si>
    <t>16153-16752</t>
  </si>
  <si>
    <t>15478-16092</t>
  </si>
  <si>
    <t>14938-15556</t>
  </si>
  <si>
    <t>16353-16952</t>
  </si>
  <si>
    <t>15685-16292</t>
  </si>
  <si>
    <t>15138-15762</t>
  </si>
  <si>
    <t>16553-17152</t>
  </si>
  <si>
    <t>15885-16495</t>
  </si>
  <si>
    <t>15348-16010</t>
  </si>
  <si>
    <t>16753-17352</t>
  </si>
  <si>
    <t>16093-16695</t>
  </si>
  <si>
    <t>15557-16240</t>
  </si>
  <si>
    <t>16953-17552</t>
  </si>
  <si>
    <t>16293-16895</t>
  </si>
  <si>
    <t>15763-16440</t>
  </si>
  <si>
    <t>17153-17752</t>
  </si>
  <si>
    <t>16496-17095</t>
  </si>
  <si>
    <t>16011-16640</t>
  </si>
  <si>
    <t>17353-17952</t>
  </si>
  <si>
    <t>16696-17295</t>
  </si>
  <si>
    <t>16241-16840</t>
  </si>
  <si>
    <t>17553-18152</t>
  </si>
  <si>
    <t>16896-17495</t>
  </si>
  <si>
    <t>16441-17040</t>
  </si>
  <si>
    <t>17753-18352</t>
  </si>
  <si>
    <t>17096-17695</t>
  </si>
  <si>
    <t>16641-17242</t>
  </si>
  <si>
    <t>17953-18552</t>
  </si>
  <si>
    <t>17296-17901</t>
  </si>
  <si>
    <t>16841-17443</t>
  </si>
  <si>
    <t>18153-18752</t>
  </si>
  <si>
    <t>17496-18101</t>
  </si>
  <si>
    <t>17041-17643</t>
  </si>
  <si>
    <t>18353-18964</t>
  </si>
  <si>
    <t>17696-18301</t>
  </si>
  <si>
    <t>17243-17843</t>
  </si>
  <si>
    <t>18553-19164</t>
  </si>
  <si>
    <t>17902-18501</t>
  </si>
  <si>
    <t>17444-18051</t>
  </si>
  <si>
    <t>18753-19379</t>
  </si>
  <si>
    <t>18102-18701</t>
  </si>
  <si>
    <t>17644-18269</t>
  </si>
  <si>
    <t>18965-19588</t>
  </si>
  <si>
    <t>18302-18901</t>
  </si>
  <si>
    <t>17844-18469</t>
  </si>
  <si>
    <t>19165-19788</t>
  </si>
  <si>
    <t>18502-19101</t>
  </si>
  <si>
    <t>18052-18669</t>
  </si>
  <si>
    <t>19380-19988</t>
  </si>
  <si>
    <t>18702-19301</t>
  </si>
  <si>
    <t>18270-18869</t>
  </si>
  <si>
    <t>19589-21295</t>
  </si>
  <si>
    <t>18902-19501</t>
  </si>
  <si>
    <t>18470-19069</t>
  </si>
  <si>
    <t>Average</t>
  </si>
  <si>
    <t>19102-19701</t>
  </si>
  <si>
    <t>18670-19269</t>
  </si>
  <si>
    <t>19302-19901</t>
  </si>
  <si>
    <t>18870-19469</t>
  </si>
  <si>
    <t>19502-20101</t>
  </si>
  <si>
    <t>19070-19669</t>
  </si>
  <si>
    <t>19702-20301</t>
  </si>
  <si>
    <t>19270-19878</t>
  </si>
  <si>
    <t>19902-20501</t>
  </si>
  <si>
    <t>19470-20078</t>
  </si>
  <si>
    <t>20102-20701</t>
  </si>
  <si>
    <t>19670-20278</t>
  </si>
  <si>
    <t>20302-20901</t>
  </si>
  <si>
    <t>19879-20478</t>
  </si>
  <si>
    <t>20502-21101</t>
  </si>
  <si>
    <t>20079-20696</t>
  </si>
  <si>
    <t>20702-21301</t>
  </si>
  <si>
    <t>20279-20896</t>
  </si>
  <si>
    <t>20902-21501</t>
  </si>
  <si>
    <t>20479-21096</t>
  </si>
  <si>
    <t>21102-21701</t>
  </si>
  <si>
    <t>20697-21296</t>
  </si>
  <si>
    <t>21302-21901</t>
  </si>
  <si>
    <t>20897-21496</t>
  </si>
  <si>
    <t>21502-22101</t>
  </si>
  <si>
    <t>21097-21696</t>
  </si>
  <si>
    <t>21702-22301</t>
  </si>
  <si>
    <t>21297-21896</t>
  </si>
  <si>
    <t>21902-22501</t>
  </si>
  <si>
    <t>21497-22096</t>
  </si>
  <si>
    <t>22102-22701</t>
  </si>
  <si>
    <t>21697-22296</t>
  </si>
  <si>
    <t>22302-22901</t>
  </si>
  <si>
    <t>21897-22496</t>
  </si>
  <si>
    <t>22502-23101</t>
  </si>
  <si>
    <t>22097-22696</t>
  </si>
  <si>
    <t>22702-23301</t>
  </si>
  <si>
    <t>22297-22896</t>
  </si>
  <si>
    <t>22902-23501</t>
  </si>
  <si>
    <t>22497-23096</t>
  </si>
  <si>
    <t>23102-23701</t>
  </si>
  <si>
    <t>22697-23296</t>
  </si>
  <si>
    <t>23302-23901</t>
  </si>
  <si>
    <t>22897-23496</t>
  </si>
  <si>
    <t>23502-24101</t>
  </si>
  <si>
    <t>23097-23696</t>
  </si>
  <si>
    <t>23702-24301</t>
  </si>
  <si>
    <t>23297-23896</t>
  </si>
  <si>
    <t>23902-24501</t>
  </si>
  <si>
    <t>23497-24096</t>
  </si>
  <si>
    <t>24102-24701</t>
  </si>
  <si>
    <t>23697-24296</t>
  </si>
  <si>
    <t>24302-24901</t>
  </si>
  <si>
    <t>23897-24499</t>
  </si>
  <si>
    <t>24502-25101</t>
  </si>
  <si>
    <t>24097-24704</t>
  </si>
  <si>
    <t>24702-25301</t>
  </si>
  <si>
    <t>24297-24911</t>
  </si>
  <si>
    <t>24902-25501</t>
  </si>
  <si>
    <t>24500-25111</t>
  </si>
  <si>
    <t>25102-25701</t>
  </si>
  <si>
    <t>24705-25311</t>
  </si>
  <si>
    <t>25302-25901</t>
  </si>
  <si>
    <t>24912-25511</t>
  </si>
  <si>
    <t>25502-26101</t>
  </si>
  <si>
    <t>25112-25711</t>
  </si>
  <si>
    <t>25702-26305</t>
  </si>
  <si>
    <t>25312-25911</t>
  </si>
  <si>
    <t>25902-26383</t>
  </si>
  <si>
    <t>25512-26111</t>
  </si>
  <si>
    <t>25712-26311</t>
  </si>
  <si>
    <t>25912-26511</t>
  </si>
  <si>
    <t>26112-26711</t>
  </si>
  <si>
    <t>26312-26911</t>
  </si>
  <si>
    <t>26512-27111</t>
  </si>
  <si>
    <t>26712-27311</t>
  </si>
  <si>
    <t>26912-27511</t>
  </si>
  <si>
    <t>27112-27711</t>
  </si>
  <si>
    <t>27312-27911</t>
  </si>
  <si>
    <t>27512-28111</t>
  </si>
  <si>
    <t>27712-28311</t>
  </si>
  <si>
    <t>27912-28511</t>
  </si>
  <si>
    <t>28112-28712</t>
  </si>
  <si>
    <t>28312-28917</t>
  </si>
  <si>
    <t>28512-29118</t>
  </si>
  <si>
    <t>28713-29323</t>
  </si>
  <si>
    <t>28918-29523</t>
  </si>
  <si>
    <t>29119-29727</t>
  </si>
  <si>
    <t>29324-29933</t>
  </si>
  <si>
    <t>29524-30150</t>
  </si>
  <si>
    <t>29728-30372</t>
  </si>
  <si>
    <t>29934-30573</t>
  </si>
  <si>
    <t>30151-30773</t>
  </si>
  <si>
    <t>30373-30974</t>
  </si>
  <si>
    <t>30574-31181</t>
  </si>
  <si>
    <t>30774-31399</t>
  </si>
  <si>
    <t>30975-31601</t>
  </si>
  <si>
    <t>31182-31801</t>
  </si>
  <si>
    <t>31400-32003</t>
  </si>
  <si>
    <t>31602-32207</t>
  </si>
  <si>
    <t>31802-32422</t>
  </si>
  <si>
    <t>32004-32629</t>
  </si>
  <si>
    <t>32208-32881</t>
  </si>
  <si>
    <t>32423-33082</t>
  </si>
  <si>
    <t>32630-33282</t>
  </si>
  <si>
    <t>32882-33494</t>
  </si>
  <si>
    <t>33083-33858</t>
  </si>
  <si>
    <t>33283-34058</t>
  </si>
  <si>
    <t>33502-34258</t>
  </si>
  <si>
    <t>33859-34464</t>
  </si>
  <si>
    <t>34059-34665</t>
  </si>
  <si>
    <t>34259-34865</t>
  </si>
  <si>
    <t>34465-35065</t>
  </si>
  <si>
    <t>34666-35274</t>
  </si>
  <si>
    <t>34866-35493</t>
  </si>
  <si>
    <t>35066-35701</t>
  </si>
  <si>
    <t>35275-35901</t>
  </si>
  <si>
    <t>35494-36101</t>
  </si>
  <si>
    <t>35702-36301</t>
  </si>
  <si>
    <t>35902-36501</t>
  </si>
  <si>
    <t>36102-36701</t>
  </si>
  <si>
    <t>36302-36901</t>
  </si>
  <si>
    <t>36502-37101</t>
  </si>
  <si>
    <t>36702-37301</t>
  </si>
  <si>
    <t>36902-37501</t>
  </si>
  <si>
    <t>37102-37701</t>
  </si>
  <si>
    <t>37302-37901</t>
  </si>
  <si>
    <t>37502-38105</t>
  </si>
  <si>
    <t>37702-38308</t>
  </si>
  <si>
    <t>37902-38508</t>
  </si>
  <si>
    <t>38106-38718</t>
  </si>
  <si>
    <t>38309-38918</t>
  </si>
  <si>
    <t>38509-39124</t>
  </si>
  <si>
    <t>38719-39338</t>
  </si>
  <si>
    <t>38919-39543</t>
  </si>
  <si>
    <t>39125-39754</t>
  </si>
  <si>
    <t>39339-39955</t>
  </si>
  <si>
    <t>39544-40165</t>
  </si>
  <si>
    <t>39755-40368</t>
  </si>
  <si>
    <t>39956-40569</t>
  </si>
  <si>
    <t>40166-40769</t>
  </si>
  <si>
    <t>40369-40969</t>
  </si>
  <si>
    <t>40570-41169</t>
  </si>
  <si>
    <t>40770-41369</t>
  </si>
  <si>
    <t>40970-41569</t>
  </si>
  <si>
    <t>41170-41769</t>
  </si>
  <si>
    <t>41370-41969</t>
  </si>
  <si>
    <t>41570-42169</t>
  </si>
  <si>
    <t>41770-42369</t>
  </si>
  <si>
    <t>41970-42569</t>
  </si>
  <si>
    <t>42170-42769</t>
  </si>
  <si>
    <t>42370-42969</t>
  </si>
  <si>
    <t>42570-43169</t>
  </si>
  <si>
    <t>42770-43369</t>
  </si>
  <si>
    <t>42970-43569</t>
  </si>
  <si>
    <t>43170-43769</t>
  </si>
  <si>
    <t>43370-43969</t>
  </si>
  <si>
    <t>43570-44169</t>
  </si>
  <si>
    <t>43770-44369</t>
  </si>
  <si>
    <t>43970-44569</t>
  </si>
  <si>
    <t>44170-44769</t>
  </si>
  <si>
    <t>44370-44969</t>
  </si>
  <si>
    <t>44570-45169</t>
  </si>
  <si>
    <t>44770-45481</t>
  </si>
  <si>
    <t>44970-45687</t>
  </si>
  <si>
    <t>45170-45887</t>
  </si>
  <si>
    <t>45482-46089</t>
  </si>
  <si>
    <t>45688-46295</t>
  </si>
  <si>
    <t>45888-46495</t>
  </si>
  <si>
    <t>46090-46695</t>
  </si>
  <si>
    <t>46296-46895</t>
  </si>
  <si>
    <t>46496-47095</t>
  </si>
  <si>
    <t>46696-47295</t>
  </si>
  <si>
    <t>46896-47499</t>
  </si>
  <si>
    <t>47096-47701</t>
  </si>
  <si>
    <t>47296-47904</t>
  </si>
  <si>
    <t>47500-48126</t>
  </si>
  <si>
    <t>47702-48338</t>
  </si>
  <si>
    <t>47905-48540</t>
  </si>
  <si>
    <t>48127-48740</t>
  </si>
  <si>
    <t>48339-48962</t>
  </si>
  <si>
    <t>48541-49162</t>
  </si>
  <si>
    <t>48762-49362</t>
  </si>
  <si>
    <t>48963-49562</t>
  </si>
  <si>
    <t>49163-49763</t>
  </si>
  <si>
    <t>49363-49963</t>
  </si>
  <si>
    <t>49563-50188</t>
  </si>
  <si>
    <t>49764-50701</t>
  </si>
  <si>
    <t>49964-50902</t>
  </si>
  <si>
    <t>50189-51139</t>
  </si>
  <si>
    <t>50702-51339</t>
  </si>
  <si>
    <t>50903-51556</t>
  </si>
  <si>
    <t>51140-51756</t>
  </si>
  <si>
    <t>51340-51964</t>
  </si>
  <si>
    <t>51557-52164</t>
  </si>
  <si>
    <t>51757-52365</t>
  </si>
  <si>
    <t>51965-52576</t>
  </si>
  <si>
    <t>52165-52782</t>
  </si>
  <si>
    <t>52366-52982</t>
  </si>
  <si>
    <t>52577-53182</t>
  </si>
  <si>
    <t>52783-53382</t>
  </si>
  <si>
    <t>52983-53582</t>
  </si>
  <si>
    <t>53183-53782</t>
  </si>
  <si>
    <t>53383-53982</t>
  </si>
  <si>
    <t>53583-54188</t>
  </si>
  <si>
    <t>53783-54388</t>
  </si>
  <si>
    <t>53983-54588</t>
  </si>
  <si>
    <t>54189-54795</t>
  </si>
  <si>
    <t>54389-55474</t>
  </si>
  <si>
    <t>54589-55692</t>
  </si>
  <si>
    <t>54796-55900</t>
  </si>
  <si>
    <t>55475-56101</t>
  </si>
  <si>
    <t>55693-56301</t>
  </si>
  <si>
    <t>55901-56510</t>
  </si>
  <si>
    <t>56102-56720</t>
  </si>
  <si>
    <t>56302-56923</t>
  </si>
  <si>
    <t>56511-57123</t>
  </si>
  <si>
    <t>56721-57323</t>
  </si>
  <si>
    <t>56924-57523</t>
  </si>
  <si>
    <t>57124-57723</t>
  </si>
  <si>
    <t>57324-57923</t>
  </si>
  <si>
    <t>57524-58123</t>
  </si>
  <si>
    <t>57724-58323</t>
  </si>
  <si>
    <t>57924-58523</t>
  </si>
  <si>
    <t>58124-58723</t>
  </si>
  <si>
    <t>58324-58923</t>
  </si>
  <si>
    <t>58524-59124</t>
  </si>
  <si>
    <t>58724-59325</t>
  </si>
  <si>
    <t>58924-59525</t>
  </si>
  <si>
    <t>59125-59725</t>
  </si>
  <si>
    <t>59326-59925</t>
  </si>
  <si>
    <t>59526-60125</t>
  </si>
  <si>
    <t>59726-60325</t>
  </si>
  <si>
    <t>59926-60525</t>
  </si>
  <si>
    <t>60126-60725</t>
  </si>
  <si>
    <t>60326-60925</t>
  </si>
  <si>
    <t>60526-61125</t>
  </si>
  <si>
    <t>60726-61331</t>
  </si>
  <si>
    <t>60926-61551</t>
  </si>
  <si>
    <t>61126-61753</t>
  </si>
  <si>
    <t>61332-61953</t>
  </si>
  <si>
    <t>61552-62153</t>
  </si>
  <si>
    <t>61754-62353</t>
  </si>
  <si>
    <t>61954-62553</t>
  </si>
  <si>
    <t>62154-62753</t>
  </si>
  <si>
    <t>62354-62953</t>
  </si>
  <si>
    <t>62554-63153</t>
  </si>
  <si>
    <t>62754-63353</t>
  </si>
  <si>
    <t>62954-63579</t>
  </si>
  <si>
    <t>63154-63779</t>
  </si>
  <si>
    <t>63354-63979</t>
  </si>
  <si>
    <t>63580-64183</t>
  </si>
  <si>
    <t>63780-64397</t>
  </si>
  <si>
    <t>63980-64598</t>
  </si>
  <si>
    <t>64184-64798</t>
  </si>
  <si>
    <t>64398-64998</t>
  </si>
  <si>
    <t>64599-65204</t>
  </si>
  <si>
    <t>64799-65413</t>
  </si>
  <si>
    <t>64999-65623</t>
  </si>
  <si>
    <t>65205-65831</t>
  </si>
  <si>
    <t>65414-66042</t>
  </si>
  <si>
    <t>65624-66242</t>
  </si>
  <si>
    <t>65832-66442</t>
  </si>
  <si>
    <t>66043-66642</t>
  </si>
  <si>
    <t>66243-66842</t>
  </si>
  <si>
    <t>66443-67043</t>
  </si>
  <si>
    <t>66643-67243</t>
  </si>
  <si>
    <t>66843-67443</t>
  </si>
  <si>
    <t>67044-67643</t>
  </si>
  <si>
    <t>67244-67843</t>
  </si>
  <si>
    <t>67444-68047</t>
  </si>
  <si>
    <t>67644-68261</t>
  </si>
  <si>
    <t>67844-68503</t>
  </si>
  <si>
    <t>68048-68703</t>
  </si>
  <si>
    <t>68262-68903</t>
  </si>
  <si>
    <t>68504-69103</t>
  </si>
  <si>
    <t>68704-69303</t>
  </si>
  <si>
    <t>68904-69503</t>
  </si>
  <si>
    <t>69104-69703</t>
  </si>
  <si>
    <t>69304-69912</t>
  </si>
  <si>
    <t>69504-70114</t>
  </si>
  <si>
    <t>69704-70324</t>
  </si>
  <si>
    <t>69913-70530</t>
  </si>
  <si>
    <t>70115-70730</t>
  </si>
  <si>
    <t>70325-70948</t>
  </si>
  <si>
    <t>70531-71151</t>
  </si>
  <si>
    <t>70731-71352</t>
  </si>
  <si>
    <t>70949-71560</t>
  </si>
  <si>
    <t>71152-71765</t>
  </si>
  <si>
    <t>71353-71965</t>
  </si>
  <si>
    <t>71561-72171</t>
  </si>
  <si>
    <t>71766-72371</t>
  </si>
  <si>
    <t>71966-72578</t>
  </si>
  <si>
    <t>72172-72803</t>
  </si>
  <si>
    <t>72372-73003</t>
  </si>
  <si>
    <t>72579-73203</t>
  </si>
  <si>
    <t>72804-73467</t>
  </si>
  <si>
    <t>73004-73667</t>
  </si>
  <si>
    <t>73204-73873</t>
  </si>
  <si>
    <t>73468-74074</t>
  </si>
  <si>
    <t>73668-74274</t>
  </si>
  <si>
    <t>73874-74481</t>
  </si>
  <si>
    <t>74075-74681</t>
  </si>
  <si>
    <t>74275-74892</t>
  </si>
  <si>
    <t>74482-75092</t>
  </si>
  <si>
    <t>74682-75292</t>
  </si>
  <si>
    <t>74893-75492</t>
  </si>
  <si>
    <t>75093-75692</t>
  </si>
  <si>
    <t>75293-75897</t>
  </si>
  <si>
    <t>75493-76109</t>
  </si>
  <si>
    <t>75693-76310</t>
  </si>
  <si>
    <t>75898-76510</t>
  </si>
  <si>
    <t>76110-76710</t>
  </si>
  <si>
    <t>76311-76915</t>
  </si>
  <si>
    <t>76511-77116</t>
  </si>
  <si>
    <t>76711-77324</t>
  </si>
  <si>
    <t>76916-77524</t>
  </si>
  <si>
    <t>77117-77727</t>
  </si>
  <si>
    <t>77325-77935</t>
  </si>
  <si>
    <t>77525-78135</t>
  </si>
  <si>
    <t>77728-78335</t>
  </si>
  <si>
    <t>77936-78535</t>
  </si>
  <si>
    <t>78136-78735</t>
  </si>
  <si>
    <t>78336-78935</t>
  </si>
  <si>
    <t>78536-79135</t>
  </si>
  <si>
    <t>78736-79335</t>
  </si>
  <si>
    <t>78936-79535</t>
  </si>
  <si>
    <t>79136-79735</t>
  </si>
  <si>
    <t>79336-79935</t>
  </si>
  <si>
    <t>79536-80135</t>
  </si>
  <si>
    <t>79736-80335</t>
  </si>
  <si>
    <t>79936-80535</t>
  </si>
  <si>
    <t>80136-80735</t>
  </si>
  <si>
    <t>80336-80947</t>
  </si>
  <si>
    <t>80536-81150</t>
  </si>
  <si>
    <t>80736-81350</t>
  </si>
  <si>
    <t>80948-81550</t>
  </si>
  <si>
    <t>81151-81750</t>
  </si>
  <si>
    <t>81351-81950</t>
  </si>
  <si>
    <t>81551-82152</t>
  </si>
  <si>
    <t>81751-82353</t>
  </si>
  <si>
    <t>81951-82562</t>
  </si>
  <si>
    <t>82153-82768</t>
  </si>
  <si>
    <t>82354-82970</t>
  </si>
  <si>
    <t>82569-83170</t>
  </si>
  <si>
    <t>82769-83370</t>
  </si>
  <si>
    <t>82971-83572</t>
  </si>
  <si>
    <t>83171-83797</t>
  </si>
  <si>
    <t>83371-83997</t>
  </si>
  <si>
    <t>83573-84197</t>
  </si>
  <si>
    <t>83798-84397</t>
  </si>
  <si>
    <t>83998-84597</t>
  </si>
  <si>
    <t>84198-84797</t>
  </si>
  <si>
    <t>84398-84997</t>
  </si>
  <si>
    <t>84598-85197</t>
  </si>
  <si>
    <t>84798-85402</t>
  </si>
  <si>
    <t>84998-85602</t>
  </si>
  <si>
    <t>85198-85802</t>
  </si>
  <si>
    <t>85403-86002</t>
  </si>
  <si>
    <t>85603-86202</t>
  </si>
  <si>
    <t>85803-86451</t>
  </si>
  <si>
    <t>86003-86651</t>
  </si>
  <si>
    <t>86203-86851</t>
  </si>
  <si>
    <t>86452-87060</t>
  </si>
  <si>
    <t>86652-87260</t>
  </si>
  <si>
    <t>86852-87460</t>
  </si>
  <si>
    <t>87061-87666</t>
  </si>
  <si>
    <t>87261-87872</t>
  </si>
  <si>
    <t>87461-88072</t>
  </si>
  <si>
    <t>87667-88275</t>
  </si>
  <si>
    <t>87873-88487</t>
  </si>
  <si>
    <t>88073-88694</t>
  </si>
  <si>
    <t>88276-88894</t>
  </si>
  <si>
    <t>88488-89094</t>
  </si>
  <si>
    <t>88695-89294</t>
  </si>
  <si>
    <t>88895-89494</t>
  </si>
  <si>
    <t>89095-89694</t>
  </si>
  <si>
    <t>89295-89901</t>
  </si>
  <si>
    <t>89495-89932</t>
  </si>
  <si>
    <r>
      <rPr>
        <b/>
        <sz val="11"/>
        <color theme="1"/>
        <rFont val="宋体"/>
        <charset val="134"/>
        <scheme val="minor"/>
      </rPr>
      <t>SNP between</t>
    </r>
    <r>
      <rPr>
        <b/>
        <i/>
        <sz val="11"/>
        <color theme="1"/>
        <rFont val="宋体"/>
        <charset val="134"/>
        <scheme val="minor"/>
      </rPr>
      <t xml:space="preserve"> V. pubesens</t>
    </r>
    <r>
      <rPr>
        <b/>
        <sz val="11"/>
        <color theme="1"/>
        <rFont val="宋体"/>
        <charset val="134"/>
        <scheme val="minor"/>
      </rPr>
      <t xml:space="preserve"> and </t>
    </r>
    <r>
      <rPr>
        <b/>
        <i/>
        <sz val="11"/>
        <color theme="1"/>
        <rFont val="宋体"/>
        <charset val="134"/>
        <scheme val="minor"/>
      </rPr>
      <t>C. papaya</t>
    </r>
  </si>
  <si>
    <t>Indel between V. pubesens and C. papaya</t>
  </si>
  <si>
    <t>Position</t>
  </si>
  <si>
    <t xml:space="preserve">Base in C. papaya </t>
  </si>
  <si>
    <t>Base in V. pubescens</t>
  </si>
  <si>
    <t>#NEXUS</t>
  </si>
  <si>
    <t xml:space="preserve"> a</t>
  </si>
  <si>
    <t xml:space="preserve"> t</t>
  </si>
  <si>
    <t>[File generated by DnaSP Ver. 6.12.03;     Jun 23, 2020]</t>
  </si>
  <si>
    <t>[InDel Polymorphic Sites from Data File: CpandV7.algn]</t>
  </si>
  <si>
    <t>[Number of Sites in the complete Data File: 161551]</t>
  </si>
  <si>
    <t xml:space="preserve"> c</t>
  </si>
  <si>
    <t>[Selected Region:  1-161551]</t>
  </si>
  <si>
    <t>[InDel Option: Model 1: Diallelic]</t>
  </si>
  <si>
    <t>[  "G" indicates a gap;  "A" indicates a non-gap variant (any nucleotide)]</t>
  </si>
  <si>
    <t xml:space="preserve"> g</t>
  </si>
  <si>
    <t>BEGIN TAXA;</t>
  </si>
  <si>
    <t>DIMENSIONS NTAX=2;</t>
  </si>
  <si>
    <t>TAXLABELS</t>
  </si>
  <si>
    <t>chloroplast</t>
  </si>
  <si>
    <t>V7;</t>
  </si>
  <si>
    <t>END;</t>
  </si>
  <si>
    <t>BEGIN CHARACTERS;</t>
  </si>
  <si>
    <t>DIMENSIONS NCHAR=387;</t>
  </si>
  <si>
    <t>FORMAT DATATYPE=DNA  MISSING=? GAP=- MATCHCHAR=.;</t>
  </si>
  <si>
    <t>CHARLABELS</t>
  </si>
  <si>
    <t>[1]</t>
  </si>
  <si>
    <t>nt_1</t>
  </si>
  <si>
    <t>[2]</t>
  </si>
  <si>
    <t>nt_38</t>
  </si>
  <si>
    <t>[3]</t>
  </si>
  <si>
    <t>nt_146</t>
  </si>
  <si>
    <t>[4]</t>
  </si>
  <si>
    <t>nt_182</t>
  </si>
  <si>
    <t>[5]</t>
  </si>
  <si>
    <t>nt_292</t>
  </si>
  <si>
    <t>[6]</t>
  </si>
  <si>
    <t>nt_318</t>
  </si>
  <si>
    <t>[7]</t>
  </si>
  <si>
    <t>nt_331</t>
  </si>
  <si>
    <t>[8]</t>
  </si>
  <si>
    <t>nt_368</t>
  </si>
  <si>
    <t>[9]</t>
  </si>
  <si>
    <t>nt_497</t>
  </si>
  <si>
    <t>[10]</t>
  </si>
  <si>
    <t>nt_528</t>
  </si>
  <si>
    <t>[11]</t>
  </si>
  <si>
    <t>nt_558</t>
  </si>
  <si>
    <t>[12]</t>
  </si>
  <si>
    <t>nt_1874</t>
  </si>
  <si>
    <t>[13]</t>
  </si>
  <si>
    <t>nt_1906</t>
  </si>
  <si>
    <t>[14]</t>
  </si>
  <si>
    <t>nt_2277</t>
  </si>
  <si>
    <t>[15]</t>
  </si>
  <si>
    <t>nt_3678</t>
  </si>
  <si>
    <t>[16]</t>
  </si>
  <si>
    <t>nt_4000</t>
  </si>
  <si>
    <t>[17]</t>
  </si>
  <si>
    <t>nt_4159</t>
  </si>
  <si>
    <t>[18]</t>
  </si>
  <si>
    <t>nt_4402</t>
  </si>
  <si>
    <t>[19]</t>
  </si>
  <si>
    <t>nt_4464</t>
  </si>
  <si>
    <t>[20]</t>
  </si>
  <si>
    <t>nt_4690</t>
  </si>
  <si>
    <t>[21]</t>
  </si>
  <si>
    <t>nt_4731</t>
  </si>
  <si>
    <t>[22]</t>
  </si>
  <si>
    <t>nt_4764</t>
  </si>
  <si>
    <t>[23]</t>
  </si>
  <si>
    <t>nt_4858</t>
  </si>
  <si>
    <t>[24]</t>
  </si>
  <si>
    <t>nt_4901</t>
  </si>
  <si>
    <t>[25]</t>
  </si>
  <si>
    <t>nt_4976</t>
  </si>
  <si>
    <t>[26]</t>
  </si>
  <si>
    <t>nt_5203</t>
  </si>
  <si>
    <t>[27]</t>
  </si>
  <si>
    <t>nt_5352</t>
  </si>
  <si>
    <t>[28]</t>
  </si>
  <si>
    <t>nt_5462</t>
  </si>
  <si>
    <t>[29]</t>
  </si>
  <si>
    <t>nt_5598</t>
  </si>
  <si>
    <t>[30]</t>
  </si>
  <si>
    <t>nt_5876</t>
  </si>
  <si>
    <t>[31]</t>
  </si>
  <si>
    <t>nt_5925</t>
  </si>
  <si>
    <t>[32]</t>
  </si>
  <si>
    <t>nt_6223</t>
  </si>
  <si>
    <t>[33]</t>
  </si>
  <si>
    <t>nt_6542</t>
  </si>
  <si>
    <t>[34]</t>
  </si>
  <si>
    <t>nt_6623</t>
  </si>
  <si>
    <t>[35]</t>
  </si>
  <si>
    <t>nt_6883</t>
  </si>
  <si>
    <t>[36]</t>
  </si>
  <si>
    <t>nt_6944</t>
  </si>
  <si>
    <t>[37]</t>
  </si>
  <si>
    <t>nt_7028</t>
  </si>
  <si>
    <t>[38]</t>
  </si>
  <si>
    <t>nt_7117</t>
  </si>
  <si>
    <t>[39]</t>
  </si>
  <si>
    <t>nt_7145</t>
  </si>
  <si>
    <t>[40]</t>
  </si>
  <si>
    <t>nt_7218</t>
  </si>
  <si>
    <t>[41]</t>
  </si>
  <si>
    <t>nt_7403</t>
  </si>
  <si>
    <t>[42]</t>
  </si>
  <si>
    <t>nt_7443</t>
  </si>
  <si>
    <t>[43]</t>
  </si>
  <si>
    <t>nt_7720</t>
  </si>
  <si>
    <t>[44]</t>
  </si>
  <si>
    <t>nt_8133</t>
  </si>
  <si>
    <t>[45]</t>
  </si>
  <si>
    <t>nt_8204</t>
  </si>
  <si>
    <t>[46]</t>
  </si>
  <si>
    <t>nt_8337</t>
  </si>
  <si>
    <t>[47]</t>
  </si>
  <si>
    <t>nt_8422</t>
  </si>
  <si>
    <t>[48]</t>
  </si>
  <si>
    <t>nt_8659</t>
  </si>
  <si>
    <t>[49]</t>
  </si>
  <si>
    <t>nt_8683</t>
  </si>
  <si>
    <t>[50]</t>
  </si>
  <si>
    <t>nt_8907</t>
  </si>
  <si>
    <t>[51]</t>
  </si>
  <si>
    <t>nt_8942</t>
  </si>
  <si>
    <t>[52]</t>
  </si>
  <si>
    <t>nt_8970</t>
  </si>
  <si>
    <t>[53]</t>
  </si>
  <si>
    <t>nt_8982</t>
  </si>
  <si>
    <t>[54]</t>
  </si>
  <si>
    <t>nt_9000</t>
  </si>
  <si>
    <t>[55]</t>
  </si>
  <si>
    <t>nt_9044</t>
  </si>
  <si>
    <t>[56]</t>
  </si>
  <si>
    <t>nt_9070</t>
  </si>
  <si>
    <t>[57]</t>
  </si>
  <si>
    <t>nt_9083</t>
  </si>
  <si>
    <t>[58]</t>
  </si>
  <si>
    <t>nt_9184</t>
  </si>
  <si>
    <t>[59]</t>
  </si>
  <si>
    <t>nt_9232</t>
  </si>
  <si>
    <t>[60]</t>
  </si>
  <si>
    <t>nt_9361</t>
  </si>
  <si>
    <t>[61]</t>
  </si>
  <si>
    <t>nt_9391</t>
  </si>
  <si>
    <t>[62]</t>
  </si>
  <si>
    <t>nt_9423</t>
  </si>
  <si>
    <t>[63]</t>
  </si>
  <si>
    <t>nt_9524</t>
  </si>
  <si>
    <t>[64]</t>
  </si>
  <si>
    <t>nt_9535</t>
  </si>
  <si>
    <t>[65]</t>
  </si>
  <si>
    <t>nt_9566</t>
  </si>
  <si>
    <t>[66]</t>
  </si>
  <si>
    <t>nt_9675</t>
  </si>
  <si>
    <t>[67]</t>
  </si>
  <si>
    <t>nt_10279</t>
  </si>
  <si>
    <t>[68]</t>
  </si>
  <si>
    <t>nt_10432</t>
  </si>
  <si>
    <t>[69]</t>
  </si>
  <si>
    <t>nt_10837</t>
  </si>
  <si>
    <t>[70]</t>
  </si>
  <si>
    <t>nt_10965</t>
  </si>
  <si>
    <t>[71]</t>
  </si>
  <si>
    <t>nt_10995</t>
  </si>
  <si>
    <t>[72]</t>
  </si>
  <si>
    <t>nt_11035</t>
  </si>
  <si>
    <t>[73]</t>
  </si>
  <si>
    <t>nt_11071</t>
  </si>
  <si>
    <t>[74]</t>
  </si>
  <si>
    <t>nt_11099</t>
  </si>
  <si>
    <t>[75]</t>
  </si>
  <si>
    <t>nt_11147</t>
  </si>
  <si>
    <t>[76]</t>
  </si>
  <si>
    <t>nt_11207</t>
  </si>
  <si>
    <t>[77]</t>
  </si>
  <si>
    <t>nt_11265</t>
  </si>
  <si>
    <t>[78]</t>
  </si>
  <si>
    <t>nt_12821</t>
  </si>
  <si>
    <t>[79]</t>
  </si>
  <si>
    <t>nt_12861</t>
  </si>
  <si>
    <t>[80]</t>
  </si>
  <si>
    <t>nt_13417</t>
  </si>
  <si>
    <t>[81]</t>
  </si>
  <si>
    <t>nt_13481</t>
  </si>
  <si>
    <t>[82]</t>
  </si>
  <si>
    <t>nt_13641</t>
  </si>
  <si>
    <t>[83]</t>
  </si>
  <si>
    <t>nt_13734</t>
  </si>
  <si>
    <t>[84]</t>
  </si>
  <si>
    <t>nt_13855</t>
  </si>
  <si>
    <t>[85]</t>
  </si>
  <si>
    <t>nt_14204</t>
  </si>
  <si>
    <t>[86]</t>
  </si>
  <si>
    <t>nt_14227</t>
  </si>
  <si>
    <t>[87]</t>
  </si>
  <si>
    <t>nt_14247</t>
  </si>
  <si>
    <t>[88]</t>
  </si>
  <si>
    <t>nt_14299</t>
  </si>
  <si>
    <t>[89]</t>
  </si>
  <si>
    <t>nt_14352</t>
  </si>
  <si>
    <t>[90]</t>
  </si>
  <si>
    <t>nt_14481</t>
  </si>
  <si>
    <t>[91]</t>
  </si>
  <si>
    <t>nt_14504</t>
  </si>
  <si>
    <t>[92]</t>
  </si>
  <si>
    <t>nt_14597</t>
  </si>
  <si>
    <t>[93]</t>
  </si>
  <si>
    <t>nt_14788</t>
  </si>
  <si>
    <t>[94]</t>
  </si>
  <si>
    <t>nt_15188</t>
  </si>
  <si>
    <t>[95]</t>
  </si>
  <si>
    <t>nt_15265</t>
  </si>
  <si>
    <t>[96]</t>
  </si>
  <si>
    <t>nt_15530</t>
  </si>
  <si>
    <t>[97]</t>
  </si>
  <si>
    <t>nt_15659</t>
  </si>
  <si>
    <t>[98]</t>
  </si>
  <si>
    <t>nt_15687</t>
  </si>
  <si>
    <t>[99]</t>
  </si>
  <si>
    <t>nt_15779</t>
  </si>
  <si>
    <t>[100]</t>
  </si>
  <si>
    <t>nt_16162</t>
  </si>
  <si>
    <t>[101]</t>
  </si>
  <si>
    <t>nt_16203</t>
  </si>
  <si>
    <t>[102]</t>
  </si>
  <si>
    <t>nt_17175</t>
  </si>
  <si>
    <t>[103]</t>
  </si>
  <si>
    <t>nt_17252</t>
  </si>
  <si>
    <t>[104]</t>
  </si>
  <si>
    <t>nt_18008</t>
  </si>
  <si>
    <t>[105]</t>
  </si>
  <si>
    <t>nt_18123</t>
  </si>
  <si>
    <t>[106]</t>
  </si>
  <si>
    <t>nt_18153</t>
  </si>
  <si>
    <t>[107]</t>
  </si>
  <si>
    <t>nt_18208</t>
  </si>
  <si>
    <t>[108]</t>
  </si>
  <si>
    <t>nt_19675</t>
  </si>
  <si>
    <t>[109]</t>
  </si>
  <si>
    <t>nt_20511</t>
  </si>
  <si>
    <t>[110]</t>
  </si>
  <si>
    <t>nt_24358</t>
  </si>
  <si>
    <t>[111]</t>
  </si>
  <si>
    <t>nt_24694</t>
  </si>
  <si>
    <t>[112]</t>
  </si>
  <si>
    <t>nt_24839</t>
  </si>
  <si>
    <t>[113]</t>
  </si>
  <si>
    <t>nt_28679</t>
  </si>
  <si>
    <t>[114]</t>
  </si>
  <si>
    <t>nt_28833</t>
  </si>
  <si>
    <t>[115]</t>
  </si>
  <si>
    <t>nt_28955</t>
  </si>
  <si>
    <t>[116]</t>
  </si>
  <si>
    <t>nt_29173</t>
  </si>
  <si>
    <t>[117]</t>
  </si>
  <si>
    <t>nt_29270</t>
  </si>
  <si>
    <t>[118]</t>
  </si>
  <si>
    <t>nt_29527</t>
  </si>
  <si>
    <t>[119]</t>
  </si>
  <si>
    <t>nt_29676</t>
  </si>
  <si>
    <t>[120]</t>
  </si>
  <si>
    <t>nt_29878</t>
  </si>
  <si>
    <t>[121]</t>
  </si>
  <si>
    <t>nt_29963</t>
  </si>
  <si>
    <t>[122]</t>
  </si>
  <si>
    <t>nt_30045</t>
  </si>
  <si>
    <t>[123]</t>
  </si>
  <si>
    <t>nt_30096</t>
  </si>
  <si>
    <t>[124]</t>
  </si>
  <si>
    <t>nt_30223</t>
  </si>
  <si>
    <t>[125]</t>
  </si>
  <si>
    <t>nt_30259</t>
  </si>
  <si>
    <t>[126]</t>
  </si>
  <si>
    <t>nt_30295</t>
  </si>
  <si>
    <t>[127]</t>
  </si>
  <si>
    <t>nt_30351</t>
  </si>
  <si>
    <t>[128]</t>
  </si>
  <si>
    <t>nt_30496</t>
  </si>
  <si>
    <t>[129]</t>
  </si>
  <si>
    <t>nt_30793</t>
  </si>
  <si>
    <t>[130]</t>
  </si>
  <si>
    <t>nt_31024</t>
  </si>
  <si>
    <t>[131]</t>
  </si>
  <si>
    <t>nt_31157</t>
  </si>
  <si>
    <t>[132]</t>
  </si>
  <si>
    <t>nt_31285</t>
  </si>
  <si>
    <t>[133]</t>
  </si>
  <si>
    <t>nt_31456</t>
  </si>
  <si>
    <t>[134]</t>
  </si>
  <si>
    <t>nt_31892</t>
  </si>
  <si>
    <t>[135]</t>
  </si>
  <si>
    <t>nt_32036</t>
  </si>
  <si>
    <t>[136]</t>
  </si>
  <si>
    <t>nt_32103</t>
  </si>
  <si>
    <t>[137]</t>
  </si>
  <si>
    <t>nt_32329</t>
  </si>
  <si>
    <t>[138]</t>
  </si>
  <si>
    <t>nt_32358</t>
  </si>
  <si>
    <t>[139]</t>
  </si>
  <si>
    <t>nt_32398</t>
  </si>
  <si>
    <t>[140]</t>
  </si>
  <si>
    <t>nt_32532</t>
  </si>
  <si>
    <t>[141]</t>
  </si>
  <si>
    <t>nt_32722</t>
  </si>
  <si>
    <t>[142]</t>
  </si>
  <si>
    <t>nt_32904</t>
  </si>
  <si>
    <t>[143]</t>
  </si>
  <si>
    <t>nt_33392</t>
  </si>
  <si>
    <t>[144]</t>
  </si>
  <si>
    <t>nt_33448</t>
  </si>
  <si>
    <t>[145]</t>
  </si>
  <si>
    <t>nt_33495</t>
  </si>
  <si>
    <t>[146]</t>
  </si>
  <si>
    <t>nt_33543</t>
  </si>
  <si>
    <t>[147]</t>
  </si>
  <si>
    <t>nt_34276</t>
  </si>
  <si>
    <t>[148]</t>
  </si>
  <si>
    <t>nt_34423</t>
  </si>
  <si>
    <t>[149]</t>
  </si>
  <si>
    <t>nt_34581</t>
  </si>
  <si>
    <t>[150]</t>
  </si>
  <si>
    <t>nt_35249</t>
  </si>
  <si>
    <t>[151]</t>
  </si>
  <si>
    <t>nt_35344</t>
  </si>
  <si>
    <t>[152]</t>
  </si>
  <si>
    <t>nt_35451</t>
  </si>
  <si>
    <t>[153]</t>
  </si>
  <si>
    <t>nt_35546</t>
  </si>
  <si>
    <t>[154]</t>
  </si>
  <si>
    <t>nt_38054</t>
  </si>
  <si>
    <t>[155]</t>
  </si>
  <si>
    <t>nt_38151</t>
  </si>
  <si>
    <t>[156]</t>
  </si>
  <si>
    <t>nt_38531</t>
  </si>
  <si>
    <t>[157]</t>
  </si>
  <si>
    <t>nt_38572</t>
  </si>
  <si>
    <t>[158]</t>
  </si>
  <si>
    <t>nt_38651</t>
  </si>
  <si>
    <t>[159]</t>
  </si>
  <si>
    <t>nt_38676</t>
  </si>
  <si>
    <t>[160]</t>
  </si>
  <si>
    <t>nt_38961</t>
  </si>
  <si>
    <t>[161]</t>
  </si>
  <si>
    <t>nt_39030</t>
  </si>
  <si>
    <t>[162]</t>
  </si>
  <si>
    <t>nt_39061</t>
  </si>
  <si>
    <t>[163]</t>
  </si>
  <si>
    <t>nt_39164</t>
  </si>
  <si>
    <t>[164]</t>
  </si>
  <si>
    <t>nt_39183</t>
  </si>
  <si>
    <t>[165]</t>
  </si>
  <si>
    <t>nt_39215</t>
  </si>
  <si>
    <t>[166]</t>
  </si>
  <si>
    <t>nt_39253</t>
  </si>
  <si>
    <t>[167]</t>
  </si>
  <si>
    <t>nt_39307</t>
  </si>
  <si>
    <t>[168]</t>
  </si>
  <si>
    <t>nt_39356</t>
  </si>
  <si>
    <t>[169]</t>
  </si>
  <si>
    <t>nt_39380</t>
  </si>
  <si>
    <t>[170]</t>
  </si>
  <si>
    <t>nt_39625</t>
  </si>
  <si>
    <t>[171]</t>
  </si>
  <si>
    <t>nt_39850</t>
  </si>
  <si>
    <t>[172]</t>
  </si>
  <si>
    <t>nt_39960</t>
  </si>
  <si>
    <t>[173]</t>
  </si>
  <si>
    <t>nt_39992</t>
  </si>
  <si>
    <t>[174]</t>
  </si>
  <si>
    <t>nt_40338</t>
  </si>
  <si>
    <t>[175]</t>
  </si>
  <si>
    <t>nt_40399</t>
  </si>
  <si>
    <t>[176]</t>
  </si>
  <si>
    <t>nt_45184</t>
  </si>
  <si>
    <t>[177]</t>
  </si>
  <si>
    <t>nt_45269</t>
  </si>
  <si>
    <t>[178]</t>
  </si>
  <si>
    <t>nt_45364</t>
  </si>
  <si>
    <t>[179]</t>
  </si>
  <si>
    <t>nt_45596</t>
  </si>
  <si>
    <t>[180]</t>
  </si>
  <si>
    <t>nt_45981</t>
  </si>
  <si>
    <t>[181]</t>
  </si>
  <si>
    <t>nt_46086</t>
  </si>
  <si>
    <t>[182]</t>
  </si>
  <si>
    <t>nt_46123</t>
  </si>
  <si>
    <t>[183]</t>
  </si>
  <si>
    <t>nt_47305</t>
  </si>
  <si>
    <t>[184]</t>
  </si>
  <si>
    <t>nt_47326</t>
  </si>
  <si>
    <t>[185]</t>
  </si>
  <si>
    <t>nt_47537</t>
  </si>
  <si>
    <t>[186]</t>
  </si>
  <si>
    <t>nt_47748</t>
  </si>
  <si>
    <t>[187]</t>
  </si>
  <si>
    <t>nt_47830</t>
  </si>
  <si>
    <t>[188]</t>
  </si>
  <si>
    <t>nt_47928</t>
  </si>
  <si>
    <t>[189]</t>
  </si>
  <si>
    <t>nt_48066</t>
  </si>
  <si>
    <t>[190]</t>
  </si>
  <si>
    <t>nt_48186</t>
  </si>
  <si>
    <t>[191]</t>
  </si>
  <si>
    <t>nt_48331</t>
  </si>
  <si>
    <t>[192]</t>
  </si>
  <si>
    <t>nt_48391</t>
  </si>
  <si>
    <t>[193]</t>
  </si>
  <si>
    <t>nt_48741</t>
  </si>
  <si>
    <t>[194]</t>
  </si>
  <si>
    <t>nt_48779</t>
  </si>
  <si>
    <t>[195]</t>
  </si>
  <si>
    <t>nt_49674</t>
  </si>
  <si>
    <t>[196]</t>
  </si>
  <si>
    <t>nt_50017</t>
  </si>
  <si>
    <t>[197]</t>
  </si>
  <si>
    <t>nt_50097</t>
  </si>
  <si>
    <t>[198]</t>
  </si>
  <si>
    <t>nt_50131</t>
  </si>
  <si>
    <t>[199]</t>
  </si>
  <si>
    <t>nt_50259</t>
  </si>
  <si>
    <t>[200]</t>
  </si>
  <si>
    <t>nt_50300</t>
  </si>
  <si>
    <t>[201]</t>
  </si>
  <si>
    <t>nt_50614</t>
  </si>
  <si>
    <t>[202]</t>
  </si>
  <si>
    <t>nt_50738</t>
  </si>
  <si>
    <t>[203]</t>
  </si>
  <si>
    <t>nt_50947</t>
  </si>
  <si>
    <t>[204]</t>
  </si>
  <si>
    <t>nt_51045</t>
  </si>
  <si>
    <t>[205]</t>
  </si>
  <si>
    <t>nt_51104</t>
  </si>
  <si>
    <t>[206]</t>
  </si>
  <si>
    <t>nt_51462</t>
  </si>
  <si>
    <t>[207]</t>
  </si>
  <si>
    <t>nt_51501</t>
  </si>
  <si>
    <t>[208]</t>
  </si>
  <si>
    <t>nt_51949</t>
  </si>
  <si>
    <t>[209]</t>
  </si>
  <si>
    <t>nt_52258</t>
  </si>
  <si>
    <t>[210]</t>
  </si>
  <si>
    <t>nt_52519</t>
  </si>
  <si>
    <t>[211]</t>
  </si>
  <si>
    <t>nt_52705</t>
  </si>
  <si>
    <t>[212]</t>
  </si>
  <si>
    <t>nt_54152</t>
  </si>
  <si>
    <t>[213]</t>
  </si>
  <si>
    <t>nt_54677</t>
  </si>
  <si>
    <t>[214]</t>
  </si>
  <si>
    <t>nt_54725</t>
  </si>
  <si>
    <t>[215]</t>
  </si>
  <si>
    <t>nt_54837</t>
  </si>
  <si>
    <t>[216]</t>
  </si>
  <si>
    <t>nt_55053</t>
  </si>
  <si>
    <t>[217]</t>
  </si>
  <si>
    <t>nt_55102</t>
  </si>
  <si>
    <t>[218]</t>
  </si>
  <si>
    <t>nt_55136</t>
  </si>
  <si>
    <t>[219]</t>
  </si>
  <si>
    <t>nt_55676</t>
  </si>
  <si>
    <t>[220]</t>
  </si>
  <si>
    <t>nt_55767</t>
  </si>
  <si>
    <t>[221]</t>
  </si>
  <si>
    <t>nt_55949</t>
  </si>
  <si>
    <t>[222]</t>
  </si>
  <si>
    <t>nt_56457</t>
  </si>
  <si>
    <t>[223]</t>
  </si>
  <si>
    <t>nt_56548</t>
  </si>
  <si>
    <t>[224]</t>
  </si>
  <si>
    <t>nt_56785</t>
  </si>
  <si>
    <t>[225]</t>
  </si>
  <si>
    <t>nt_56837</t>
  </si>
  <si>
    <t>[226]</t>
  </si>
  <si>
    <t>nt_58953</t>
  </si>
  <si>
    <t>[227]</t>
  </si>
  <si>
    <t>nt_59215</t>
  </si>
  <si>
    <t>[228]</t>
  </si>
  <si>
    <t>nt_61218</t>
  </si>
  <si>
    <t>[229]</t>
  </si>
  <si>
    <t>nt_61284</t>
  </si>
  <si>
    <t>[230]</t>
  </si>
  <si>
    <t>nt_61385</t>
  </si>
  <si>
    <t>[231]</t>
  </si>
  <si>
    <t>nt_61453</t>
  </si>
  <si>
    <t>[232]</t>
  </si>
  <si>
    <t>nt_61520</t>
  </si>
  <si>
    <t>[233]</t>
  </si>
  <si>
    <t>nt_61718</t>
  </si>
  <si>
    <t>[234]</t>
  </si>
  <si>
    <t>nt_63376</t>
  </si>
  <si>
    <t>[235]</t>
  </si>
  <si>
    <t>nt_63492</t>
  </si>
  <si>
    <t>[236]</t>
  </si>
  <si>
    <t>nt_63540</t>
  </si>
  <si>
    <t>[237]</t>
  </si>
  <si>
    <t>nt_64100</t>
  </si>
  <si>
    <t>[238]</t>
  </si>
  <si>
    <t>nt_64180</t>
  </si>
  <si>
    <t>[239]</t>
  </si>
  <si>
    <t>nt_64204</t>
  </si>
  <si>
    <t>[240]</t>
  </si>
  <si>
    <t>nt_64244</t>
  </si>
  <si>
    <t>[241]</t>
  </si>
  <si>
    <t>nt_64326</t>
  </si>
  <si>
    <t>[242]</t>
  </si>
  <si>
    <t>nt_64423</t>
  </si>
  <si>
    <t>[243]</t>
  </si>
  <si>
    <t>nt_65045</t>
  </si>
  <si>
    <t>[244]</t>
  </si>
  <si>
    <t>nt_65099</t>
  </si>
  <si>
    <t>[245]</t>
  </si>
  <si>
    <t>nt_65331</t>
  </si>
  <si>
    <t>[246]</t>
  </si>
  <si>
    <t>nt_65451</t>
  </si>
  <si>
    <t>[247]</t>
  </si>
  <si>
    <t>nt_65559</t>
  </si>
  <si>
    <t>[248]</t>
  </si>
  <si>
    <t>nt_65709</t>
  </si>
  <si>
    <t>[249]</t>
  </si>
  <si>
    <t>nt_65775</t>
  </si>
  <si>
    <t>[250]</t>
  </si>
  <si>
    <t>nt_65886</t>
  </si>
  <si>
    <t>[251]</t>
  </si>
  <si>
    <t>nt_66904</t>
  </si>
  <si>
    <t>[252]</t>
  </si>
  <si>
    <t>nt_67989</t>
  </si>
  <si>
    <t>[253]</t>
  </si>
  <si>
    <t>nt_68064</t>
  </si>
  <si>
    <t>[254]</t>
  </si>
  <si>
    <t>nt_68129</t>
  </si>
  <si>
    <t>[255]</t>
  </si>
  <si>
    <t>nt_68369</t>
  </si>
  <si>
    <t>[256]</t>
  </si>
  <si>
    <t>nt_68422</t>
  </si>
  <si>
    <t>[257]</t>
  </si>
  <si>
    <t>nt_68439</t>
  </si>
  <si>
    <t>[258]</t>
  </si>
  <si>
    <t>nt_69746</t>
  </si>
  <si>
    <t>[259]</t>
  </si>
  <si>
    <t>nt_69887</t>
  </si>
  <si>
    <t>[260]</t>
  </si>
  <si>
    <t>nt_70022</t>
  </si>
  <si>
    <t>[261]</t>
  </si>
  <si>
    <t>nt_70288</t>
  </si>
  <si>
    <t>[262]</t>
  </si>
  <si>
    <t>nt_70473</t>
  </si>
  <si>
    <t>[263]</t>
  </si>
  <si>
    <t>nt_70735</t>
  </si>
  <si>
    <t>[264]</t>
  </si>
  <si>
    <t>nt_70803</t>
  </si>
  <si>
    <t>[265]</t>
  </si>
  <si>
    <t>nt_71102</t>
  </si>
  <si>
    <t>[266]</t>
  </si>
  <si>
    <t>nt_71145</t>
  </si>
  <si>
    <t>[267]</t>
  </si>
  <si>
    <t>nt_71260</t>
  </si>
  <si>
    <t>[268]</t>
  </si>
  <si>
    <t>nt_71404</t>
  </si>
  <si>
    <t>[269]</t>
  </si>
  <si>
    <t>nt_71510</t>
  </si>
  <si>
    <t>[270]</t>
  </si>
  <si>
    <t>nt_71650</t>
  </si>
  <si>
    <t>[271]</t>
  </si>
  <si>
    <t>nt_71971</t>
  </si>
  <si>
    <t>[272]</t>
  </si>
  <si>
    <t>nt_72471</t>
  </si>
  <si>
    <t>[273]</t>
  </si>
  <si>
    <t>nt_72500</t>
  </si>
  <si>
    <t>[274]</t>
  </si>
  <si>
    <t>nt_72681</t>
  </si>
  <si>
    <t>[275]</t>
  </si>
  <si>
    <t>nt_72708</t>
  </si>
  <si>
    <t>[276]</t>
  </si>
  <si>
    <t>nt_72730</t>
  </si>
  <si>
    <t>[277]</t>
  </si>
  <si>
    <t>nt_73256</t>
  </si>
  <si>
    <t>[278]</t>
  </si>
  <si>
    <t>nt_73332</t>
  </si>
  <si>
    <t>[279]</t>
  </si>
  <si>
    <t>nt_73797</t>
  </si>
  <si>
    <t>[280]</t>
  </si>
  <si>
    <t>nt_73834</t>
  </si>
  <si>
    <t>[281]</t>
  </si>
  <si>
    <t>nt_73950</t>
  </si>
  <si>
    <t>[282]</t>
  </si>
  <si>
    <t>nt_74473</t>
  </si>
  <si>
    <t>[283]</t>
  </si>
  <si>
    <t>nt_74788</t>
  </si>
  <si>
    <t>[284]</t>
  </si>
  <si>
    <t>nt_74873</t>
  </si>
  <si>
    <t>[285]</t>
  </si>
  <si>
    <t>nt_75789</t>
  </si>
  <si>
    <t>[286]</t>
  </si>
  <si>
    <t>nt_75869</t>
  </si>
  <si>
    <t>[287]</t>
  </si>
  <si>
    <t>nt_75888</t>
  </si>
  <si>
    <t>[288]</t>
  </si>
  <si>
    <t>nt_75913</t>
  </si>
  <si>
    <t>[289]</t>
  </si>
  <si>
    <t>nt_76058</t>
  </si>
  <si>
    <t>[290]</t>
  </si>
  <si>
    <t>nt_76227</t>
  </si>
  <si>
    <t>[291]</t>
  </si>
  <si>
    <t>nt_76821</t>
  </si>
  <si>
    <t>[292]</t>
  </si>
  <si>
    <t>nt_76898</t>
  </si>
  <si>
    <t>[293]</t>
  </si>
  <si>
    <t>nt_77005</t>
  </si>
  <si>
    <t>[294]</t>
  </si>
  <si>
    <t>nt_77130</t>
  </si>
  <si>
    <t>[295]</t>
  </si>
  <si>
    <t>nt_77266</t>
  </si>
  <si>
    <t>[296]</t>
  </si>
  <si>
    <t>nt_77601</t>
  </si>
  <si>
    <t>[297]</t>
  </si>
  <si>
    <t>nt_77651</t>
  </si>
  <si>
    <t>[298]</t>
  </si>
  <si>
    <t>nt_77763</t>
  </si>
  <si>
    <t>[299]</t>
  </si>
  <si>
    <t>nt_77929</t>
  </si>
  <si>
    <t>[300]</t>
  </si>
  <si>
    <t>nt_80789</t>
  </si>
  <si>
    <t>[301]</t>
  </si>
  <si>
    <t>nt_80845</t>
  </si>
  <si>
    <t>[302]</t>
  </si>
  <si>
    <t>nt_81089</t>
  </si>
  <si>
    <t>[303]</t>
  </si>
  <si>
    <t>nt_82023</t>
  </si>
  <si>
    <t>[304]</t>
  </si>
  <si>
    <t>nt_82161</t>
  </si>
  <si>
    <t>[305]</t>
  </si>
  <si>
    <t>nt_82398</t>
  </si>
  <si>
    <t>[306]</t>
  </si>
  <si>
    <t>nt_82563</t>
  </si>
  <si>
    <t>[307]</t>
  </si>
  <si>
    <t>nt_82778</t>
  </si>
  <si>
    <t>[308]</t>
  </si>
  <si>
    <t>nt_83537</t>
  </si>
  <si>
    <t>[309]</t>
  </si>
  <si>
    <t>nt_83592</t>
  </si>
  <si>
    <t>[310]</t>
  </si>
  <si>
    <t>nt_83659</t>
  </si>
  <si>
    <t>[311]</t>
  </si>
  <si>
    <t>nt_85201</t>
  </si>
  <si>
    <t>[312]</t>
  </si>
  <si>
    <t>nt_86303</t>
  </si>
  <si>
    <t>[313]</t>
  </si>
  <si>
    <t>nt_86342</t>
  </si>
  <si>
    <t>[314]</t>
  </si>
  <si>
    <t>nt_86396</t>
  </si>
  <si>
    <t>[315]</t>
  </si>
  <si>
    <t>nt_86423</t>
  </si>
  <si>
    <t>[316]</t>
  </si>
  <si>
    <t>nt_86965</t>
  </si>
  <si>
    <t>[317]</t>
  </si>
  <si>
    <t>nt_86980</t>
  </si>
  <si>
    <t>[318]</t>
  </si>
  <si>
    <t>nt_87526</t>
  </si>
  <si>
    <t>[319]</t>
  </si>
  <si>
    <t>nt_87648</t>
  </si>
  <si>
    <t>[320]</t>
  </si>
  <si>
    <t>nt_87727</t>
  </si>
  <si>
    <t>[321]</t>
  </si>
  <si>
    <t>nt_88075</t>
  </si>
  <si>
    <t>[322]</t>
  </si>
  <si>
    <t>nt_88303</t>
  </si>
  <si>
    <t>[323]</t>
  </si>
  <si>
    <t>nt_88401</t>
  </si>
  <si>
    <t>[324]</t>
  </si>
  <si>
    <t>nt_88467</t>
  </si>
  <si>
    <t>[325]</t>
  </si>
  <si>
    <t>nt_88569</t>
  </si>
  <si>
    <t>[326]</t>
  </si>
  <si>
    <t>nt_88590</t>
  </si>
  <si>
    <t>[327]</t>
  </si>
  <si>
    <t>nt_88617</t>
  </si>
  <si>
    <t>[328]</t>
  </si>
  <si>
    <t>nt_89754</t>
  </si>
  <si>
    <t>[329]</t>
  </si>
  <si>
    <t>nt_90083</t>
  </si>
  <si>
    <t>[330]</t>
  </si>
  <si>
    <t>nt_98465</t>
  </si>
  <si>
    <t>[331]</t>
  </si>
  <si>
    <t>nt_99974</t>
  </si>
  <si>
    <t>[332]</t>
  </si>
  <si>
    <t>nt_100256</t>
  </si>
  <si>
    <t>[333]</t>
  </si>
  <si>
    <t>nt_100635</t>
  </si>
  <si>
    <t>[334]</t>
  </si>
  <si>
    <t>nt_101693</t>
  </si>
  <si>
    <t>[335]</t>
  </si>
  <si>
    <t>nt_105074</t>
  </si>
  <si>
    <t>[336]</t>
  </si>
  <si>
    <t>nt_114455</t>
  </si>
  <si>
    <t>[337]</t>
  </si>
  <si>
    <t>nt_114485</t>
  </si>
  <si>
    <t>[338]</t>
  </si>
  <si>
    <t>nt_116284</t>
  </si>
  <si>
    <t>[339]</t>
  </si>
  <si>
    <t>nt_116319</t>
  </si>
  <si>
    <t>[340]</t>
  </si>
  <si>
    <t>nt_116356</t>
  </si>
  <si>
    <t>[341]</t>
  </si>
  <si>
    <t>nt_116436</t>
  </si>
  <si>
    <t>[342]</t>
  </si>
  <si>
    <t>nt_118683</t>
  </si>
  <si>
    <t>[343]</t>
  </si>
  <si>
    <t>nt_118738</t>
  </si>
  <si>
    <t>[344]</t>
  </si>
  <si>
    <t>nt_118827</t>
  </si>
  <si>
    <t>[345]</t>
  </si>
  <si>
    <t>nt_118937</t>
  </si>
  <si>
    <t>[346]</t>
  </si>
  <si>
    <t>nt_118979</t>
  </si>
  <si>
    <t>[347]</t>
  </si>
  <si>
    <t>nt_119097</t>
  </si>
  <si>
    <t>[348]</t>
  </si>
  <si>
    <t>nt_119154</t>
  </si>
  <si>
    <t>[349]</t>
  </si>
  <si>
    <t>nt_119248</t>
  </si>
  <si>
    <t>[350]</t>
  </si>
  <si>
    <t>nt_119584</t>
  </si>
  <si>
    <t>[351]</t>
  </si>
  <si>
    <t>nt_119666</t>
  </si>
  <si>
    <t>[352]</t>
  </si>
  <si>
    <t>nt_119775</t>
  </si>
  <si>
    <t>[353]</t>
  </si>
  <si>
    <t>nt_119822</t>
  </si>
  <si>
    <t>[354]</t>
  </si>
  <si>
    <t>nt_119952</t>
  </si>
  <si>
    <t>[355]</t>
  </si>
  <si>
    <t>nt_120081</t>
  </si>
  <si>
    <t>[356]</t>
  </si>
  <si>
    <t>nt_120537</t>
  </si>
  <si>
    <t>[357]</t>
  </si>
  <si>
    <t>nt_120627</t>
  </si>
  <si>
    <t>[358]</t>
  </si>
  <si>
    <t>nt_120793</t>
  </si>
  <si>
    <t>[359]</t>
  </si>
  <si>
    <t>nt_121595</t>
  </si>
  <si>
    <t>[360]</t>
  </si>
  <si>
    <t>nt_123771</t>
  </si>
  <si>
    <t>[361]</t>
  </si>
  <si>
    <t>nt_124713</t>
  </si>
  <si>
    <t>[362]</t>
  </si>
  <si>
    <t>nt_125497</t>
  </si>
  <si>
    <t>[363]</t>
  </si>
  <si>
    <t>nt_125590</t>
  </si>
  <si>
    <t>[364]</t>
  </si>
  <si>
    <t>nt_125727</t>
  </si>
  <si>
    <t>[365]</t>
  </si>
  <si>
    <t>nt_125773</t>
  </si>
  <si>
    <t>[366]</t>
  </si>
  <si>
    <t>nt_125795</t>
  </si>
  <si>
    <t>[367]</t>
  </si>
  <si>
    <t>nt_127084</t>
  </si>
  <si>
    <t>[368]</t>
  </si>
  <si>
    <t>nt_127432</t>
  </si>
  <si>
    <t>[369]</t>
  </si>
  <si>
    <t>nt_127604</t>
  </si>
  <si>
    <t>[370]</t>
  </si>
  <si>
    <t>nt_130301</t>
  </si>
  <si>
    <t>[371]</t>
  </si>
  <si>
    <t>nt_130318</t>
  </si>
  <si>
    <t>[372]</t>
  </si>
  <si>
    <t>nt_133848</t>
  </si>
  <si>
    <t>[373]</t>
  </si>
  <si>
    <t>nt_133905</t>
  </si>
  <si>
    <t>[374]</t>
  </si>
  <si>
    <t>nt_134329</t>
  </si>
  <si>
    <t>[375]</t>
  </si>
  <si>
    <t>nt_134398</t>
  </si>
  <si>
    <t>[376]</t>
  </si>
  <si>
    <t>nt_134561</t>
  </si>
  <si>
    <t>[377]</t>
  </si>
  <si>
    <t>nt_135142</t>
  </si>
  <si>
    <t>[378]</t>
  </si>
  <si>
    <t>nt_136935</t>
  </si>
  <si>
    <t>[379]</t>
  </si>
  <si>
    <t>nt_136995</t>
  </si>
  <si>
    <t>[380]</t>
  </si>
  <si>
    <t>nt_146368</t>
  </si>
  <si>
    <t>[381]</t>
  </si>
  <si>
    <t>nt_149755</t>
  </si>
  <si>
    <t>[382]</t>
  </si>
  <si>
    <t>nt_150820</t>
  </si>
  <si>
    <t>[383]</t>
  </si>
  <si>
    <t>nt_151192</t>
  </si>
  <si>
    <t>[384]</t>
  </si>
  <si>
    <t>nt_151476</t>
  </si>
  <si>
    <t>[385]</t>
  </si>
  <si>
    <t>nt_152984</t>
  </si>
  <si>
    <t>[386]</t>
  </si>
  <si>
    <t>nt_161364</t>
  </si>
  <si>
    <t>[387]</t>
  </si>
  <si>
    <t>nt_161529</t>
  </si>
  <si>
    <t>;</t>
  </si>
  <si>
    <t>MATRIX</t>
  </si>
  <si>
    <t>[                    10        20        30        40        50        60        70        80        90       100       110       120       130       140       150       160       170       180       190       200       210       220       230       240       250       260       270       280       290       300       310       320       330       340       350       360       370       380       ]</t>
  </si>
  <si>
    <t>[                     *         *         *         *         *         *         *         *         *         *         *         *         *         *         *         *         *         *         *         *         *         *         *         *         *         *         *         *         *         *         *         *         *         *         *         *         *         *       ]</t>
  </si>
  <si>
    <t>chloroplast  AAAGGGGAGGGGGGAAGGGAAGAAGAAAAAAGAAAAAGGGGGGAAAGGAAAGGGGAGGAAGGGGGAAAGGAAGGGGAGAAGAGAAAAGGGGGAGAGAAAAGGGGAGGGGGAAAAAAAAAGAGAGAGAAAGGGAAAAAAAGAGGAGGAGGAAGGAAGAGGGGAGGGAAAGGGGGGAGGAGGGGAGAAAAGAAGGGAGGGGAAGGAGAGGGGAAGAAAAAAAGAGAAGGAAGGAAGGAGGAGGGAAGGAGGGGAGGGGAGGAGGGAGAAAGAAAAAAGAAAAGAGGAGGAAAAGGGAAAAGGAAGAGAGAAGGAAGGGGGGAAGAAGGGGGAAAGGAAGGGGAAAGGGAAAAGGGGAAAAAGAGAAAAAAAAAAAAGGAGAAGGAAAGA</t>
  </si>
  <si>
    <t>V7           GGGAAAAGAAAAAAGGAAAGGAGGAGGGGGGAGGGGGAAAAAAGGGAAGGGAAAAGAAGGAAAAAGGGAAGGAAAAGAGGAGAGGGGAAAAAGAGAGGGGAAAAGAAAAAGGGGGGGGGAGAGAGAGGGAAAGGGGGGGAGAAGAAGAAGGAAGGAGAAAAGAAAGGGAAAAAAGAAGAAAAGAGGGGAGGAAAGAAAAGGAAGAGAAAAGGAGGGGGGGAGAGGAAGGAAGGAAGAAGAAAGGAAGAAAAGAAAAGAAGAAAGAGGGAGGGGGGAGGGGAGAAGAAGGGGAAAGGGGAAGGAGAGAGGAAGGAAAAAAGGAGGAAAAAGGGAAGGAAAAGGGAAAGGGGAAAAGGGGGAGAGGGGGGGGGGGGAAGAGGAAGGGAG</t>
  </si>
  <si>
    <t>BEGIN DnaSP;</t>
  </si>
  <si>
    <t xml:space="preserve">   Genome= Diploid;</t>
  </si>
  <si>
    <t xml:space="preserve">   ChromosomalLocation= Autosome;</t>
  </si>
  <si>
    <t xml:space="preserve">   VariationType= InDels;</t>
  </si>
  <si>
    <t xml:space="preserve">   DnaSPversion= Ver. 6.12.03;</t>
  </si>
  <si>
    <r>
      <rPr>
        <b/>
        <i/>
        <sz val="11"/>
        <color theme="1"/>
        <rFont val="宋体"/>
        <charset val="134"/>
        <scheme val="minor"/>
      </rPr>
      <t xml:space="preserve"> V. pubescens</t>
    </r>
    <r>
      <rPr>
        <b/>
        <sz val="11"/>
        <color theme="1"/>
        <rFont val="宋体"/>
        <charset val="134"/>
        <scheme val="minor"/>
      </rPr>
      <t xml:space="preserve"> RNA editing site prediction</t>
    </r>
  </si>
  <si>
    <t>Gene</t>
  </si>
  <si>
    <t>Nt Pos</t>
  </si>
  <si>
    <t>AA Pos</t>
  </si>
  <si>
    <t>Effect</t>
  </si>
  <si>
    <t>Score</t>
  </si>
  <si>
    <t>CCT (P) =&gt; CTT (L)</t>
  </si>
  <si>
    <t>TCA (S) =&gt; TTA (L)</t>
  </si>
  <si>
    <t>CCC (P) =&gt; TCC (S)</t>
  </si>
  <si>
    <t>CCA (P) =&gt; CTA (L)</t>
  </si>
  <si>
    <t>CTT (L) =&gt; TTT (F)</t>
  </si>
  <si>
    <t>CAT (H) =&gt; TAT (Y)</t>
  </si>
  <si>
    <t>ACA (T) =&gt; ATA (I)</t>
  </si>
  <si>
    <t>GCA (A) =&gt; GTA (V)</t>
  </si>
  <si>
    <t>GCT (A) =&gt; GTT (V)</t>
  </si>
  <si>
    <t>TCC (S) =&gt; TTC (F)</t>
  </si>
  <si>
    <t>PsaI</t>
  </si>
  <si>
    <t>TCT (S) =&gt; TTT (F)</t>
  </si>
  <si>
    <t>PsbF</t>
  </si>
  <si>
    <t>ACG (T) =&gt; ATG (M)</t>
  </si>
  <si>
    <t>TCG (S) =&gt; TTG (L)</t>
  </si>
  <si>
    <t>CGT (R) =&gt; TGT (C)</t>
  </si>
  <si>
    <t>CGG (R) =&gt; TGG (W)</t>
  </si>
  <si>
    <t>GCC (A) =&gt; GTC (V)</t>
  </si>
  <si>
    <t>ndhD</t>
  </si>
  <si>
    <r>
      <rPr>
        <b/>
        <i/>
        <sz val="11"/>
        <color theme="1"/>
        <rFont val="宋体"/>
        <charset val="134"/>
        <scheme val="minor"/>
      </rPr>
      <t>C. papaya</t>
    </r>
    <r>
      <rPr>
        <b/>
        <sz val="11"/>
        <color theme="1"/>
        <rFont val="宋体"/>
        <charset val="134"/>
        <scheme val="minor"/>
      </rPr>
      <t xml:space="preserve"> RNA editing site prediction</t>
    </r>
  </si>
  <si>
    <t xml:space="preserve">matK </t>
  </si>
  <si>
    <t>ACC (T) =&gt; ATC (I)</t>
  </si>
  <si>
    <t>psaI</t>
  </si>
  <si>
    <t>psbF</t>
  </si>
  <si>
    <t xml:space="preserve">rpoC2 </t>
  </si>
  <si>
    <r>
      <rPr>
        <b/>
        <sz val="11"/>
        <color theme="1"/>
        <rFont val="宋体"/>
        <charset val="134"/>
        <scheme val="minor"/>
      </rPr>
      <t xml:space="preserve">Codon usage bias of </t>
    </r>
    <r>
      <rPr>
        <b/>
        <i/>
        <sz val="11"/>
        <color theme="1"/>
        <rFont val="宋体"/>
        <charset val="134"/>
        <scheme val="minor"/>
      </rPr>
      <t xml:space="preserve">V. pubescens </t>
    </r>
    <r>
      <rPr>
        <b/>
        <sz val="11"/>
        <color theme="1"/>
        <rFont val="宋体"/>
        <charset val="134"/>
        <scheme val="minor"/>
      </rPr>
      <t>chloroplast genome</t>
    </r>
  </si>
  <si>
    <t>Amino Acid</t>
  </si>
  <si>
    <t>Codon</t>
  </si>
  <si>
    <t>Codon frequency</t>
  </si>
  <si>
    <t>RSCU</t>
  </si>
  <si>
    <t>Phe</t>
  </si>
  <si>
    <t>UUU*</t>
  </si>
  <si>
    <t>Ser</t>
  </si>
  <si>
    <t>UCU*</t>
  </si>
  <si>
    <t>UUC</t>
  </si>
  <si>
    <t>UCC</t>
  </si>
  <si>
    <t>Leu</t>
  </si>
  <si>
    <t>UUA*</t>
  </si>
  <si>
    <t>UCA</t>
  </si>
  <si>
    <t>UUG</t>
  </si>
  <si>
    <t>UCG</t>
  </si>
  <si>
    <t>CUU</t>
  </si>
  <si>
    <t>Pro</t>
  </si>
  <si>
    <t>CCU*</t>
  </si>
  <si>
    <t>CUC</t>
  </si>
  <si>
    <t>CCC</t>
  </si>
  <si>
    <t>CUA</t>
  </si>
  <si>
    <t>CCA</t>
  </si>
  <si>
    <t>CUG</t>
  </si>
  <si>
    <t>CCG</t>
  </si>
  <si>
    <t>Ile</t>
  </si>
  <si>
    <t>AUU*</t>
  </si>
  <si>
    <t>Thr</t>
  </si>
  <si>
    <t>ACU*</t>
  </si>
  <si>
    <t>AUC</t>
  </si>
  <si>
    <t>ACC</t>
  </si>
  <si>
    <t>AUA</t>
  </si>
  <si>
    <t>ACA</t>
  </si>
  <si>
    <t>Met</t>
  </si>
  <si>
    <t>AUG</t>
  </si>
  <si>
    <t>ACG</t>
  </si>
  <si>
    <t>Val</t>
  </si>
  <si>
    <t>GUU*</t>
  </si>
  <si>
    <t>Ala</t>
  </si>
  <si>
    <t>GCU*</t>
  </si>
  <si>
    <t>GUC</t>
  </si>
  <si>
    <t>GCC</t>
  </si>
  <si>
    <t>GUA*</t>
  </si>
  <si>
    <t>GCA</t>
  </si>
  <si>
    <t>GUG</t>
  </si>
  <si>
    <t>GCG</t>
  </si>
  <si>
    <t>Tyr</t>
  </si>
  <si>
    <t>UAU*</t>
  </si>
  <si>
    <t>Cys</t>
  </si>
  <si>
    <t>UGU*</t>
  </si>
  <si>
    <t>UAC</t>
  </si>
  <si>
    <t>UGC</t>
  </si>
  <si>
    <t>TER</t>
  </si>
  <si>
    <t>UAA*</t>
  </si>
  <si>
    <t>UGA</t>
  </si>
  <si>
    <t>UAG</t>
  </si>
  <si>
    <t>Trp</t>
  </si>
  <si>
    <t>UGG</t>
  </si>
  <si>
    <t>His</t>
  </si>
  <si>
    <t>CAU*</t>
  </si>
  <si>
    <t>Arg</t>
  </si>
  <si>
    <t>CGU</t>
  </si>
  <si>
    <t>CAC</t>
  </si>
  <si>
    <t>CGC</t>
  </si>
  <si>
    <t>Gln</t>
  </si>
  <si>
    <t>CAA*</t>
  </si>
  <si>
    <t>CGA*</t>
  </si>
  <si>
    <t>CAG</t>
  </si>
  <si>
    <t>CGG</t>
  </si>
  <si>
    <t>Asn</t>
  </si>
  <si>
    <t>AAU*</t>
  </si>
  <si>
    <t>AGU*</t>
  </si>
  <si>
    <t>AAC</t>
  </si>
  <si>
    <t>AGC</t>
  </si>
  <si>
    <t>Lys</t>
  </si>
  <si>
    <t>AAA*</t>
  </si>
  <si>
    <t>AGA*</t>
  </si>
  <si>
    <t>AAG</t>
  </si>
  <si>
    <t>AGG</t>
  </si>
  <si>
    <t>Asp</t>
  </si>
  <si>
    <t>GAU*</t>
  </si>
  <si>
    <t>Gly</t>
  </si>
  <si>
    <t>GGU</t>
  </si>
  <si>
    <t>GAC</t>
  </si>
  <si>
    <t>GGC</t>
  </si>
  <si>
    <t>Glu</t>
  </si>
  <si>
    <t>GAA*</t>
  </si>
  <si>
    <t>GGA*</t>
  </si>
  <si>
    <t>GAG</t>
  </si>
  <si>
    <t>GGG</t>
  </si>
  <si>
    <t>Non-synonymous and synonymous rate of substitution for protein coding gene</t>
  </si>
  <si>
    <t xml:space="preserve"> </t>
  </si>
  <si>
    <t>Method</t>
  </si>
  <si>
    <t>Ka</t>
  </si>
  <si>
    <t>Ks</t>
  </si>
  <si>
    <t>Ka/Ks</t>
  </si>
  <si>
    <t>P-Value(Fisher)</t>
  </si>
  <si>
    <t>Divergence-Time</t>
  </si>
  <si>
    <t>NG</t>
  </si>
  <si>
    <t>NA</t>
  </si>
  <si>
    <t>petG</t>
  </si>
  <si>
    <t>atpH</t>
  </si>
  <si>
    <t>psaC</t>
  </si>
  <si>
    <t>psbH</t>
  </si>
  <si>
    <t>psbN</t>
  </si>
  <si>
    <t>rpl36</t>
  </si>
  <si>
    <t>rps15</t>
  </si>
  <si>
    <t>petL</t>
  </si>
  <si>
    <t>petN</t>
  </si>
  <si>
    <t>psaJ</t>
  </si>
  <si>
    <t>psbI</t>
  </si>
  <si>
    <t>psbJ</t>
  </si>
  <si>
    <t>psbL</t>
  </si>
  <si>
    <t>psbM</t>
  </si>
  <si>
    <t>psbT</t>
  </si>
  <si>
    <t>psbZ</t>
  </si>
  <si>
    <t>rpl23</t>
  </si>
  <si>
    <t>psbK</t>
  </si>
  <si>
    <t>rpl33</t>
  </si>
  <si>
    <t>rps19</t>
  </si>
  <si>
    <t>psbE</t>
  </si>
  <si>
    <t>rpl32</t>
  </si>
  <si>
    <t>Caricaceae YCF1 gene size</t>
  </si>
  <si>
    <t>Species</t>
  </si>
  <si>
    <t>YCF1 gene size</t>
  </si>
  <si>
    <t>Vasconcellea_pubescens</t>
  </si>
  <si>
    <t>5595 bp</t>
  </si>
  <si>
    <t>Carica_papaya</t>
  </si>
  <si>
    <t>5580 bp</t>
  </si>
  <si>
    <t>Vasconcellea_monoica</t>
  </si>
  <si>
    <t>5564 bp</t>
  </si>
  <si>
    <t>Jacaratia_spinosa</t>
  </si>
  <si>
    <t>5568 bp</t>
  </si>
  <si>
    <t>Jarilla_caudata</t>
  </si>
  <si>
    <t>5596 bp</t>
  </si>
  <si>
    <t>Jarilla_heterophella</t>
  </si>
  <si>
    <t>Jarilla_chocola</t>
  </si>
  <si>
    <t>Non-synonymous and synonymous rate of substitution for Caricaceae YCF1 gene size</t>
  </si>
  <si>
    <t>Sequence</t>
  </si>
  <si>
    <t>Carica_papaya-Jacaratia_spinosa</t>
  </si>
  <si>
    <t>Carica_papaya-Jarilla_chocola</t>
  </si>
  <si>
    <t>Carica_papaya-Jarilla_heterophella</t>
  </si>
  <si>
    <t>Carica_papaya-Vasconcellea_Monoica</t>
  </si>
  <si>
    <t>Jacaratia_spinosa-Jarilla_chocola</t>
  </si>
  <si>
    <t>Jacaratia_spinosa-Jarilla_heterophella</t>
  </si>
  <si>
    <t>Jarilla_chocola-Jarilla_heterophella</t>
  </si>
  <si>
    <t>Vasconcellea_Monoica-Jacaratia_spinosa</t>
  </si>
  <si>
    <t>Vasconcellea_Monoica-Jarilla_chocola</t>
  </si>
  <si>
    <t>Vasconcellea_Monoica-Jarilla_heterophella</t>
  </si>
  <si>
    <t>Vasconcellea_pubescens-Jacaratia_spinosa</t>
  </si>
  <si>
    <t>Vasconcellea_pubescens-Jarilla_chocola</t>
  </si>
  <si>
    <t>Vasconcellea_pubescens-Jarilla_heterophella</t>
  </si>
  <si>
    <t>Vasconcellea_pubescens-Vasconcellea_Monoica</t>
  </si>
  <si>
    <t>dN/dS site model for YCF1 protein</t>
  </si>
  <si>
    <t>Site model (SM)</t>
  </si>
  <si>
    <t>Model</t>
  </si>
  <si>
    <t>np</t>
  </si>
  <si>
    <t>Ln L</t>
  </si>
  <si>
    <t>Estimates of parameters</t>
  </si>
  <si>
    <t>Model compared</t>
  </si>
  <si>
    <t>LRT P-value</t>
  </si>
  <si>
    <t>Positive sites</t>
  </si>
  <si>
    <t>M3</t>
  </si>
  <si>
    <t>11</t>
  </si>
  <si>
    <t>-9241.904246</t>
  </si>
  <si>
    <t>p:</t>
  </si>
  <si>
    <t>0.87085</t>
  </si>
  <si>
    <t>0.12822</t>
  </si>
  <si>
    <t>0.00093</t>
  </si>
  <si>
    <t>M0 vs. M3</t>
  </si>
  <si>
    <t>0.000000111</t>
  </si>
  <si>
    <t>[]</t>
  </si>
  <si>
    <t>ω:</t>
  </si>
  <si>
    <t>0.18891</t>
  </si>
  <si>
    <t>2.15052</t>
  </si>
  <si>
    <t>26.40593</t>
  </si>
  <si>
    <t>M0</t>
  </si>
  <si>
    <t>7</t>
  </si>
  <si>
    <t>-9260.915240</t>
  </si>
  <si>
    <t>ω0:</t>
  </si>
  <si>
    <t>0.40950</t>
  </si>
  <si>
    <t>Not Allowed</t>
  </si>
  <si>
    <t>M2a</t>
  </si>
  <si>
    <t>10</t>
  </si>
  <si>
    <t>-9242.111762</t>
  </si>
  <si>
    <t>0.59331</t>
  </si>
  <si>
    <t>0.40164</t>
  </si>
  <si>
    <t>0.00505</t>
  </si>
  <si>
    <t>M1a vs. M2a</t>
  </si>
  <si>
    <t>0.072849617</t>
  </si>
  <si>
    <t>0.00000</t>
  </si>
  <si>
    <t>1.00000</t>
  </si>
  <si>
    <t>10.53924</t>
  </si>
  <si>
    <t>M1a</t>
  </si>
  <si>
    <t>8</t>
  </si>
  <si>
    <t>-9244.731120</t>
  </si>
  <si>
    <t>0.60532</t>
  </si>
  <si>
    <t>0.39468</t>
  </si>
  <si>
    <t>M8</t>
  </si>
  <si>
    <t>-9242.192141</t>
  </si>
  <si>
    <t>p0=0.98932</t>
  </si>
  <si>
    <t>p=0.06251</t>
  </si>
  <si>
    <t>q=0.07848</t>
  </si>
  <si>
    <t>M7 vs.M8</t>
  </si>
  <si>
    <t>0.017033811</t>
  </si>
  <si>
    <t>311 K 0.961*,319 F 0.667,344 R 0.670,378 R 0.768,584 V 0.797,640 H 0.715,660 T 0.911,698 T 0.715,722 A 0.761,739 I 0.726,798 Q 0.720,819 L 0.697,983 R 0.523,985 R 0.768,1131 L 0.713,1183 C 0.735,1247 P 0.736,1327 F 0.743,1331 D 0.672,1349 F 0.682,1432 I 0.685,1442 L 0.672,1457 P 0.726,1459 S 0.672,1460 F 0.930,1622 E 0.710,1706 P 0.749,1721 K 0.664,1722 N 0.622</t>
  </si>
  <si>
    <t>(p1= 0.01068)</t>
  </si>
  <si>
    <t>ω= 7.22588</t>
  </si>
  <si>
    <t>M7</t>
  </si>
  <si>
    <t>-9246.264696</t>
  </si>
  <si>
    <t>p=</t>
  </si>
  <si>
    <t>0.01052</t>
  </si>
  <si>
    <t>q=</t>
  </si>
  <si>
    <t>0.02347</t>
  </si>
  <si>
    <t>M8a</t>
  </si>
  <si>
    <t>9</t>
  </si>
  <si>
    <t>-9244.731137</t>
  </si>
  <si>
    <t>p0=0.60532</t>
  </si>
  <si>
    <t>p=0.00500</t>
  </si>
  <si>
    <t>q=1.07170</t>
  </si>
  <si>
    <t>M8a vs.M8</t>
  </si>
  <si>
    <t>0.024231418</t>
  </si>
  <si>
    <t>(p1= 0.39468)</t>
  </si>
  <si>
    <t>ω= 1.00000</t>
  </si>
  <si>
    <t>Chloroplast genome strcuture haplotypes of and their supported long reads number</t>
  </si>
  <si>
    <t>Structure_name</t>
  </si>
  <si>
    <t>number_of_supported_reads</t>
  </si>
  <si>
    <t>C.papaya</t>
  </si>
  <si>
    <t>LSC_IR_SSCrc_IRrc</t>
  </si>
  <si>
    <t>LSC_IR_SSC_IRrc</t>
  </si>
  <si>
    <t>V. pubescens</t>
  </si>
  <si>
    <t>DNA polymorphism between two species</t>
  </si>
  <si>
    <t>Site</t>
  </si>
  <si>
    <t>1-801</t>
  </si>
  <si>
    <t>trnS-GCU and trnG-UCC</t>
  </si>
  <si>
    <t>  283-1001</t>
  </si>
  <si>
    <t>  602-1201</t>
  </si>
  <si>
    <t>  802-1401</t>
  </si>
  <si>
    <t> 1002-1601</t>
  </si>
  <si>
    <t> 1202-1801</t>
  </si>
  <si>
    <t> 1402-2005</t>
  </si>
  <si>
    <t> 1602-2205</t>
  </si>
  <si>
    <t> 1802-2409</t>
  </si>
  <si>
    <t> 2006-2609</t>
  </si>
  <si>
    <t> 2206-2809</t>
  </si>
  <si>
    <t> 2410-3009</t>
  </si>
  <si>
    <t> 2610-3209</t>
  </si>
  <si>
    <t> 2810-3409</t>
  </si>
  <si>
    <t> 3010-3609</t>
  </si>
  <si>
    <t> 3210-3815</t>
  </si>
  <si>
    <t> 3410-4016</t>
  </si>
  <si>
    <t> 3610-4224</t>
  </si>
  <si>
    <t> 3816-4429</t>
  </si>
  <si>
    <t> 4017-4634</t>
  </si>
  <si>
    <t> 4225-4843</t>
  </si>
  <si>
    <t> 4430-5095</t>
  </si>
  <si>
    <t> 4635-5304</t>
  </si>
  <si>
    <t> 4844-5544</t>
  </si>
  <si>
    <t> 5096-5747</t>
  </si>
  <si>
    <t> 5305-5951</t>
  </si>
  <si>
    <t> 5545-6151</t>
  </si>
  <si>
    <t> 5748-6352</t>
  </si>
  <si>
    <t> 5952-6553</t>
  </si>
  <si>
    <t> 6152-6755</t>
  </si>
  <si>
    <t> 6353-6987</t>
  </si>
  <si>
    <t> 6554-7219</t>
  </si>
  <si>
    <t> 6756-7424</t>
  </si>
  <si>
    <t> 6988-7632</t>
  </si>
  <si>
    <t> 7220-7837</t>
  </si>
  <si>
    <t> 7425-8037</t>
  </si>
  <si>
    <t> 7633-8240</t>
  </si>
  <si>
    <t> 7838-8459</t>
  </si>
  <si>
    <t> 8038-8661</t>
  </si>
  <si>
    <t> 8241-8862</t>
  </si>
  <si>
    <t> 8460-9082</t>
  </si>
  <si>
    <t> 8662-9293</t>
  </si>
  <si>
    <t> 8863-9525</t>
  </si>
  <si>
    <t> 9089-9742</t>
  </si>
  <si>
    <t> 9294-9942</t>
  </si>
  <si>
    <t>9526-10142</t>
  </si>
  <si>
    <t>9743-10347</t>
  </si>
  <si>
    <t>9943-10561</t>
  </si>
  <si>
    <t xml:space="preserve"> trnH-GUG and psbA</t>
  </si>
  <si>
    <t>trnG-GCC</t>
  </si>
  <si>
    <t>54589-55674</t>
  </si>
  <si>
    <t>55675-56301</t>
  </si>
  <si>
    <t>89495-90105</t>
  </si>
  <si>
    <t>89695-90305</t>
  </si>
  <si>
    <t>89902-90505</t>
  </si>
  <si>
    <t>90106-90705</t>
  </si>
  <si>
    <t>90306-90905</t>
  </si>
  <si>
    <t>90506-91105</t>
  </si>
  <si>
    <t>90706-91305</t>
  </si>
  <si>
    <t>90906-91505</t>
  </si>
  <si>
    <t>91106-91705</t>
  </si>
  <si>
    <t>91306-91905</t>
  </si>
  <si>
    <t>91506-92105</t>
  </si>
  <si>
    <t>91706-92305</t>
  </si>
  <si>
    <t>91906-92505</t>
  </si>
  <si>
    <t>92106-92705</t>
  </si>
  <si>
    <t>92306-92905</t>
  </si>
  <si>
    <t>92506-93105</t>
  </si>
  <si>
    <t>92706-93305</t>
  </si>
  <si>
    <t>92906-93505</t>
  </si>
  <si>
    <t>93106-93705</t>
  </si>
  <si>
    <t>93306-93905</t>
  </si>
  <si>
    <t>93506-94105</t>
  </si>
  <si>
    <t>93706-94305</t>
  </si>
  <si>
    <t>93906-94505</t>
  </si>
  <si>
    <t>94106-94705</t>
  </si>
  <si>
    <t>94306-94905</t>
  </si>
  <si>
    <t>94506-95105</t>
  </si>
  <si>
    <t>94706-95305</t>
  </si>
  <si>
    <t>94906-95505</t>
  </si>
  <si>
    <t>95106-95705</t>
  </si>
  <si>
    <t>95306-95905</t>
  </si>
  <si>
    <t>95506-96105</t>
  </si>
  <si>
    <t>95706-96305</t>
  </si>
  <si>
    <t>95906-96505</t>
  </si>
  <si>
    <t>96106-96705</t>
  </si>
  <si>
    <t>96306-96905</t>
  </si>
  <si>
    <t>96506-97105</t>
  </si>
  <si>
    <t>96706-97305</t>
  </si>
  <si>
    <t>96906-97505</t>
  </si>
  <si>
    <t>97106-97705</t>
  </si>
  <si>
    <t>97306-97905</t>
  </si>
  <si>
    <t>97506-98105</t>
  </si>
  <si>
    <t>97706-98305</t>
  </si>
  <si>
    <t>97906-98511</t>
  </si>
  <si>
    <t>98106-98711</t>
  </si>
  <si>
    <t>98306-98911</t>
  </si>
  <si>
    <t>98512-99111</t>
  </si>
  <si>
    <t>98712-99311</t>
  </si>
  <si>
    <t>98912-99511</t>
  </si>
  <si>
    <t>99112-99711</t>
  </si>
  <si>
    <t>99312-99911</t>
  </si>
  <si>
    <t>99512-100114</t>
  </si>
  <si>
    <t>99712-100322</t>
  </si>
  <si>
    <t>99912-100522</t>
  </si>
  <si>
    <t>100115-100729</t>
  </si>
  <si>
    <t>100323-100929</t>
  </si>
  <si>
    <t>100523-101129</t>
  </si>
  <si>
    <t>100730-101329</t>
  </si>
  <si>
    <t>100930-101529</t>
  </si>
  <si>
    <t>101130-101736</t>
  </si>
  <si>
    <t>101330-101936</t>
  </si>
  <si>
    <t>101530-102136</t>
  </si>
  <si>
    <t>101737-102336</t>
  </si>
  <si>
    <t>101937-102536</t>
  </si>
  <si>
    <t>102137-102736</t>
  </si>
  <si>
    <t>102337-102936</t>
  </si>
  <si>
    <t>102537-103136</t>
  </si>
  <si>
    <t>102737-103336</t>
  </si>
  <si>
    <t>102937-103536</t>
  </si>
  <si>
    <t>103137-103736</t>
  </si>
  <si>
    <t>103337-103936</t>
  </si>
  <si>
    <t>103537-104136</t>
  </si>
  <si>
    <t>103737-104336</t>
  </si>
  <si>
    <t>103937-104536</t>
  </si>
  <si>
    <t>104137-104736</t>
  </si>
  <si>
    <t>104337-104936</t>
  </si>
  <si>
    <t>104537-105148</t>
  </si>
  <si>
    <t>104737-105348</t>
  </si>
  <si>
    <t>104937-105548</t>
  </si>
  <si>
    <t>105149-105748</t>
  </si>
  <si>
    <t>105349-105948</t>
  </si>
  <si>
    <t>105549-106148</t>
  </si>
  <si>
    <t>105749-106348</t>
  </si>
  <si>
    <t>105949-106548</t>
  </si>
  <si>
    <t>106149-106748</t>
  </si>
  <si>
    <t>106349-106948</t>
  </si>
  <si>
    <t>106549-107148</t>
  </si>
  <si>
    <t>106749-107348</t>
  </si>
  <si>
    <t>106949-107548</t>
  </si>
  <si>
    <t>107149-107748</t>
  </si>
  <si>
    <t>107349-107948</t>
  </si>
  <si>
    <t>107549-108148</t>
  </si>
  <si>
    <t>107749-108348</t>
  </si>
  <si>
    <t>107949-108548</t>
  </si>
  <si>
    <t>108149-108748</t>
  </si>
  <si>
    <t>108349-108948</t>
  </si>
  <si>
    <t>108549-109148</t>
  </si>
  <si>
    <t>108749-109348</t>
  </si>
  <si>
    <t>108949-109548</t>
  </si>
  <si>
    <t>109149-109748</t>
  </si>
  <si>
    <t>109349-109948</t>
  </si>
  <si>
    <t>109549-110148</t>
  </si>
  <si>
    <t>109749-110348</t>
  </si>
  <si>
    <t>109949-110548</t>
  </si>
  <si>
    <t>110149-110748</t>
  </si>
  <si>
    <t>110349-110948</t>
  </si>
  <si>
    <t>110549-111148</t>
  </si>
  <si>
    <t>110749-111348</t>
  </si>
  <si>
    <t>110949-111548</t>
  </si>
  <si>
    <t>111149-111748</t>
  </si>
  <si>
    <t>111349-111948</t>
  </si>
  <si>
    <t>111549-112148</t>
  </si>
  <si>
    <t>111749-112348</t>
  </si>
  <si>
    <t>111949-112548</t>
  </si>
  <si>
    <t>112149-112748</t>
  </si>
  <si>
    <t>112349-112948</t>
  </si>
  <si>
    <t>112549-113148</t>
  </si>
  <si>
    <t>112749-113348</t>
  </si>
  <si>
    <t>112949-113548</t>
  </si>
  <si>
    <t>113149-113748</t>
  </si>
  <si>
    <t>113349-113948</t>
  </si>
  <si>
    <t>113549-114148</t>
  </si>
  <si>
    <t>113749-114348</t>
  </si>
  <si>
    <t>113949-114593</t>
  </si>
  <si>
    <t>114149-114793</t>
  </si>
  <si>
    <t>114349-114993</t>
  </si>
  <si>
    <t>114594-115193</t>
  </si>
  <si>
    <t>114794-115393</t>
  </si>
  <si>
    <t>114994-115593</t>
  </si>
  <si>
    <t>115194-115793</t>
  </si>
  <si>
    <t>115394-115993</t>
  </si>
  <si>
    <t>115594-116193</t>
  </si>
  <si>
    <t>115794-116485</t>
  </si>
  <si>
    <t>115994-116685</t>
  </si>
  <si>
    <t>116194-116885</t>
  </si>
  <si>
    <t>116486-117085</t>
  </si>
  <si>
    <t>116686-117285</t>
  </si>
  <si>
    <t>116886-117485</t>
  </si>
  <si>
    <t>117086-117685</t>
  </si>
  <si>
    <t>117286-117885</t>
  </si>
  <si>
    <t>117486-118085</t>
  </si>
  <si>
    <t>117686-118285</t>
  </si>
  <si>
    <t>117886-118485</t>
  </si>
  <si>
    <t>118086-118686</t>
  </si>
  <si>
    <t>118286-118891</t>
  </si>
  <si>
    <t>118486-119131</t>
  </si>
  <si>
    <t>118687-119365</t>
  </si>
  <si>
    <t>118892-119565</t>
  </si>
  <si>
    <t>119132-119794</t>
  </si>
  <si>
    <t>119366-120013</t>
  </si>
  <si>
    <t>119566-120805</t>
  </si>
  <si>
    <t>119795-121005</t>
  </si>
  <si>
    <t>120014-121205</t>
  </si>
  <si>
    <t>120806-121405</t>
  </si>
  <si>
    <t>121006-121611</t>
  </si>
  <si>
    <t>121206-121811</t>
  </si>
  <si>
    <t>121406-122011</t>
  </si>
  <si>
    <t>121612-122211</t>
  </si>
  <si>
    <t>121812-122411</t>
  </si>
  <si>
    <t>122012-122611</t>
  </si>
  <si>
    <t>122212-122811</t>
  </si>
  <si>
    <t>122412-123011</t>
  </si>
  <si>
    <t>122612-123211</t>
  </si>
  <si>
    <t>122812-123411</t>
  </si>
  <si>
    <t>123012-123611</t>
  </si>
  <si>
    <t>123212-123813</t>
  </si>
  <si>
    <t>123412-124013</t>
  </si>
  <si>
    <t>123612-124213</t>
  </si>
  <si>
    <t>123814-124413</t>
  </si>
  <si>
    <t>124014-124613</t>
  </si>
  <si>
    <t>124214-124842</t>
  </si>
  <si>
    <t>124414-125042</t>
  </si>
  <si>
    <t>124614-125242</t>
  </si>
  <si>
    <t>124843-125442</t>
  </si>
  <si>
    <t>125043-125667</t>
  </si>
  <si>
    <t>125243-125877</t>
  </si>
  <si>
    <t>125443-126077</t>
  </si>
  <si>
    <t>125668-126277</t>
  </si>
  <si>
    <t>125878-126477</t>
  </si>
  <si>
    <t>126078-126677</t>
  </si>
  <si>
    <t>126278-126877</t>
  </si>
  <si>
    <t>126478-127077</t>
  </si>
  <si>
    <t>126678-127280</t>
  </si>
  <si>
    <t>126878-127488</t>
  </si>
  <si>
    <t>127078-127692</t>
  </si>
  <si>
    <t>127281-127892</t>
  </si>
  <si>
    <t>127489-128092</t>
  </si>
  <si>
    <t>127693-128292</t>
  </si>
  <si>
    <t>127893-128492</t>
  </si>
  <si>
    <t>128093-128692</t>
  </si>
  <si>
    <t>128293-128892</t>
  </si>
  <si>
    <t>128493-129092</t>
  </si>
  <si>
    <t>128693-129292</t>
  </si>
  <si>
    <t>128893-129492</t>
  </si>
  <si>
    <t>129093-129692</t>
  </si>
  <si>
    <t>129293-129892</t>
  </si>
  <si>
    <t>129493-130092</t>
  </si>
  <si>
    <t>129693-130292</t>
  </si>
  <si>
    <t>129893-130530</t>
  </si>
  <si>
    <t>130093-130730</t>
  </si>
  <si>
    <t>130293-130930</t>
  </si>
  <si>
    <t>130531-131130</t>
  </si>
  <si>
    <t>130731-131330</t>
  </si>
  <si>
    <t>130931-131530</t>
  </si>
  <si>
    <t>131131-131730</t>
  </si>
  <si>
    <t>131331-131930</t>
  </si>
  <si>
    <t>131531-132130</t>
  </si>
  <si>
    <t>131731-132330</t>
  </si>
  <si>
    <t>131931-132530</t>
  </si>
  <si>
    <t>132131-132730</t>
  </si>
  <si>
    <t>132331-132930</t>
  </si>
  <si>
    <t>132531-133130</t>
  </si>
  <si>
    <t>132731-133330</t>
  </si>
  <si>
    <t>132931-133530</t>
  </si>
  <si>
    <t>133131-133730</t>
  </si>
  <si>
    <t>133331-133942</t>
  </si>
  <si>
    <t>133531-134142</t>
  </si>
  <si>
    <t>133731-134351</t>
  </si>
  <si>
    <t>133943-134557</t>
  </si>
  <si>
    <t>134143-134766</t>
  </si>
  <si>
    <t>134352-134966</t>
  </si>
  <si>
    <t>134558-135175</t>
  </si>
  <si>
    <t>134767-135375</t>
  </si>
  <si>
    <t>134967-135575</t>
  </si>
  <si>
    <t>135176-135775</t>
  </si>
  <si>
    <t>135376-135975</t>
  </si>
  <si>
    <t>135576-136175</t>
  </si>
  <si>
    <t>135776-136375</t>
  </si>
  <si>
    <t>135976-136575</t>
  </si>
  <si>
    <t>136176-136775</t>
  </si>
  <si>
    <t>136376-137020</t>
  </si>
  <si>
    <t>136576-137220</t>
  </si>
  <si>
    <t>136776-137420</t>
  </si>
  <si>
    <t>137021-137620</t>
  </si>
  <si>
    <t>137221-137820</t>
  </si>
  <si>
    <t>137421-138020</t>
  </si>
  <si>
    <t>137621-138220</t>
  </si>
  <si>
    <t>137821-138420</t>
  </si>
  <si>
    <t>138021-138620</t>
  </si>
  <si>
    <t>138221-138820</t>
  </si>
  <si>
    <t>138421-139020</t>
  </si>
  <si>
    <t>138621-139220</t>
  </si>
  <si>
    <t>138821-139420</t>
  </si>
  <si>
    <t>139021-139620</t>
  </si>
  <si>
    <t>139221-139820</t>
  </si>
  <si>
    <t>139421-140020</t>
  </si>
  <si>
    <t>139621-140220</t>
  </si>
  <si>
    <t>139821-140420</t>
  </si>
  <si>
    <t>140021-140620</t>
  </si>
  <si>
    <t>140221-140820</t>
  </si>
  <si>
    <t>140421-141020</t>
  </si>
  <si>
    <t>140621-141220</t>
  </si>
  <si>
    <t>140821-141420</t>
  </si>
  <si>
    <t>141021-141620</t>
  </si>
  <si>
    <t>141221-141820</t>
  </si>
  <si>
    <t>141421-142020</t>
  </si>
  <si>
    <t>141621-142220</t>
  </si>
  <si>
    <t>141821-142420</t>
  </si>
  <si>
    <t>142021-142620</t>
  </si>
  <si>
    <t>142221-142820</t>
  </si>
  <si>
    <t>142421-143020</t>
  </si>
  <si>
    <t>142621-143220</t>
  </si>
  <si>
    <t>142821-143420</t>
  </si>
  <si>
    <t>143021-143620</t>
  </si>
  <si>
    <t>143221-143820</t>
  </si>
  <si>
    <t>143421-144020</t>
  </si>
  <si>
    <t>143621-144220</t>
  </si>
  <si>
    <t>143821-144420</t>
  </si>
  <si>
    <t>144021-144620</t>
  </si>
  <si>
    <t>144221-144820</t>
  </si>
  <si>
    <t>144421-145020</t>
  </si>
  <si>
    <t>144621-145220</t>
  </si>
  <si>
    <t>144821-145420</t>
  </si>
  <si>
    <t>145021-145620</t>
  </si>
  <si>
    <t>145221-145820</t>
  </si>
  <si>
    <t>145421-146020</t>
  </si>
  <si>
    <t>145621-146220</t>
  </si>
  <si>
    <t>145821-146432</t>
  </si>
  <si>
    <t>146021-146632</t>
  </si>
  <si>
    <t>146221-146832</t>
  </si>
  <si>
    <t>146433-147032</t>
  </si>
  <si>
    <t>146633-147232</t>
  </si>
  <si>
    <t>146833-147432</t>
  </si>
  <si>
    <t>147033-147632</t>
  </si>
  <si>
    <t>147233-147832</t>
  </si>
  <si>
    <t>147433-148032</t>
  </si>
  <si>
    <t>147633-148232</t>
  </si>
  <si>
    <t>147833-148432</t>
  </si>
  <si>
    <t>148033-148632</t>
  </si>
  <si>
    <t>148233-148832</t>
  </si>
  <si>
    <t>148433-149032</t>
  </si>
  <si>
    <t>148633-149232</t>
  </si>
  <si>
    <t>148833-149432</t>
  </si>
  <si>
    <t>149033-149632</t>
  </si>
  <si>
    <t>149233-149839</t>
  </si>
  <si>
    <t>149433-150039</t>
  </si>
  <si>
    <t>149633-150239</t>
  </si>
  <si>
    <t>149840-150439</t>
  </si>
  <si>
    <t>150040-150639</t>
  </si>
  <si>
    <t>150240-150846</t>
  </si>
  <si>
    <t>150440-151046</t>
  </si>
  <si>
    <t>150640-151254</t>
  </si>
  <si>
    <t>150847-151454</t>
  </si>
  <si>
    <t>151047-151657</t>
  </si>
  <si>
    <t>151255-151857</t>
  </si>
  <si>
    <t>151455-152057</t>
  </si>
  <si>
    <t>151658-152257</t>
  </si>
  <si>
    <t>151858-152457</t>
  </si>
  <si>
    <t>152058-152657</t>
  </si>
  <si>
    <t>152258-152857</t>
  </si>
  <si>
    <t>152458-153063</t>
  </si>
  <si>
    <t>152658-153263</t>
  </si>
  <si>
    <t>152858-153463</t>
  </si>
  <si>
    <t>153064-153663</t>
  </si>
  <si>
    <t>153264-153863</t>
  </si>
  <si>
    <t>153464-154063</t>
  </si>
  <si>
    <t>153664-154263</t>
  </si>
  <si>
    <t>153864-154463</t>
  </si>
  <si>
    <t>154064-154663</t>
  </si>
  <si>
    <t>154264-154863</t>
  </si>
  <si>
    <t>154464-155063</t>
  </si>
  <si>
    <t>154664-155263</t>
  </si>
  <si>
    <t>154864-155463</t>
  </si>
  <si>
    <t>155064-155663</t>
  </si>
  <si>
    <t>155264-155863</t>
  </si>
  <si>
    <t>155464-156063</t>
  </si>
  <si>
    <t>155664-156263</t>
  </si>
  <si>
    <t>155864-156463</t>
  </si>
  <si>
    <t>156064-156663</t>
  </si>
  <si>
    <t>156264-156863</t>
  </si>
  <si>
    <t>156464-157063</t>
  </si>
  <si>
    <t>156664-157263</t>
  </si>
  <si>
    <t>156864-157463</t>
  </si>
  <si>
    <t>157064-157663</t>
  </si>
  <si>
    <t>157264-157863</t>
  </si>
  <si>
    <t>157464-158063</t>
  </si>
  <si>
    <t>157664-158263</t>
  </si>
  <si>
    <t>157864-158463</t>
  </si>
  <si>
    <t>158064-158663</t>
  </si>
  <si>
    <t>158264-158863</t>
  </si>
  <si>
    <t>158464-159063</t>
  </si>
  <si>
    <t>158664-159263</t>
  </si>
  <si>
    <t>158864-159463</t>
  </si>
  <si>
    <t>159064-159663</t>
  </si>
  <si>
    <t>159264-159863</t>
  </si>
  <si>
    <t>159464-160063</t>
  </si>
  <si>
    <t>159664-160263</t>
  </si>
  <si>
    <t>159864-160463</t>
  </si>
  <si>
    <t>160064-160663</t>
  </si>
  <si>
    <t>160264-160863</t>
  </si>
  <si>
    <t>160464-161063</t>
  </si>
  <si>
    <t>160664-161263</t>
  </si>
  <si>
    <t>160864-161467</t>
  </si>
  <si>
    <t>161064-161551</t>
  </si>
  <si>
    <t>Results of the combined sequence of LSC region blast to ONT reads</t>
  </si>
  <si>
    <r>
      <t xml:space="preserve">ONT1 sequence blast to </t>
    </r>
    <r>
      <rPr>
        <b/>
        <i/>
        <sz val="11"/>
        <color theme="1"/>
        <rFont val="宋体"/>
        <charset val="134"/>
        <scheme val="minor"/>
      </rPr>
      <t>V. pubescens</t>
    </r>
    <r>
      <rPr>
        <b/>
        <sz val="11"/>
        <color theme="1"/>
        <rFont val="宋体"/>
        <charset val="134"/>
        <scheme val="minor"/>
      </rPr>
      <t xml:space="preserve"> chloroplast genome result </t>
    </r>
  </si>
  <si>
    <t>Query</t>
  </si>
  <si>
    <t>Subject</t>
  </si>
  <si>
    <t>identity</t>
  </si>
  <si>
    <t>length</t>
  </si>
  <si>
    <t>q-start</t>
  </si>
  <si>
    <t>q-end</t>
  </si>
  <si>
    <t>s-start</t>
  </si>
  <si>
    <t>s-end</t>
  </si>
  <si>
    <r>
      <rPr>
        <sz val="11"/>
        <color theme="1"/>
        <rFont val="宋体"/>
        <charset val="134"/>
        <scheme val="minor"/>
      </rPr>
      <t>s</t>
    </r>
    <r>
      <rPr>
        <sz val="11"/>
        <color theme="1"/>
        <rFont val="宋体"/>
        <charset val="134"/>
        <scheme val="minor"/>
      </rPr>
      <t>ubject</t>
    </r>
  </si>
  <si>
    <t>lscstrat_lscend</t>
  </si>
  <si>
    <t>b83c85de-7fff-434e-9428-1c656b05b8c0</t>
  </si>
  <si>
    <t>V7</t>
  </si>
  <si>
    <t>805bd54d-fac7-43b0-881c-ebe4ca6fae0e</t>
  </si>
  <si>
    <t>79e74156-2e97-4e34-8fef-d0d7527639a1</t>
  </si>
  <si>
    <t>ffbf5430-61bd-449d-8f48-056bed566070</t>
  </si>
  <si>
    <t>7243a22b-3001-408a-ba41-e42984b5102a</t>
  </si>
  <si>
    <t>3dfa5df2-78fe-43ae-93dc-bc8935d7348d</t>
  </si>
  <si>
    <t>5d3ef962-9660-4752-b810-cae2feba0ac0</t>
  </si>
  <si>
    <t>7d7519f9-bc45-4cf2-8c8d-27114fc1c635</t>
  </si>
  <si>
    <t>f0df91c9-4e1c-47e9-be40-d30245a9baf6</t>
  </si>
  <si>
    <t>5953eeb1-7a47-45e4-89b8-8ea69723eb0c</t>
  </si>
  <si>
    <t>28f890c5-98a2-4c0c-8f9f-33b5dae3a555</t>
  </si>
  <si>
    <t>2c04e0cf-702e-4f23-9f67-b73b9ce035a6</t>
  </si>
  <si>
    <t>068ef265-6bc1-4532-bac6-32e9d8859b5c</t>
  </si>
  <si>
    <t>1f31b747-b2c9-41c0-9dce-c706af7569b5</t>
  </si>
  <si>
    <t>51936a43-260e-44e2-aaa1-b344d324ae2d</t>
  </si>
  <si>
    <t>b1ded152-565d-4d63-9619-5516abab8314</t>
  </si>
  <si>
    <t>9402ffa1-011d-4670-8d16-1a0d86068efb</t>
  </si>
  <si>
    <t>df93ff0e-72cf-4d2a-8a8f-87f19982daa7</t>
  </si>
  <si>
    <t>4e47b790-2ec8-41ba-9d0b-6dda15daf370</t>
  </si>
  <si>
    <t>b7d85fe9-ce7c-4b2e-bd83-8213863a20e1</t>
  </si>
  <si>
    <t>ec6d75f4-f3b4-45cd-a637-a1bc67f7245a</t>
  </si>
  <si>
    <t>da53c630-445f-4706-a957-a55697acf7c9</t>
  </si>
  <si>
    <t>204b8435-56fc-4887-8dea-c01093926382</t>
  </si>
  <si>
    <t>497923a3-d3bc-4bd1-b370-09d11d5f8603</t>
  </si>
  <si>
    <t>1f13098f-133d-4238-a1f6-6fbba67a14ab</t>
  </si>
  <si>
    <t>f15154b5-0911-4cee-8091-ffee35a23d5a</t>
  </si>
  <si>
    <t>08d3ed96-9fad-4fda-b653-deac5507a3c0</t>
  </si>
  <si>
    <t>2e6fe868-d87e-4cb0-99ce-af43fc815089</t>
  </si>
  <si>
    <t>6d6f5113-1827-490c-ba15-e1ffe87f10d8</t>
  </si>
  <si>
    <t>930270d6-fa5d-474d-9d17-d8eeaaf909e0</t>
  </si>
  <si>
    <t>d75365ed-5f8b-4f66-a4a7-a6df5f0b1eed</t>
  </si>
  <si>
    <t>b84088c4-5e0c-4faf-a6ba-3f6219dbdae1</t>
  </si>
  <si>
    <t>62aed807-55dc-43a3-bb88-7926a1e0c24d</t>
  </si>
  <si>
    <t>3abd1e8e-7d77-4728-9d42-16aac5f3c061</t>
  </si>
  <si>
    <t>26c407b9-cdac-4e9b-b74f-bc5092dbca46</t>
  </si>
  <si>
    <t>a172b8c5-f418-4bd2-9d39-9b1157bc5ab3</t>
  </si>
  <si>
    <t>a5b7e02f-829c-4a9a-b102-4bfb8980bf07</t>
  </si>
  <si>
    <t>a23eff61-be56-4bc4-ab01-a82eba7b5bdf</t>
  </si>
  <si>
    <t>4718bba8-a55b-4a07-a7de-e7ef7e88960c</t>
  </si>
  <si>
    <t>e421773e-476e-4a7d-b367-2d36e9f9d4ab</t>
  </si>
  <si>
    <t>98b263f7-f441-45b1-8a06-fbf0abdeaa80</t>
  </si>
  <si>
    <t>b9363436-2d1c-421d-88a5-e0d85e2e716c</t>
  </si>
  <si>
    <t>e6ef1695-e48b-4938-9898-ffa02c149ac8</t>
  </si>
  <si>
    <t>be6af90c-d47f-4793-96f6-fa72644daafe</t>
  </si>
  <si>
    <t>9b28a50f-50fa-4586-9965-644cd3bd5d73</t>
  </si>
  <si>
    <t>eaa34649-1c8e-4f6f-b8c7-33c3edb88ca8</t>
  </si>
  <si>
    <t>5536704a-dc9e-45f4-b7ea-950850a51a99</t>
  </si>
  <si>
    <t>368d788b-bb1c-4db7-bc5c-8be840f14b55</t>
  </si>
  <si>
    <t>0dbf68da-88ee-4d6a-9600-62c87d41cbf1</t>
  </si>
  <si>
    <t>0d5c541d-cd3c-4f2b-aaa9-e6f0724c6ede</t>
  </si>
  <si>
    <t>1effd69e-8d2b-4ceb-b35a-def1e6e87ad5</t>
  </si>
  <si>
    <t>6739e90b-0589-4bdd-b4ff-108a19dbb9d0</t>
  </si>
  <si>
    <t>1af65492-33a1-4d52-aecc-afbc0df94bf2</t>
  </si>
  <si>
    <t>035654b0-2b69-4da9-a381-43a076f57994</t>
  </si>
  <si>
    <t>86962bb5-4bfd-4541-bd71-71feb527d010</t>
  </si>
  <si>
    <t>d397cb6f-cc7e-4aa1-80d8-e3208d8ebcd3</t>
  </si>
  <si>
    <t>73921c31-d4ef-4dea-9470-a152bca8b144</t>
  </si>
  <si>
    <t>dc284427-b08b-4a90-a9c4-fe8c07d800ea</t>
  </si>
  <si>
    <t>8b4d7c14-2329-4948-a993-437d2457bf11</t>
  </si>
  <si>
    <t>4a3745c5-3b2d-4a3d-b91e-b82cb1f10a58</t>
  </si>
  <si>
    <t>6f3665a3-379a-4f25-8cb8-c9cbb4592fc6</t>
  </si>
  <si>
    <t>a3e3fd36-905b-4b72-901f-1b5e0bf54ea9</t>
  </si>
  <si>
    <t>39acf323-a897-4074-b1e1-842e958c1731</t>
  </si>
  <si>
    <t>87f294ca-2a26-4fee-971f-ff2a5913cdbd</t>
  </si>
  <si>
    <t>9ae8341f-811e-4153-ad04-30ed628e4df0</t>
  </si>
  <si>
    <t>29124960-fbdc-4326-96a5-90e1db090240</t>
  </si>
  <si>
    <t>95a989c1-7833-4e74-a76e-c026564a0b30</t>
  </si>
  <si>
    <t>40271db0-cfdf-4e1d-ab4d-7a0666f1cff9</t>
  </si>
  <si>
    <t>612cd53b-282e-4cff-bb17-7768ef1b4cd4</t>
  </si>
  <si>
    <t>9c87bb62-97c0-439a-94eb-032fdf28d0ae</t>
  </si>
  <si>
    <t>6d23e689-ed18-49e4-8ca5-8466c30453c2</t>
  </si>
  <si>
    <t>b5376141-b4d9-4ea8-9cc6-515fbf887dd2</t>
  </si>
  <si>
    <t>c7e53a8b-27cb-47e8-a469-a6b674c8f4c6</t>
  </si>
  <si>
    <t>9143e540-d32a-465a-99d9-6f65f6475e4d</t>
  </si>
  <si>
    <t>65a5085a-ff8c-4b6f-810a-f18c78ebc28e</t>
  </si>
  <si>
    <t>58417de6-ae13-46a0-9772-d7d624ddd438</t>
  </si>
  <si>
    <t>efe06c27-0dfb-4df5-a260-68aa1adbda91</t>
  </si>
  <si>
    <t>c203e36d-cd14-4a4d-ab3b-0fc042e2a661</t>
  </si>
  <si>
    <t>18102cb5-716c-4ec9-a0ca-687020033381</t>
  </si>
  <si>
    <t>28160b71-ff01-45c6-8737-0376b067ab67</t>
  </si>
  <si>
    <t>2be876f8-16ae-4082-86b0-34e943103ecd</t>
  </si>
  <si>
    <t>16e4bca0-1389-44e0-9691-13027829e463</t>
  </si>
  <si>
    <t>6d7b80fb-c14a-4639-8475-ec08a57ce13b</t>
  </si>
  <si>
    <t>12698da3-90b5-42bb-a9a9-fdc435904ba7</t>
  </si>
  <si>
    <t>4452ea5d-94c6-4d6c-bef2-55cf7439fc34</t>
  </si>
  <si>
    <t>8827968d-8f46-48eb-8bf1-48665942a4d7</t>
  </si>
  <si>
    <t>29779f0d-14af-468e-ba9b-63088fd5339d</t>
  </si>
  <si>
    <t>b2292eeb-29c7-4212-97e4-f8c47475593a</t>
  </si>
  <si>
    <t>89cd2ad4-3860-4a68-aad9-fdd1daff22d4</t>
  </si>
  <si>
    <t>a32df0ed-331a-4ae4-aed9-2f124b8814a2</t>
  </si>
  <si>
    <t>f937ce7c-da27-4d28-b761-80570ebfb737</t>
  </si>
  <si>
    <t>6cfb3375-1120-40ca-951d-c614feccad1e</t>
  </si>
  <si>
    <t>a9b52acf-0fa9-4cc9-8b52-e8eea71b3cfd</t>
  </si>
  <si>
    <t>63e545c6-8854-4034-bda1-d24910ab0569</t>
  </si>
  <si>
    <t>04e52088-6bc6-477b-af50-3b66b6f01612</t>
  </si>
  <si>
    <t>e770e1c0-b0f1-4596-aa6f-29e8a4a9ec5f</t>
  </si>
  <si>
    <t>1d27aafc-c67e-4953-a67a-a9be71d259bd</t>
  </si>
  <si>
    <t>ecf6577c-b95b-4905-961d-ece479241b91</t>
  </si>
  <si>
    <t>8b0cb379-90c1-459f-a07f-8a48979f6148</t>
  </si>
  <si>
    <t>1c5773db-f182-46eb-a4a1-8d1e80b22c95</t>
  </si>
  <si>
    <t>9d8d9b40-7aed-49ac-a808-4a4a6a40a351</t>
  </si>
  <si>
    <t>f83506fc-eacc-4a83-ba3a-162a8326b2c6</t>
  </si>
  <si>
    <t>85a1ced4-127b-4ae4-8e11-ed89726697f0</t>
  </si>
  <si>
    <t>c66bfcc6-1c6b-4fe6-b443-8af763d7a9de</t>
  </si>
  <si>
    <t>f8f86ea7-55ee-42ad-91dc-9afee237800e</t>
  </si>
  <si>
    <t>b46d3c90-fd8b-4785-be61-d3badf850bee</t>
  </si>
  <si>
    <t>05a8b0cb-f78a-4a0a-8764-39effd0ec2f9</t>
  </si>
  <si>
    <t>34222a4f-1df2-41e4-ad71-1eaa36a93fe1</t>
  </si>
  <si>
    <t>2c148688-7f73-4ab3-8da5-481c471c50ec</t>
  </si>
  <si>
    <t>afa1addf-763f-461e-9d88-da29a5a83143</t>
  </si>
  <si>
    <t>94bdc46c-ce21-4a83-9cb9-78d75e89b06e</t>
  </si>
  <si>
    <t>3886b2d0-5c09-44ff-b7fe-80c6036c0bb8</t>
  </si>
  <si>
    <t>6457d969-132c-4642-bce9-306bce35f2aa</t>
  </si>
  <si>
    <t>85d97194-9e9f-4fbb-8957-2f4c2ef5c1c9</t>
  </si>
  <si>
    <t>b4ff7e85-b88d-4f06-86da-e2c7e4ea25f4</t>
  </si>
  <si>
    <t>d9061bae-5270-4233-890c-41f62ad7c16d</t>
  </si>
  <si>
    <t>c3faa7c6-67d7-4779-b299-10d5cc1a9682</t>
  </si>
  <si>
    <t>0508534f-52e7-43c6-8324-ba6e81c327de</t>
  </si>
  <si>
    <t>0cdabd44-4a78-40d3-b386-439a92d115e7</t>
  </si>
  <si>
    <t>13bbac96-897b-453c-9258-9452b2d77698</t>
  </si>
  <si>
    <t>b3bd6b14-377d-48c2-9121-4eb4120dbf73</t>
  </si>
  <si>
    <t>0e1ca426-58b4-49e5-9562-ecd7032bc737</t>
  </si>
  <si>
    <t>f1c7a80b-6657-4230-99ad-570867f49342</t>
  </si>
  <si>
    <t>61334b76-4c44-45fe-9141-2e2fdede6d1a</t>
  </si>
  <si>
    <t>67f1176e-2209-440e-a364-64f99c241cc8</t>
  </si>
  <si>
    <t>9f67e4a8-8a3b-4207-a517-ad089a094b01</t>
  </si>
  <si>
    <t>e6dafada-5057-4577-a4e9-3422e8ec0243</t>
  </si>
  <si>
    <t>0c8fa1a3-f677-42d8-846c-7461a0929c8e</t>
  </si>
  <si>
    <t>26faa7dd-a438-4ba8-a94a-2f60334bf2aa</t>
  </si>
  <si>
    <t>245ffdd6-cc0f-4beb-aa7a-f13894433808</t>
  </si>
  <si>
    <t>6f082a72-6175-451d-a8e8-4258fc26c108</t>
  </si>
  <si>
    <t>5eeb826f-bb15-4d4c-a2bb-a941404b000b</t>
  </si>
  <si>
    <t>0a801f54-26c4-45a7-8a8f-a08dd9aa7383</t>
  </si>
  <si>
    <t>772547c9-4011-410e-93da-d5547e7d9273</t>
  </si>
  <si>
    <t>9b13e760-8c98-4f84-8cf5-64322107190c</t>
  </si>
  <si>
    <t>265be38a-d51c-4531-bb42-4e6ce0d1dfdb</t>
  </si>
  <si>
    <t>54235414-2f34-4381-ac11-27bfb6c283b9</t>
  </si>
  <si>
    <t>44c3ae27-2bb8-449b-9bf8-418d201e23fe</t>
  </si>
  <si>
    <t>acc002df-6294-46fe-ad62-2c41fe4f2d85</t>
  </si>
  <si>
    <t>96ce6476-53ad-4d6c-8c08-9988328430a9</t>
  </si>
  <si>
    <t>0a6ff98a-fff9-4a9a-8e53-0ad3f9f2fc14</t>
  </si>
  <si>
    <t>6cc799d6-b297-4662-b352-e9317b7dabae</t>
  </si>
  <si>
    <t>9653063b-d2c9-49e6-ae9e-4589f14e42e9</t>
  </si>
  <si>
    <t>615ded06-52bd-4a37-83cf-a9c389974827</t>
  </si>
  <si>
    <t>8605acf2-95aa-443d-9a5c-72dae3cf48f1</t>
  </si>
  <si>
    <t>f5c6fd7c-7eb8-4031-8975-496c8cd44b81</t>
  </si>
  <si>
    <t>cc01203a-502a-4bb7-9fca-f9708c634e20</t>
  </si>
  <si>
    <t>dc3fb790-1a61-4f15-bb30-6ba70801d383</t>
  </si>
  <si>
    <t>3010b791-75ac-4982-8277-2fd77d07e655</t>
  </si>
  <si>
    <t>e750ce54-5f2f-45ee-a4d5-35b9945ea7e6</t>
  </si>
  <si>
    <t>f4cf0653-9105-4902-92fb-c79eae0249e3</t>
  </si>
  <si>
    <t>a9a3df61-4576-4847-a082-7332db2d3303</t>
  </si>
  <si>
    <t>b6255557-b251-4527-a1ee-16f57486cf32</t>
  </si>
  <si>
    <t>0ce3dae1-6773-4da4-92e4-ec0733c410df</t>
  </si>
  <si>
    <t>f6ed32c9-ee99-4969-a3b7-86dcde4059cb</t>
  </si>
  <si>
    <t>d1c4b84f-58f9-4f70-90cc-087408251f31</t>
  </si>
  <si>
    <t>1db0e037-b9df-4f48-a6a4-43bfd2d17592</t>
  </si>
  <si>
    <t>b47dd79f-b798-49c2-a983-555b53b8a1ec</t>
  </si>
  <si>
    <t>ea36f7e8-c59b-4f4d-b575-af29a7be0410</t>
  </si>
  <si>
    <t>be268000-fe10-40ae-a51e-65a2ed7051bf</t>
  </si>
  <si>
    <t>89d3f48f-a4e6-4bb9-8980-294bf3290145</t>
  </si>
  <si>
    <t>22fbeeaa-5039-4f64-b538-43012896b906</t>
  </si>
  <si>
    <t>614a783c-ef14-4506-b74d-2e8b1ad86165</t>
  </si>
  <si>
    <t>b3920d11-0b79-43c2-a141-ec896e3ab5a8</t>
  </si>
  <si>
    <t>ef398535-7052-48d4-99d9-456c60db4151</t>
  </si>
  <si>
    <t>5e74a471-52e0-46c2-a446-b1899fd58b12</t>
  </si>
  <si>
    <t>27baf495-8d67-4fee-a954-be021193016c</t>
  </si>
  <si>
    <t>2f64dfbb-c074-45ce-83ad-97ad406f9b3d</t>
  </si>
  <si>
    <t>dbac22e7-6900-429f-b775-58fca4d46845</t>
  </si>
  <si>
    <t>e3c20677-effe-4dc5-843c-6735d37dedf5</t>
  </si>
  <si>
    <t>b6370342-a769-491a-bc46-b2cfb3c891a7</t>
  </si>
  <si>
    <t>80259b0c-ae38-4582-bfc6-936e0de07ddd</t>
  </si>
  <si>
    <t>2479d6c6-e423-4a7b-8129-8915ffd55647</t>
  </si>
  <si>
    <t>25b47d3d-7fde-46ea-b567-4c12f45641a1</t>
  </si>
  <si>
    <t>462aca48-dc53-435a-aef4-9e06c77d66ef</t>
  </si>
  <si>
    <t>b10c78fd-5aa4-4a60-a787-a1874d230b05</t>
  </si>
  <si>
    <t>e5974ad9-0e5d-4e27-b2f5-9e455933d4d0</t>
  </si>
  <si>
    <t>585236c2-0671-40d5-9b4b-c6c65399fc36</t>
  </si>
  <si>
    <t>384d715f-e6c2-4360-a0df-73149e9dd384</t>
  </si>
  <si>
    <t>fa59263a-ab9b-4bb9-9056-6e7e47e51db3</t>
  </si>
  <si>
    <t>788cde0a-3692-4f7a-b1bd-a2f841a0da4a</t>
  </si>
  <si>
    <t>35168bab-9e56-40e4-a519-e94df359fa87</t>
  </si>
  <si>
    <t>4b26f8b5-84bf-4a3b-b0c7-b9bc7c7720cd</t>
  </si>
  <si>
    <t>c088658d-65bd-429e-97c5-798966bfa7be</t>
  </si>
  <si>
    <t>759dd8ca-56ec-4a3b-a7e4-9f0e6142b0cc</t>
  </si>
  <si>
    <t>738b11b9-0875-4d9a-8835-932bf35ac357</t>
  </si>
  <si>
    <t>ae78672d-e528-4d8b-b60a-6994a7d204a9</t>
  </si>
  <si>
    <t>a494a5ca-b728-4f08-aa23-bb224acb0dc4</t>
  </si>
  <si>
    <t>506726f8-51e3-48d4-9c32-f96cca272c65</t>
  </si>
  <si>
    <t>b11a542f-ef49-4b2c-87a4-fabc1d838a9c</t>
  </si>
  <si>
    <t>0100640b-3890-406e-8490-a6f582f1cfe7</t>
  </si>
  <si>
    <t>8d2a9364-4f16-4563-9d0a-68fba8b7a3cf</t>
  </si>
  <si>
    <t>6b0c1df8-cd39-4a5b-bc93-7be7bcd0213f</t>
  </si>
  <si>
    <t>c9561a51-81f0-4335-b667-777a4f8432b6</t>
  </si>
  <si>
    <t>5911fd0d-797d-4c6e-aea1-5d121fca8ee5</t>
  </si>
  <si>
    <t>4657d581-b44f-4676-b191-ed6ac22f7dac</t>
  </si>
  <si>
    <t>e1bca8a3-b28d-421f-83d7-bb5dc22855ae</t>
  </si>
  <si>
    <t>76b27cd0-1cd7-45ca-9a57-43beaaf72042</t>
  </si>
  <si>
    <t>c582d53c-063f-40e9-a864-e9f6e1e4f61c</t>
  </si>
  <si>
    <t>4ccef8f4-c4b6-426d-ac46-5b3698a00417</t>
  </si>
  <si>
    <t>38126ae3-e83d-4505-9231-c7c62d14fa72</t>
  </si>
  <si>
    <t>e2084707-3dc0-426d-bb13-34af29266c92</t>
  </si>
  <si>
    <t>eba2d431-552c-40dc-8369-6059268ce16a</t>
  </si>
  <si>
    <t>dc8e2aa6-bab5-49c7-bf32-abedd553dadd</t>
  </si>
  <si>
    <t>9a8e4619-2c94-406f-8ffc-c1be0811bfee</t>
  </si>
  <si>
    <t>d2236e78-f627-48c8-92e4-bc7b79c2a928</t>
  </si>
  <si>
    <t>84db494d-292a-4913-b265-4905ab8dde91</t>
  </si>
  <si>
    <t>7da9bd05-f2bd-46da-9873-0e7cbb4ab2b1</t>
  </si>
  <si>
    <t>bf051afd-9961-48b4-b8af-1f92338f2ad7</t>
  </si>
  <si>
    <t>9a39fef3-1055-453e-8a4c-1c26ab3ca17f</t>
  </si>
  <si>
    <t>9ee8a1db-a366-4c60-a0a5-bd1fda4e9327</t>
  </si>
  <si>
    <t>35eec3a5-795a-4ce5-ab55-938e34aba660</t>
  </si>
  <si>
    <t>eb933b23-097d-43a3-9282-0a982dca4f38</t>
  </si>
  <si>
    <t>6b370ce6-5dfc-4d04-ba24-46d75555b4e7</t>
  </si>
  <si>
    <t>da973d11-4b30-4f32-8b30-94181af8df15</t>
  </si>
  <si>
    <t>61622a43-e29d-4cdc-9699-5d5922de5726</t>
  </si>
  <si>
    <t>75e68bb6-f056-43ae-b5f6-4c8f962e1014</t>
  </si>
  <si>
    <t>3bf8805f-f1a4-4a0e-9c5a-c0aa043a25e8</t>
  </si>
  <si>
    <t>03b051bb-1a87-47cb-b3cf-73eda64af47f</t>
  </si>
  <si>
    <t>5f9c042b-ee08-4501-93b0-d1943b94667d</t>
  </si>
  <si>
    <t>b41b3582-4f44-4e4d-b0fc-2e07ead8e7da</t>
  </si>
  <si>
    <t>49a431b7-1fe4-42fb-8182-086a50dfdc8b</t>
  </si>
  <si>
    <t>f23bfe7a-f216-4427-b7ae-e5748499fa19</t>
  </si>
  <si>
    <t>113db28d-9ca2-431c-8bfb-acf2a82455d0</t>
  </si>
  <si>
    <t>562742b4-544c-4405-8916-b6fb1ec85b37</t>
  </si>
  <si>
    <t>96e52430-d101-4f24-952b-9d31f3f07a0b</t>
  </si>
  <si>
    <t>82766587-3f00-4b25-a6c5-8ae123515c75</t>
  </si>
  <si>
    <t>ce4689d2-341c-4fef-a76d-f25f8701365d</t>
  </si>
  <si>
    <t>c036a874-5f4c-405d-8dab-c6c7b47302f0</t>
  </si>
  <si>
    <t>968ef1ef-52fa-4f1b-a1e5-52531b4bd5db</t>
  </si>
  <si>
    <t>63df8475-6c18-44e1-87b9-0759b8616c89</t>
  </si>
  <si>
    <t>d814970c-52c2-4cb3-9f02-8470c9f8fb9f</t>
  </si>
  <si>
    <t>91283299-a75f-4be0-83d3-543db0a997a9</t>
  </si>
  <si>
    <t>bc4db113-f1bb-410e-9a31-24c5c5ba58d9</t>
  </si>
  <si>
    <t>02fbee93-6e93-460a-a319-8df6d1721576</t>
  </si>
  <si>
    <t>169d7f31-da76-4212-a638-eebd3eeaf33d</t>
  </si>
  <si>
    <t>622b5b09-3e01-45e3-904a-6663928c7072</t>
  </si>
  <si>
    <t>4424e4a7-17dc-48e3-b8df-75d7ff5f4dfe</t>
  </si>
  <si>
    <t>b73582df-898c-4d18-9d0a-21f06314db17</t>
  </si>
  <si>
    <t>38215c36-cd2a-411b-93f3-5f1bf5cb9bf8</t>
  </si>
  <si>
    <t>302d4451-2b48-4a07-ae8e-d1627d1d2394</t>
  </si>
  <si>
    <t>33a94702-fe7f-4fcd-a0d9-e7f599dbef20</t>
  </si>
  <si>
    <t>bd19bd30-6a52-434e-b8a3-947a3cf8946d</t>
  </si>
  <si>
    <t>32b24a98-2269-4583-83c3-248fee94ef61</t>
  </si>
  <si>
    <t>3451b2df-a24c-4d29-a106-d34ff4f65f7c</t>
  </si>
  <si>
    <t>0b3c135c-2828-4c8f-aef1-8e54c475a4ca</t>
  </si>
  <si>
    <t>88e0eb86-d5a4-43d4-90a1-98d9d70083a1</t>
  </si>
  <si>
    <t>b2136c63-7fb9-4bca-81a9-8efc517fdea3</t>
  </si>
  <si>
    <t>b83b737e-d49c-4109-8ae7-8bc7d3ef6400</t>
  </si>
  <si>
    <t>b5655098-6302-497b-8601-c97e37a4d372</t>
  </si>
  <si>
    <t>75d69d35-9e28-4230-b97b-d168b435bc5b</t>
  </si>
  <si>
    <t>4dd13ee0-d52c-4e84-800e-71819a357b60</t>
  </si>
  <si>
    <t>d94e683c-0a74-4c0b-8bde-01b7001f8839</t>
  </si>
  <si>
    <t>d81fe15d-caa0-4f9f-a1ba-8d1c645ede49</t>
  </si>
  <si>
    <t>10e867e2-9f68-41a7-bf6f-5f4dc4920c51</t>
  </si>
  <si>
    <t>bdbaccc8-183a-4e40-b7aa-c669dd7511ac</t>
  </si>
  <si>
    <t>2ac4b7e8-e218-4f0b-844e-1631262fb467</t>
  </si>
  <si>
    <t>95d053a0-f435-4368-82f4-3d2fb8c0b331</t>
  </si>
  <si>
    <t>fab500f4-89cf-4593-80e7-d8348b48e85c</t>
  </si>
  <si>
    <t>8574dfe8-96e5-4862-b6f5-c980858cac68</t>
  </si>
  <si>
    <t>8cfd91d0-8f24-4dca-bfd7-8dbd07285200</t>
  </si>
  <si>
    <t>fccb83cd-b44a-4138-a6c6-0eb9f96ef1ee</t>
  </si>
  <si>
    <t>55aebace-513a-45ae-b69d-e1baea467980</t>
  </si>
  <si>
    <t>2b78cb29-9114-4000-a464-5c324530558b</t>
  </si>
  <si>
    <t>bb3536ff-a90c-45dc-a0e7-efd542a7b678</t>
  </si>
  <si>
    <t>f6f4b6f6-218d-4c35-9d88-5bf3ea56377a</t>
  </si>
  <si>
    <t>8b39a01b-95c5-4020-abc9-d380ab6ea94d</t>
  </si>
  <si>
    <t>dbd603a0-0256-4564-b02d-1982c75745f0</t>
  </si>
  <si>
    <t>5411a3a9-d47e-44a9-b397-348b667ceb8c</t>
  </si>
  <si>
    <t>e937f88b-8df9-40b8-9f89-e8d9a635d24a</t>
  </si>
  <si>
    <t>c98fc434-9f55-47b8-9c60-0c14b2a325d8</t>
  </si>
  <si>
    <t>14df6563-6ded-4f74-af04-418d5fe5fa08</t>
  </si>
  <si>
    <t>9ba4f7b4-9a6b-429d-b8b8-6ce6cd8ff46d</t>
  </si>
  <si>
    <t>c4d12eac-6e9e-4fb4-8920-10994c3ed339</t>
  </si>
  <si>
    <t>daef8df5-868c-44b7-81f8-e5cfb4c54513</t>
  </si>
  <si>
    <t>5937fe12-faad-4142-a668-9ba2595d0ea2</t>
  </si>
  <si>
    <t>1faba9c4-edde-466b-b1cd-0e8163a9fc08</t>
  </si>
  <si>
    <t>79582f5e-cfe7-4723-94fa-b8c83a88df5a</t>
  </si>
  <si>
    <t>94280238-5192-4921-8c47-1700e77ee054</t>
  </si>
  <si>
    <t>e221a993-abda-4a77-8fc1-8425fc4c806a</t>
  </si>
  <si>
    <t>a1582159-5cba-4da4-a5cd-6b76087ff3a4</t>
  </si>
  <si>
    <t>188c3d09-c9e6-44cf-9808-213e9cc4e960</t>
  </si>
  <si>
    <t>9ea2d93a-c13c-4e8b-87da-9c33b721c64f</t>
  </si>
  <si>
    <t>57db67ce-043f-4bc0-ba33-4b4b05beba6b</t>
  </si>
  <si>
    <t>13c6663c-c666-4798-8cec-ea04fc5137d0</t>
  </si>
  <si>
    <t>48b4438e-c395-45aa-a10a-bb9f2745ce8f</t>
  </si>
  <si>
    <t>5a34c4aa-53f8-4417-ae9e-da2427d70197</t>
  </si>
  <si>
    <t>62b65e89-cd10-4801-9d6c-26d13cb7108f</t>
  </si>
  <si>
    <t>48abb82b-6fb5-4a21-9466-dcfc8b9ce5c2</t>
  </si>
  <si>
    <t>46de369d-1808-48b1-afe7-ea020ed83ea5</t>
  </si>
  <si>
    <t>b9c13cfe-bf34-496f-8f45-c8628620153c</t>
  </si>
  <si>
    <t>6c55e357-ba83-4c1c-a93f-29df0ee0bcf2</t>
  </si>
  <si>
    <t>f17c2efc-0ddc-485f-a854-f24c6b27c44d</t>
  </si>
  <si>
    <t>93ce52d8-c457-4405-ac04-67c1cf0d079f</t>
  </si>
  <si>
    <t>3844f31a-5635-4af0-818f-7c65369af2fc</t>
  </si>
  <si>
    <t>53371661-4fb9-44c9-9b93-3fcb5e733b87</t>
  </si>
  <si>
    <t>164c5ba1-6cea-44cb-b665-13d62322ae23</t>
  </si>
  <si>
    <t>a2093bfd-a3a8-4b00-a61e-8bc1d5f99fef</t>
  </si>
  <si>
    <t>40a26f19-b706-4dce-ab1c-311dcc9fdd7c</t>
  </si>
  <si>
    <t>6c0f889b-3e20-4ea0-af71-10289adb3f0b</t>
  </si>
  <si>
    <t>0c415936-2e42-4641-92a6-021757fea8f6</t>
  </si>
  <si>
    <t>ca0d5b05-b346-4009-9768-b64bd6aa5311</t>
  </si>
  <si>
    <t>ddc99f27-e639-4667-abb9-c8badd8645ce</t>
  </si>
  <si>
    <t>161b7e0c-f935-4807-84c8-729af77e86a7</t>
  </si>
  <si>
    <t>dacd8e59-f9e7-44ab-86ff-d5e09710b80e</t>
  </si>
  <si>
    <t>9b88ab87-1843-4244-ba86-dddae3d620e4</t>
  </si>
  <si>
    <t>e7c039b8-8f03-40d1-a4b4-caf9af2d062e</t>
  </si>
  <si>
    <t>be99efe9-3103-421e-8508-48046a37c806</t>
  </si>
  <si>
    <t>c1d4adbb-c580-45f1-b277-0461175bc82e</t>
  </si>
  <si>
    <t>5fb4c4f1-5f2e-4fc2-a877-780479e90c9e</t>
  </si>
  <si>
    <t>77c118d2-44e5-4890-b682-224d7c07c53e</t>
  </si>
  <si>
    <t>e5e284b8-2682-48e1-8fe9-a8cacada1d17</t>
  </si>
  <si>
    <t>99e5a4b3-8731-4622-9b4f-a87cdb928f3e</t>
  </si>
  <si>
    <t>746619b0-b625-4a1f-82d2-ef695302a8fa</t>
  </si>
  <si>
    <t>a253ec12-49d6-4448-ac96-07d00e3c187f</t>
  </si>
  <si>
    <t>62e493f5-d830-4b7b-84ab-e40ee2b03ed7</t>
  </si>
  <si>
    <t>7e12a0f0-5b42-4f29-a507-fa261b3f2f02</t>
  </si>
  <si>
    <t>48aff16a-464a-44aa-9b33-88772dcfe6f3</t>
  </si>
  <si>
    <t>d66669b0-1493-4cf4-abc1-d3cdcdf05d06</t>
  </si>
  <si>
    <t>62629a46-7bb4-4495-90fe-bbe405848bc8</t>
  </si>
  <si>
    <t>4b54615e-422c-433a-b631-e6ef81fb36ac</t>
  </si>
  <si>
    <t>7df76046-36d9-42df-a3de-3e4d27749ca7</t>
  </si>
  <si>
    <t>2f29086b-c166-4880-9d3f-eb9ee2facd51</t>
  </si>
  <si>
    <t>a3959385-261e-49c5-a774-f8877b674869</t>
  </si>
  <si>
    <t>85588792-652d-4c98-9fe8-088077bfb87e</t>
  </si>
  <si>
    <t>8e13d0cf-63d3-408b-817e-d5508165b0b0</t>
  </si>
  <si>
    <t>c9c92e1a-472b-4505-9a80-c677556fa34e</t>
  </si>
  <si>
    <t>fc9160c9-9a8e-4ac5-9a09-88f8064ae819</t>
  </si>
  <si>
    <t>b1501d7b-664a-406f-a038-603c4b3f33bc</t>
  </si>
  <si>
    <t>cbb0f65b-1415-42fb-af95-88a48c41bdf2</t>
  </si>
  <si>
    <t>4bfc88f7-77c7-47d9-be78-827ad4fe5ad9</t>
  </si>
  <si>
    <t>685254e6-3b99-4408-9741-c1f8816c43c7</t>
  </si>
  <si>
    <t>dce10c60-4e82-450a-a1c2-437a28b6b7bc</t>
  </si>
  <si>
    <t>095c5746-7ac0-4420-a1f6-1b1507396395</t>
  </si>
  <si>
    <t>ab8057fc-a717-4017-9612-c3eafde133fc</t>
  </si>
  <si>
    <t>fa199995-45d6-4d85-8981-29e94bf6fc3a</t>
  </si>
  <si>
    <t>8df9679f-5a44-4fe3-8c64-72dbdcbe30a8</t>
  </si>
  <si>
    <t>622a9681-ca85-457e-96c3-7447d1ffb930</t>
  </si>
  <si>
    <t>9742b052-00d1-4e7a-8b19-d879a80ac72f</t>
  </si>
  <si>
    <t>35c56a2d-f2ff-4944-923e-134df297619a</t>
  </si>
  <si>
    <t>58856676-84fc-46df-ab0d-269381445f92</t>
  </si>
  <si>
    <t>4ad1e818-b45a-405e-be4a-93871bf966ae</t>
  </si>
  <si>
    <t>0a3a870c-0214-4733-a9c7-6515d647fa14</t>
  </si>
  <si>
    <t>fc3ae017-618b-48ab-b2cd-9041e0d3f65c</t>
  </si>
  <si>
    <t>4d3679f7-b7b4-48b3-9d2b-e7a421864dc6</t>
  </si>
  <si>
    <t>f1a0016b-b1e4-434e-a362-6b703ee93006</t>
  </si>
  <si>
    <t>fde7f72b-4cd0-495d-87f9-da19be2eaf2b</t>
  </si>
  <si>
    <t>fdf0b07b-c099-452b-b98c-919a7ad8a2cb</t>
  </si>
  <si>
    <t>9fd53e0c-951c-42bb-b1af-68bde49238ee</t>
  </si>
  <si>
    <t>fc9c0c0a-0715-432c-b077-59420bda300d</t>
  </si>
  <si>
    <t>38da9af1-02a8-4ca4-bd3e-dc5901f83f82</t>
  </si>
  <si>
    <t>c21e5e3f-b1a9-499a-a0f6-c0df15e0583f</t>
  </si>
  <si>
    <t>09ffb002-9193-462c-8ce9-5a6f0f3d22de</t>
  </si>
  <si>
    <t>6eb44d59-6975-4a5c-89ea-683d5abb6b04</t>
  </si>
  <si>
    <t>1203eb62-8428-42cb-a0a0-b6dedd1bcf03</t>
  </si>
  <si>
    <t>a129e9b8-fba7-4316-8779-2877cbf1c1f6</t>
  </si>
  <si>
    <t>197c8293-1d98-4cb6-a065-6032cb0062fd</t>
  </si>
  <si>
    <t>7257831c-88e7-43a6-9e9e-f35d31da2f62</t>
  </si>
  <si>
    <t>774989cc-5a29-4077-a551-6aee0462be51</t>
  </si>
  <si>
    <t>e3bba87d-c7ad-4791-a088-eef8d266e6af</t>
  </si>
  <si>
    <t>ce3165af-e306-480a-8986-a641bb994b4b</t>
  </si>
  <si>
    <t>9df8d0d4-57aa-4a78-a795-99e465302b73</t>
  </si>
  <si>
    <t>b1e9c85b-94bf-4b4a-9997-870665c9f73c</t>
  </si>
  <si>
    <t>25642a4f-07ba-44f4-9880-a8b24e446eb8</t>
  </si>
  <si>
    <t>d74ce4d3-7956-4124-83ee-32f0de475041</t>
  </si>
  <si>
    <t>daaef4da-2da8-4ae9-a64f-60cb2d80ef98</t>
  </si>
  <si>
    <t>05a126b3-103d-4467-aac0-725dfb8bf08e</t>
  </si>
  <si>
    <t>31dfa2f5-9ca3-4faa-b1eb-8207dad0182f</t>
  </si>
  <si>
    <t>0009fa41-bf1c-494e-a01d-4a85e305cbd8</t>
  </si>
  <si>
    <t>e97ab085-de2f-4277-8df7-ab0ce9b6bb17</t>
  </si>
  <si>
    <t>71ef2072-cadc-4419-959d-a536896563ed</t>
  </si>
  <si>
    <t>0e85b23e-0c42-44d8-b93d-45c6ddc80e84</t>
  </si>
  <si>
    <t>659cb848-8da0-4f51-bab3-966221a90e49</t>
  </si>
  <si>
    <t>3fee8dd2-2bff-4977-8407-b65acfd3b25b</t>
  </si>
  <si>
    <t>36d0e836-d8d4-4f29-8c10-47b033f1579e</t>
  </si>
  <si>
    <t>ddeff146-3a8a-4cef-b1d9-5a940fc146d5</t>
  </si>
  <si>
    <t>6fa3c143-03c6-4df2-b90b-36ef12730875</t>
  </si>
  <si>
    <t>699413bc-5c2c-4843-9029-da750653ff26</t>
  </si>
  <si>
    <t>cef1c33c-eb4a-43f7-9c62-f827a626e8d0</t>
  </si>
  <si>
    <t>ce44594e-56b2-4ff2-88e7-a0ef8fead820</t>
  </si>
  <si>
    <t>5a5c6188-47ab-4f9f-818b-bbdc42ebd54f</t>
  </si>
  <si>
    <t>6356e9c1-c7f0-4912-8dcf-ca12f7b59447</t>
  </si>
  <si>
    <t>b2989f78-f94f-4b7b-a691-b29ed9c1bf56</t>
  </si>
  <si>
    <t>a96cd8a8-4779-4d75-b546-46c7c95b8725</t>
  </si>
  <si>
    <t>7123967a-99c7-4ade-93ae-6d7afbe51429</t>
  </si>
  <si>
    <t>828a598a-6eda-4a22-a9bf-e3f76af5e801</t>
  </si>
  <si>
    <t>58349b71-3164-4166-a392-6e645fee93b6</t>
  </si>
  <si>
    <t>ffe1f6c2-4707-4cc5-a85d-592188bf3165</t>
  </si>
  <si>
    <t>da716c18-0661-405a-b41d-9d142f11396f</t>
  </si>
  <si>
    <t>409b1fbe-fc13-4453-a6a5-9c99ea27af8a</t>
  </si>
  <si>
    <t>1453888f-0e97-42ed-89e1-703b7e4e20e2</t>
  </si>
  <si>
    <t>1c400245-69e1-453a-b34f-a981ff4388b0</t>
  </si>
  <si>
    <t>06fb079a-aa23-4e58-ba36-69bcc6ddb872</t>
  </si>
  <si>
    <t>1a1d806f-03e2-495b-aa5a-0a45e8e05a12</t>
  </si>
  <si>
    <t>89ceab55-b7f9-40cd-a165-1af7bc01d439</t>
  </si>
  <si>
    <t>e2523329-bf3e-4a22-a27c-dda2c20b2813</t>
  </si>
  <si>
    <t>e93019b7-1f15-4e0a-97d3-439f23e07a3b</t>
  </si>
  <si>
    <t>27d069ea-1a53-4579-a360-385e2ea85998</t>
  </si>
  <si>
    <t>01da3bdf-37e8-46fb-9417-2af0b93fab8f</t>
  </si>
  <si>
    <t>6ed2ee66-a94d-498a-8b10-184691cc31ae</t>
  </si>
  <si>
    <t>6542bf39-2cf9-4682-b592-6408c4cbd155</t>
  </si>
  <si>
    <t>99395a11-cf8e-4d25-986b-52d68c263b15</t>
  </si>
  <si>
    <t>cb7cbb1f-faae-4c0e-afb1-ac45a8f83be5</t>
  </si>
  <si>
    <t>c97e99f8-d2f6-4fe1-a4db-d217d940925a</t>
  </si>
  <si>
    <t>897f43a0-5027-4d80-921e-2ca1b3fb1a4b</t>
  </si>
  <si>
    <t>87645239-c4c3-4e1c-b46c-3a53b2f5a070</t>
  </si>
  <si>
    <t>cd31b1dc-ead9-4214-896c-8aaba5e540b8</t>
  </si>
  <si>
    <t>21e81007-f72c-42f2-886a-c01058ff0217</t>
  </si>
  <si>
    <t>57367be4-376a-4670-88ac-92440e717b4f</t>
  </si>
  <si>
    <t>ea6681ba-8f6f-463f-bf2d-b20dc1d0ec5c</t>
  </si>
  <si>
    <t>f0e8614c-0eda-4484-ac8f-a27a3560a679</t>
  </si>
  <si>
    <t>898d7d90-0526-4749-9e6a-a28819191169</t>
  </si>
  <si>
    <t>f32e6ae3-bb51-4bd4-a8df-48c1660f3850</t>
  </si>
  <si>
    <t>19927faf-3832-494a-97a7-cce365b94816</t>
  </si>
  <si>
    <t>673635fd-ecbe-4d4e-b610-6ecd000edab1</t>
  </si>
  <si>
    <t>5b5ebb2f-d037-4399-a1d8-d57753b3ded1</t>
  </si>
  <si>
    <t>e5949d9c-e541-44e2-ae4e-a15665a54c56</t>
  </si>
  <si>
    <t>2c067bfb-2356-4d5c-9fc2-7477d14aaf75</t>
  </si>
  <si>
    <t>bef1dca1-93bf-473f-b784-cc0b5c1a2207</t>
  </si>
  <si>
    <t>b06bd342-1424-411b-9f6f-4ddf3c9f0b5d</t>
  </si>
  <si>
    <t>dd2890b5-9728-4a90-a14e-49e690da71ab</t>
  </si>
  <si>
    <t>44b13e38-2798-4f8f-bf1a-ef51e281ca52</t>
  </si>
  <si>
    <t>f6cb4c05-b9a1-4cc5-a14f-d52a2c43c752</t>
  </si>
  <si>
    <t>494c6aa2-51b4-4add-a361-161eda5d8246</t>
  </si>
  <si>
    <t>d8d84d93-5fea-4a28-b46b-6e2dc6313b17</t>
  </si>
  <si>
    <t>1b2a20d3-3f10-4b74-8d0b-2f3b5b536df6</t>
  </si>
  <si>
    <t>83aee564-5449-4f99-8a22-8d855b956bac</t>
  </si>
  <si>
    <t>fe55ef3f-f439-40ab-9c94-aa422f9afb32</t>
  </si>
  <si>
    <t>4926760b-650b-476b-9059-311814c682e6</t>
  </si>
  <si>
    <t>472ecab6-f094-4b07-a032-d6b3cb62613a</t>
  </si>
  <si>
    <t>9c6acdba-45aa-4721-9242-befd66994c68</t>
  </si>
  <si>
    <t>be0bbd17-c9d7-4eea-8e6a-101f95c6c272</t>
  </si>
  <si>
    <t>8bf7f834-c0d3-4ac9-9953-8e3648343a46</t>
  </si>
  <si>
    <t>5d6e112c-b5e3-4792-82d8-6d9a02ee06f9</t>
  </si>
  <si>
    <t>2329117f-bd46-42ef-8993-ffd108553105</t>
  </si>
  <si>
    <t>3f3eb9ba-cefa-4a84-99e6-0ed3c37747ed</t>
  </si>
  <si>
    <t>88ef9465-b1c0-4985-a50b-15c2db4a8bf0</t>
  </si>
  <si>
    <t>7d9308ad-e98a-40b3-a499-369a9dc0b240</t>
  </si>
  <si>
    <t>68a778fd-2211-4449-a6d5-4eab45d34a02</t>
  </si>
  <si>
    <t>123eeb15-ab9b-44a1-a7e4-06df8743348a</t>
  </si>
  <si>
    <t>79c4d534-bfbe-448f-bc0f-19200356d26d</t>
  </si>
  <si>
    <t>b0c82cec-fdf2-4fb6-83a0-b4727cf19f7d</t>
  </si>
  <si>
    <t>1515fe73-f9b9-428e-be54-6b300145a59c</t>
  </si>
  <si>
    <t>bc1b3194-9afa-4fe8-8b0e-7365093d7a05</t>
  </si>
  <si>
    <t>f7e43117-d269-4724-b48b-f0afe14c89b0</t>
  </si>
  <si>
    <t>aef49da3-a7c8-4466-b323-000083c377c0</t>
  </si>
  <si>
    <t>d7fedb43-c3eb-4a4a-98cd-5c0815406f01</t>
  </si>
  <si>
    <t>4249474f-e9da-4689-9209-43d41d9843b1</t>
  </si>
  <si>
    <t>4dc3818e-c9a2-474d-94fa-b5535aeb0fcd</t>
  </si>
  <si>
    <t>8417055e-bcb4-4270-890b-db23efce3a1c</t>
  </si>
  <si>
    <t>fc5e667d-688e-4d64-bcb6-9ba50f3f2639</t>
  </si>
  <si>
    <t>36b0e0de-e306-47e0-8d93-5255dbcb0427</t>
  </si>
  <si>
    <t>ea30054b-0c6a-4e95-a307-62bffc2984b5</t>
  </si>
  <si>
    <t>86e8647b-d6be-4a82-9435-9f87bab974dd</t>
  </si>
  <si>
    <t>574848f1-2b06-48e2-a997-3226c8ab1ff8</t>
  </si>
  <si>
    <t>b0ce0c5e-008e-41ce-9ef8-c66bfe25bcea</t>
  </si>
  <si>
    <t>be1c8f4d-befc-44ab-92a3-82dbecde7676</t>
  </si>
  <si>
    <t>63dc0dae-1578-422a-9a65-af24db6b7bf5</t>
  </si>
  <si>
    <t>7e81f614-3d5b-4b83-a5a6-8c077176c0ce</t>
  </si>
  <si>
    <t>65652919-4678-44f6-b396-bfbc96ba3207</t>
  </si>
  <si>
    <t>9e82e90b-6f8d-4d9f-9eae-8eb0d40ee6c6</t>
  </si>
  <si>
    <t>7f081648-c09f-49af-aec0-a2de1b5668cf</t>
  </si>
  <si>
    <t>77e33a2f-a3de-4276-b7ac-139809407087</t>
  </si>
  <si>
    <t>c73c1f3b-bb5d-4856-8b1a-4022524fb363</t>
  </si>
  <si>
    <t>6725a2d5-7de4-4cf3-866c-88eb09d47f24</t>
  </si>
  <si>
    <t>9ac251c1-ad37-4757-ab58-3ba4c1074ac5</t>
  </si>
  <si>
    <t>a55c3a86-4cfe-442e-bfa4-c07f54b14be5</t>
  </si>
  <si>
    <t>58f5ca8d-eb0f-4100-8e89-62cb98ae21da</t>
  </si>
  <si>
    <t>0c37d516-4550-4c18-be84-dcf49c7ab419</t>
  </si>
  <si>
    <t>6bbc29a9-1d06-42f5-b900-c996b3d7ec52</t>
  </si>
  <si>
    <t>a3db61d6-97dd-475e-af89-f9d79b76cec2</t>
  </si>
  <si>
    <t>84200de5-d12a-4ad7-bee8-69c2d78fa7f6</t>
  </si>
  <si>
    <t>3a1b4b6e-28f4-4c43-9c26-bb3b1477bbf0</t>
  </si>
  <si>
    <t>a59f2376-96ed-45e6-ab4a-b82548a3a735</t>
  </si>
  <si>
    <t>e769926d-6c70-4932-9b60-d6f4f11aac16</t>
  </si>
  <si>
    <t>99c4826e-1691-4602-bde9-9cefc241bce2</t>
  </si>
  <si>
    <t>691af429-0885-4253-ad64-bf68214a9b5f</t>
  </si>
  <si>
    <t>ce11c9a9-dd38-462d-8585-7fb75ec3410e</t>
  </si>
  <si>
    <t>7c07d0da-d87a-45fb-9b6a-12b88b01dfc2</t>
  </si>
  <si>
    <t>0ab63a0a-f329-4906-b175-c96ddc149af3</t>
  </si>
  <si>
    <t>8f5b90e1-4b24-4c50-8fc4-5d1d512192e5</t>
  </si>
  <si>
    <t>558cee24-39fa-46f5-bbb7-34a2f8db6919</t>
  </si>
  <si>
    <t>f3de29d7-8267-48ce-9626-393fbb3ad556</t>
  </si>
  <si>
    <t>383ec235-8e8c-442c-8eb0-ea37530af6a7</t>
  </si>
  <si>
    <t>4e67e764-9b94-431e-9fb2-61dfa7549fc4</t>
  </si>
  <si>
    <t>1d0ec0a9-3047-41d8-a1cc-35a253957f72</t>
  </si>
  <si>
    <t>0de20e5c-90aa-4449-853a-54a62bb607e7</t>
  </si>
  <si>
    <t>a3eac59e-8020-4840-b6db-cf7f06698419</t>
  </si>
  <si>
    <t>4e5dbbba-7376-40f0-863e-58bb31ca589a</t>
  </si>
  <si>
    <t>456ef801-f8da-44ff-bd36-62aea1437a58</t>
  </si>
  <si>
    <t>ddd61cb4-eef8-42a8-a5a5-4c9226e67074</t>
  </si>
  <si>
    <t>a1120a72-3ed3-42cb-bb4a-8a7532ea85ac</t>
  </si>
  <si>
    <t>13fa9729-9bc5-42ed-9f33-fe88045a2ae6</t>
  </si>
  <si>
    <t>3319c4f8-aaec-4162-bc0b-904cb824bcb6</t>
  </si>
  <si>
    <t>3b9385fc-3f32-4663-83aa-168597971563</t>
  </si>
  <si>
    <t>f9b25bdd-6fe0-4731-89f4-bd445634016d</t>
  </si>
  <si>
    <t>732393d7-04b9-467a-8264-c71b8cf7d741</t>
  </si>
  <si>
    <t>b198fc4b-f808-435e-b5ae-bf11fde47aee</t>
  </si>
  <si>
    <t>fd42472b-e6b8-4f5d-89de-475ff5e81cab</t>
  </si>
  <si>
    <t>14c56e7d-089d-4c35-bb16-945b400162e2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_ "/>
  </numFmts>
  <fonts count="3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2"/>
      <name val="宋体"/>
      <charset val="134"/>
    </font>
    <font>
      <sz val="11"/>
      <name val="宋体"/>
      <charset val="134"/>
      <scheme val="minor"/>
    </font>
    <font>
      <sz val="11"/>
      <color rgb="FF000000"/>
      <name val="宋体"/>
      <charset val="134"/>
    </font>
    <font>
      <b/>
      <i/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b/>
      <sz val="11"/>
      <color theme="1"/>
      <name val="宋体"/>
      <charset val="134"/>
    </font>
    <font>
      <sz val="10.5"/>
      <color theme="1"/>
      <name val="宋体"/>
      <charset val="134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i/>
      <sz val="11"/>
      <color theme="1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</fills>
  <borders count="1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1" fillId="15" borderId="1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0" fillId="3" borderId="7" applyNumberFormat="0" applyFont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28" fillId="10" borderId="13" applyNumberFormat="0" applyAlignment="0" applyProtection="0">
      <alignment vertical="center"/>
    </xf>
    <xf numFmtId="0" fontId="20" fillId="10" borderId="11" applyNumberFormat="0" applyAlignment="0" applyProtection="0">
      <alignment vertical="center"/>
    </xf>
    <xf numFmtId="0" fontId="17" fillId="5" borderId="10" applyNumberFormat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</cellStyleXfs>
  <cellXfs count="52">
    <xf numFmtId="0" fontId="0" fillId="0" borderId="0" xfId="0">
      <alignment vertical="center"/>
    </xf>
    <xf numFmtId="0" fontId="0" fillId="2" borderId="0" xfId="0" applyFill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0" fontId="2" fillId="0" borderId="0" xfId="0" applyFont="1" applyFill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center"/>
    </xf>
    <xf numFmtId="49" fontId="1" fillId="0" borderId="0" xfId="0" applyNumberFormat="1" applyFont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5" fillId="0" borderId="1" xfId="0" applyFont="1" applyFill="1" applyBorder="1" applyAlignment="1">
      <alignment horizontal="left"/>
    </xf>
    <xf numFmtId="0" fontId="5" fillId="0" borderId="2" xfId="0" applyFont="1" applyFill="1" applyBorder="1" applyAlignment="1"/>
    <xf numFmtId="0" fontId="5" fillId="0" borderId="3" xfId="0" applyFont="1" applyFill="1" applyBorder="1" applyAlignment="1">
      <alignment horizontal="left"/>
    </xf>
    <xf numFmtId="0" fontId="5" fillId="0" borderId="4" xfId="0" applyFont="1" applyFill="1" applyBorder="1" applyAlignment="1">
      <alignment horizontal="left"/>
    </xf>
    <xf numFmtId="0" fontId="5" fillId="0" borderId="0" xfId="0" applyFont="1" applyFill="1" applyBorder="1" applyAlignment="1"/>
    <xf numFmtId="0" fontId="5" fillId="0" borderId="5" xfId="0" applyFont="1" applyFill="1" applyBorder="1" applyAlignment="1"/>
    <xf numFmtId="0" fontId="5" fillId="2" borderId="4" xfId="0" applyFont="1" applyFill="1" applyBorder="1" applyAlignment="1">
      <alignment horizontal="left" wrapText="1"/>
    </xf>
    <xf numFmtId="0" fontId="0" fillId="0" borderId="0" xfId="0" applyFont="1">
      <alignment vertical="center"/>
    </xf>
    <xf numFmtId="0" fontId="6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justify" vertical="center"/>
    </xf>
    <xf numFmtId="0" fontId="0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0" xfId="0" applyNumberFormat="1" applyFill="1" applyBorder="1" applyAlignment="1">
      <alignment vertical="center"/>
    </xf>
    <xf numFmtId="0" fontId="9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10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3"/>
  <sheetViews>
    <sheetView workbookViewId="0">
      <selection activeCell="D22" sqref="D22"/>
    </sheetView>
  </sheetViews>
  <sheetFormatPr defaultColWidth="9" defaultRowHeight="13.5" outlineLevelCol="1"/>
  <cols>
    <col min="1" max="1" width="43.75" customWidth="1"/>
    <col min="2" max="2" width="72.625" style="48" customWidth="1"/>
    <col min="4" max="4" width="26.875" customWidth="1"/>
    <col min="5" max="5" width="64.5" customWidth="1"/>
  </cols>
  <sheetData>
    <row r="1" spans="1:2">
      <c r="A1" s="36" t="s">
        <v>0</v>
      </c>
      <c r="B1" s="2"/>
    </row>
    <row r="2" spans="1:2">
      <c r="A2" s="2"/>
      <c r="B2" s="2"/>
    </row>
    <row r="3" spans="1:2">
      <c r="A3" s="33" t="s">
        <v>1</v>
      </c>
      <c r="B3" s="33" t="s">
        <v>2</v>
      </c>
    </row>
    <row r="4" spans="1:2">
      <c r="A4" s="23" t="s">
        <v>3</v>
      </c>
      <c r="B4" s="49" t="s">
        <v>4</v>
      </c>
    </row>
    <row r="5" spans="1:2">
      <c r="A5" s="23" t="s">
        <v>5</v>
      </c>
      <c r="B5" s="49" t="s">
        <v>6</v>
      </c>
    </row>
    <row r="6" spans="1:2">
      <c r="A6" s="23" t="s">
        <v>7</v>
      </c>
      <c r="B6" s="49" t="s">
        <v>8</v>
      </c>
    </row>
    <row r="7" spans="1:2">
      <c r="A7" s="23" t="s">
        <v>9</v>
      </c>
      <c r="B7" s="49" t="s">
        <v>10</v>
      </c>
    </row>
    <row r="8" spans="1:2">
      <c r="A8" s="23" t="s">
        <v>11</v>
      </c>
      <c r="B8" s="49" t="s">
        <v>12</v>
      </c>
    </row>
    <row r="9" ht="27" spans="1:2">
      <c r="A9" s="23" t="s">
        <v>13</v>
      </c>
      <c r="B9" s="49" t="s">
        <v>14</v>
      </c>
    </row>
    <row r="10" spans="1:2">
      <c r="A10" s="23" t="s">
        <v>15</v>
      </c>
      <c r="B10" s="49" t="s">
        <v>16</v>
      </c>
    </row>
    <row r="11" spans="1:2">
      <c r="A11" s="23" t="s">
        <v>17</v>
      </c>
      <c r="B11" s="49" t="s">
        <v>18</v>
      </c>
    </row>
    <row r="12" ht="29.1" customHeight="1" spans="1:2">
      <c r="A12" s="23" t="s">
        <v>19</v>
      </c>
      <c r="B12" s="49" t="s">
        <v>20</v>
      </c>
    </row>
    <row r="13" hidden="1" spans="1:2">
      <c r="A13" s="23"/>
      <c r="B13" s="49"/>
    </row>
    <row r="14" spans="1:2">
      <c r="A14" s="23" t="s">
        <v>9</v>
      </c>
      <c r="B14" s="49" t="s">
        <v>21</v>
      </c>
    </row>
    <row r="15" ht="30.95" customHeight="1" spans="1:2">
      <c r="A15" s="23" t="s">
        <v>22</v>
      </c>
      <c r="B15" s="49" t="s">
        <v>23</v>
      </c>
    </row>
    <row r="16" ht="27" spans="1:2">
      <c r="A16" s="23" t="s">
        <v>24</v>
      </c>
      <c r="B16" s="49" t="s">
        <v>25</v>
      </c>
    </row>
    <row r="17" ht="29.1" customHeight="1" spans="1:2">
      <c r="A17" s="23" t="s">
        <v>26</v>
      </c>
      <c r="B17" s="49" t="s">
        <v>27</v>
      </c>
    </row>
    <row r="18" spans="1:2">
      <c r="A18" s="23" t="s">
        <v>28</v>
      </c>
      <c r="B18" s="49" t="s">
        <v>29</v>
      </c>
    </row>
    <row r="19" ht="81" customHeight="1" spans="1:2">
      <c r="A19" s="23" t="s">
        <v>30</v>
      </c>
      <c r="B19" s="50" t="s">
        <v>31</v>
      </c>
    </row>
    <row r="20" spans="1:2">
      <c r="A20" s="23" t="s">
        <v>32</v>
      </c>
      <c r="B20" s="49" t="s">
        <v>33</v>
      </c>
    </row>
    <row r="21" spans="1:2">
      <c r="A21" s="23" t="s">
        <v>34</v>
      </c>
      <c r="B21" s="49" t="s">
        <v>35</v>
      </c>
    </row>
    <row r="22" spans="1:2">
      <c r="A22" s="23" t="s">
        <v>36</v>
      </c>
      <c r="B22" s="49" t="s">
        <v>37</v>
      </c>
    </row>
    <row r="23" ht="54" spans="1:2">
      <c r="A23" s="47" t="s">
        <v>38</v>
      </c>
      <c r="B23" s="51" t="s">
        <v>39</v>
      </c>
    </row>
  </sheetData>
  <mergeCells count="1">
    <mergeCell ref="A1:B2"/>
  </mergeCells>
  <pageMargins left="0.75" right="0.75" top="1" bottom="1" header="0.511805555555556" footer="0.511805555555556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"/>
  <sheetViews>
    <sheetView workbookViewId="0">
      <selection activeCell="C24" sqref="C24"/>
    </sheetView>
  </sheetViews>
  <sheetFormatPr defaultColWidth="9" defaultRowHeight="13.5" outlineLevelRow="6" outlineLevelCol="2"/>
  <cols>
    <col min="1" max="1" width="15.375" customWidth="1"/>
    <col min="2" max="2" width="19.375" customWidth="1"/>
    <col min="3" max="3" width="31.625" customWidth="1"/>
  </cols>
  <sheetData>
    <row r="1" spans="1:3">
      <c r="A1" s="15" t="s">
        <v>1816</v>
      </c>
      <c r="B1" s="15"/>
      <c r="C1" s="15"/>
    </row>
    <row r="2" spans="1:3">
      <c r="A2" s="15"/>
      <c r="B2" s="15"/>
      <c r="C2" s="15"/>
    </row>
    <row r="3" spans="2:3">
      <c r="B3" s="16" t="s">
        <v>1817</v>
      </c>
      <c r="C3" s="16" t="s">
        <v>1818</v>
      </c>
    </row>
    <row r="4" spans="1:3">
      <c r="A4" s="17" t="s">
        <v>1819</v>
      </c>
      <c r="B4" t="s">
        <v>1820</v>
      </c>
      <c r="C4" s="10">
        <v>2047</v>
      </c>
    </row>
    <row r="5" spans="1:3">
      <c r="A5" s="17"/>
      <c r="B5" t="s">
        <v>1821</v>
      </c>
      <c r="C5" s="10">
        <v>2203</v>
      </c>
    </row>
    <row r="6" spans="1:3">
      <c r="A6" s="17" t="s">
        <v>1822</v>
      </c>
      <c r="B6" t="s">
        <v>1820</v>
      </c>
      <c r="C6" s="10">
        <v>6435</v>
      </c>
    </row>
    <row r="7" spans="1:3">
      <c r="A7" s="18" t="s">
        <v>1683</v>
      </c>
      <c r="B7" t="s">
        <v>1821</v>
      </c>
      <c r="C7" s="10">
        <v>6485</v>
      </c>
    </row>
  </sheetData>
  <mergeCells count="1">
    <mergeCell ref="A1:C2"/>
  </mergeCells>
  <pageMargins left="0.75" right="0.75" top="1" bottom="1" header="0.5" footer="0.5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88"/>
  <sheetViews>
    <sheetView workbookViewId="0">
      <selection activeCell="A1" sqref="A1:C2"/>
    </sheetView>
  </sheetViews>
  <sheetFormatPr defaultColWidth="9" defaultRowHeight="13.5" outlineLevelCol="2"/>
  <cols>
    <col min="1" max="1" width="14.875" style="10" customWidth="1"/>
    <col min="2" max="2" width="8.375" customWidth="1"/>
    <col min="3" max="3" width="23.75" customWidth="1"/>
  </cols>
  <sheetData>
    <row r="1" ht="12" customHeight="1" spans="1:3">
      <c r="A1" s="2" t="s">
        <v>1823</v>
      </c>
      <c r="B1" s="3"/>
      <c r="C1" s="3"/>
    </row>
    <row r="2" spans="1:3">
      <c r="A2" s="2"/>
      <c r="B2" s="3"/>
      <c r="C2" s="3"/>
    </row>
    <row r="3" ht="14.25" spans="1:3">
      <c r="A3" s="11" t="s">
        <v>98</v>
      </c>
      <c r="B3" s="12" t="s">
        <v>100</v>
      </c>
      <c r="C3" t="s">
        <v>1824</v>
      </c>
    </row>
    <row r="4" ht="14.25" spans="1:3">
      <c r="A4" s="13" t="s">
        <v>1825</v>
      </c>
      <c r="B4" s="14">
        <v>0.07833</v>
      </c>
      <c r="C4" s="1" t="s">
        <v>1826</v>
      </c>
    </row>
    <row r="5" ht="14.25" spans="1:2">
      <c r="A5" s="13" t="s">
        <v>1827</v>
      </c>
      <c r="B5" s="14">
        <v>0.05833</v>
      </c>
    </row>
    <row r="6" ht="14.25" spans="1:2">
      <c r="A6" s="13" t="s">
        <v>1828</v>
      </c>
      <c r="B6" s="14">
        <v>0.00833</v>
      </c>
    </row>
    <row r="7" ht="14.25" spans="1:2">
      <c r="A7" s="13" t="s">
        <v>1829</v>
      </c>
      <c r="B7" s="14">
        <v>0.00333</v>
      </c>
    </row>
    <row r="8" ht="14.25" spans="1:2">
      <c r="A8" s="13" t="s">
        <v>1830</v>
      </c>
      <c r="B8" s="14">
        <v>0.00333</v>
      </c>
    </row>
    <row r="9" ht="14.25" spans="1:2">
      <c r="A9" s="13" t="s">
        <v>1831</v>
      </c>
      <c r="B9" s="14">
        <v>0.005</v>
      </c>
    </row>
    <row r="10" ht="14.25" spans="1:2">
      <c r="A10" s="13" t="s">
        <v>1832</v>
      </c>
      <c r="B10" s="14">
        <v>0.01167</v>
      </c>
    </row>
    <row r="11" ht="14.25" spans="1:2">
      <c r="A11" s="13" t="s">
        <v>1833</v>
      </c>
      <c r="B11" s="14">
        <v>0.01667</v>
      </c>
    </row>
    <row r="12" ht="14.25" spans="1:2">
      <c r="A12" s="13" t="s">
        <v>1834</v>
      </c>
      <c r="B12" s="14">
        <v>0.02833</v>
      </c>
    </row>
    <row r="13" ht="14.25" spans="1:2">
      <c r="A13" s="13" t="s">
        <v>1835</v>
      </c>
      <c r="B13" s="14">
        <v>0.02667</v>
      </c>
    </row>
    <row r="14" ht="14.25" spans="1:2">
      <c r="A14" s="13" t="s">
        <v>1836</v>
      </c>
      <c r="B14" s="14">
        <v>0.02833</v>
      </c>
    </row>
    <row r="15" ht="14.25" spans="1:2">
      <c r="A15" s="13" t="s">
        <v>1837</v>
      </c>
      <c r="B15" s="14">
        <v>0.02167</v>
      </c>
    </row>
    <row r="16" ht="14.25" spans="1:2">
      <c r="A16" s="13" t="s">
        <v>1838</v>
      </c>
      <c r="B16" s="14">
        <v>0.02333</v>
      </c>
    </row>
    <row r="17" ht="14.25" spans="1:2">
      <c r="A17" s="13" t="s">
        <v>1839</v>
      </c>
      <c r="B17" s="14">
        <v>0.02</v>
      </c>
    </row>
    <row r="18" ht="14.25" spans="1:2">
      <c r="A18" s="13" t="s">
        <v>1840</v>
      </c>
      <c r="B18" s="14">
        <v>0.02833</v>
      </c>
    </row>
    <row r="19" ht="14.25" spans="1:2">
      <c r="A19" s="13" t="s">
        <v>1841</v>
      </c>
      <c r="B19" s="14">
        <v>0.02167</v>
      </c>
    </row>
    <row r="20" ht="14.25" spans="1:2">
      <c r="A20" s="13" t="s">
        <v>1842</v>
      </c>
      <c r="B20" s="14">
        <v>0.02167</v>
      </c>
    </row>
    <row r="21" ht="14.25" spans="1:2">
      <c r="A21" s="13" t="s">
        <v>1843</v>
      </c>
      <c r="B21" s="14">
        <v>0.01833</v>
      </c>
    </row>
    <row r="22" ht="14.25" spans="1:2">
      <c r="A22" s="13" t="s">
        <v>1844</v>
      </c>
      <c r="B22" s="14">
        <v>0.02</v>
      </c>
    </row>
    <row r="23" ht="14.25" spans="1:2">
      <c r="A23" s="13" t="s">
        <v>1845</v>
      </c>
      <c r="B23" s="14">
        <v>0.02</v>
      </c>
    </row>
    <row r="24" ht="14.25" spans="1:2">
      <c r="A24" s="13" t="s">
        <v>1846</v>
      </c>
      <c r="B24" s="14">
        <v>0.02167</v>
      </c>
    </row>
    <row r="25" ht="14.25" spans="1:2">
      <c r="A25" s="13" t="s">
        <v>1847</v>
      </c>
      <c r="B25" s="14">
        <v>0.035</v>
      </c>
    </row>
    <row r="26" ht="14.25" spans="1:2">
      <c r="A26" s="13" t="s">
        <v>1848</v>
      </c>
      <c r="B26" s="14">
        <v>0.04167</v>
      </c>
    </row>
    <row r="27" ht="14.25" spans="1:2">
      <c r="A27" s="13" t="s">
        <v>1849</v>
      </c>
      <c r="B27" s="14">
        <v>0.06</v>
      </c>
    </row>
    <row r="28" ht="14.25" spans="1:2">
      <c r="A28" s="13" t="s">
        <v>1850</v>
      </c>
      <c r="B28" s="14">
        <v>0.05667</v>
      </c>
    </row>
    <row r="29" ht="14.25" spans="1:2">
      <c r="A29" s="13" t="s">
        <v>1851</v>
      </c>
      <c r="B29" s="14">
        <v>0.04667</v>
      </c>
    </row>
    <row r="30" ht="14.25" spans="1:2">
      <c r="A30" s="13" t="s">
        <v>1852</v>
      </c>
      <c r="B30" s="14">
        <v>0.02833</v>
      </c>
    </row>
    <row r="31" ht="14.25" spans="1:2">
      <c r="A31" s="13" t="s">
        <v>1853</v>
      </c>
      <c r="B31" s="14">
        <v>0.02833</v>
      </c>
    </row>
    <row r="32" ht="14.25" spans="1:2">
      <c r="A32" s="13" t="s">
        <v>1854</v>
      </c>
      <c r="B32" s="14">
        <v>0.04</v>
      </c>
    </row>
    <row r="33" ht="14.25" spans="1:2">
      <c r="A33" s="13" t="s">
        <v>1855</v>
      </c>
      <c r="B33" s="14">
        <v>0.02667</v>
      </c>
    </row>
    <row r="34" ht="14.25" spans="1:2">
      <c r="A34" s="13" t="s">
        <v>1856</v>
      </c>
      <c r="B34" s="14">
        <v>0.025</v>
      </c>
    </row>
    <row r="35" ht="14.25" spans="1:2">
      <c r="A35" s="13" t="s">
        <v>1857</v>
      </c>
      <c r="B35" s="14">
        <v>0.04833</v>
      </c>
    </row>
    <row r="36" ht="14.25" spans="1:2">
      <c r="A36" s="13" t="s">
        <v>1858</v>
      </c>
      <c r="B36" s="14">
        <v>0.065</v>
      </c>
    </row>
    <row r="37" ht="14.25" spans="1:2">
      <c r="A37" s="13" t="s">
        <v>1859</v>
      </c>
      <c r="B37" s="14">
        <v>0.05667</v>
      </c>
    </row>
    <row r="38" ht="14.25" spans="1:2">
      <c r="A38" s="13" t="s">
        <v>1860</v>
      </c>
      <c r="B38" s="14">
        <v>0.025</v>
      </c>
    </row>
    <row r="39" ht="14.25" spans="1:2">
      <c r="A39" s="13" t="s">
        <v>1861</v>
      </c>
      <c r="B39" s="14">
        <v>0.01667</v>
      </c>
    </row>
    <row r="40" ht="14.25" spans="1:2">
      <c r="A40" s="13" t="s">
        <v>1862</v>
      </c>
      <c r="B40" s="14">
        <v>0.02333</v>
      </c>
    </row>
    <row r="41" ht="14.25" spans="1:2">
      <c r="A41" s="13" t="s">
        <v>1863</v>
      </c>
      <c r="B41" s="14">
        <v>0.025</v>
      </c>
    </row>
    <row r="42" ht="14.25" spans="1:2">
      <c r="A42" s="13" t="s">
        <v>1864</v>
      </c>
      <c r="B42" s="14">
        <v>0.02</v>
      </c>
    </row>
    <row r="43" ht="14.25" spans="1:2">
      <c r="A43" s="13" t="s">
        <v>1865</v>
      </c>
      <c r="B43" s="14">
        <v>0.015</v>
      </c>
    </row>
    <row r="44" ht="14.25" spans="1:2">
      <c r="A44" s="13" t="s">
        <v>1866</v>
      </c>
      <c r="B44" s="14">
        <v>0.025</v>
      </c>
    </row>
    <row r="45" ht="14.25" spans="1:2">
      <c r="A45" s="13" t="s">
        <v>1867</v>
      </c>
      <c r="B45" s="14">
        <v>0.03333</v>
      </c>
    </row>
    <row r="46" ht="14.25" spans="1:2">
      <c r="A46" s="13" t="s">
        <v>1868</v>
      </c>
      <c r="B46" s="14">
        <v>0.06333</v>
      </c>
    </row>
    <row r="47" ht="14.25" spans="1:3">
      <c r="A47" s="13" t="s">
        <v>1869</v>
      </c>
      <c r="B47" s="14">
        <v>0.06833</v>
      </c>
      <c r="C47" s="1" t="s">
        <v>95</v>
      </c>
    </row>
    <row r="48" ht="14.25" spans="1:2">
      <c r="A48" s="13" t="s">
        <v>1870</v>
      </c>
      <c r="B48" s="14">
        <v>0.06667</v>
      </c>
    </row>
    <row r="49" ht="14.25" spans="1:2">
      <c r="A49" s="13" t="s">
        <v>1871</v>
      </c>
      <c r="B49" s="14">
        <v>0.04333</v>
      </c>
    </row>
    <row r="50" ht="14.25" spans="1:2">
      <c r="A50" s="13" t="s">
        <v>1872</v>
      </c>
      <c r="B50" s="14">
        <v>0.03</v>
      </c>
    </row>
    <row r="51" ht="14.25" spans="1:2">
      <c r="A51" s="13" t="s">
        <v>1873</v>
      </c>
      <c r="B51" s="14">
        <v>0.02667</v>
      </c>
    </row>
    <row r="52" ht="14.25" spans="1:2">
      <c r="A52" s="13" t="s">
        <v>249</v>
      </c>
      <c r="B52" s="14">
        <v>0.02333</v>
      </c>
    </row>
    <row r="53" ht="14.25" spans="1:2">
      <c r="A53" s="13" t="s">
        <v>252</v>
      </c>
      <c r="B53" s="14">
        <v>0.01667</v>
      </c>
    </row>
    <row r="54" ht="14.25" spans="1:2">
      <c r="A54" s="13" t="s">
        <v>255</v>
      </c>
      <c r="B54" s="14">
        <v>0.03333</v>
      </c>
    </row>
    <row r="55" ht="14.25" spans="1:2">
      <c r="A55" s="13" t="s">
        <v>258</v>
      </c>
      <c r="B55" s="14">
        <v>0.03167</v>
      </c>
    </row>
    <row r="56" ht="14.25" spans="1:2">
      <c r="A56" s="13" t="s">
        <v>261</v>
      </c>
      <c r="B56" s="14">
        <v>0.035</v>
      </c>
    </row>
    <row r="57" ht="14.25" spans="1:2">
      <c r="A57" s="13" t="s">
        <v>264</v>
      </c>
      <c r="B57" s="14">
        <v>0.01833</v>
      </c>
    </row>
    <row r="58" ht="14.25" spans="1:2">
      <c r="A58" s="13" t="s">
        <v>267</v>
      </c>
      <c r="B58" s="14">
        <v>0.015</v>
      </c>
    </row>
    <row r="59" ht="14.25" spans="1:2">
      <c r="A59" s="13" t="s">
        <v>270</v>
      </c>
      <c r="B59" s="14">
        <v>0.01333</v>
      </c>
    </row>
    <row r="60" ht="14.25" spans="1:2">
      <c r="A60" s="13" t="s">
        <v>273</v>
      </c>
      <c r="B60" s="14">
        <v>0.00833</v>
      </c>
    </row>
    <row r="61" ht="14.25" spans="1:2">
      <c r="A61" s="13" t="s">
        <v>276</v>
      </c>
      <c r="B61" s="14">
        <v>0.01</v>
      </c>
    </row>
    <row r="62" ht="14.25" spans="1:2">
      <c r="A62" s="13" t="s">
        <v>279</v>
      </c>
      <c r="B62" s="14">
        <v>0.01</v>
      </c>
    </row>
    <row r="63" ht="14.25" spans="1:2">
      <c r="A63" s="13" t="s">
        <v>282</v>
      </c>
      <c r="B63" s="14">
        <v>0.01333</v>
      </c>
    </row>
    <row r="64" ht="14.25" spans="1:2">
      <c r="A64" s="13" t="s">
        <v>285</v>
      </c>
      <c r="B64" s="14">
        <v>0.01</v>
      </c>
    </row>
    <row r="65" ht="14.25" spans="1:2">
      <c r="A65" s="13" t="s">
        <v>288</v>
      </c>
      <c r="B65" s="14">
        <v>0.01</v>
      </c>
    </row>
    <row r="66" ht="14.25" spans="1:2">
      <c r="A66" s="13" t="s">
        <v>291</v>
      </c>
      <c r="B66" s="14">
        <v>0.01</v>
      </c>
    </row>
    <row r="67" ht="14.25" spans="1:2">
      <c r="A67" s="13" t="s">
        <v>294</v>
      </c>
      <c r="B67" s="14">
        <v>0.01333</v>
      </c>
    </row>
    <row r="68" ht="14.25" spans="1:2">
      <c r="A68" s="13" t="s">
        <v>297</v>
      </c>
      <c r="B68" s="14">
        <v>0.01167</v>
      </c>
    </row>
    <row r="69" ht="14.25" spans="1:2">
      <c r="A69" s="13" t="s">
        <v>300</v>
      </c>
      <c r="B69" s="14">
        <v>0.01</v>
      </c>
    </row>
    <row r="70" ht="14.25" spans="1:2">
      <c r="A70" s="13" t="s">
        <v>303</v>
      </c>
      <c r="B70" s="14">
        <v>0.05</v>
      </c>
    </row>
    <row r="71" ht="14.25" spans="1:2">
      <c r="A71" s="13" t="s">
        <v>306</v>
      </c>
      <c r="B71" s="14">
        <v>0.055</v>
      </c>
    </row>
    <row r="72" ht="14.25" spans="1:2">
      <c r="A72" s="13" t="s">
        <v>309</v>
      </c>
      <c r="B72" s="14">
        <v>0.055</v>
      </c>
    </row>
    <row r="73" ht="14.25" spans="1:2">
      <c r="A73" s="13" t="s">
        <v>312</v>
      </c>
      <c r="B73" s="14">
        <v>0.01</v>
      </c>
    </row>
    <row r="74" ht="14.25" spans="1:2">
      <c r="A74" s="13" t="s">
        <v>315</v>
      </c>
      <c r="B74" s="14">
        <v>0.01333</v>
      </c>
    </row>
    <row r="75" ht="14.25" spans="1:2">
      <c r="A75" s="13" t="s">
        <v>318</v>
      </c>
      <c r="B75" s="14">
        <v>0.02</v>
      </c>
    </row>
    <row r="76" ht="14.25" spans="1:2">
      <c r="A76" s="13" t="s">
        <v>321</v>
      </c>
      <c r="B76" s="14">
        <v>0.03333</v>
      </c>
    </row>
    <row r="77" ht="14.25" spans="1:2">
      <c r="A77" s="13" t="s">
        <v>324</v>
      </c>
      <c r="B77" s="14">
        <v>0.03833</v>
      </c>
    </row>
    <row r="78" ht="14.25" spans="1:2">
      <c r="A78" s="13" t="s">
        <v>327</v>
      </c>
      <c r="B78" s="14">
        <v>0.035</v>
      </c>
    </row>
    <row r="79" ht="14.25" spans="1:2">
      <c r="A79" s="13" t="s">
        <v>330</v>
      </c>
      <c r="B79" s="14">
        <v>0.025</v>
      </c>
    </row>
    <row r="80" ht="14.25" spans="1:2">
      <c r="A80" s="13" t="s">
        <v>333</v>
      </c>
      <c r="B80" s="14">
        <v>0.01167</v>
      </c>
    </row>
    <row r="81" ht="14.25" spans="1:2">
      <c r="A81" s="13" t="s">
        <v>336</v>
      </c>
      <c r="B81" s="14">
        <v>0.01167</v>
      </c>
    </row>
    <row r="82" ht="14.25" spans="1:2">
      <c r="A82" s="13" t="s">
        <v>339</v>
      </c>
      <c r="B82" s="14">
        <v>0.01</v>
      </c>
    </row>
    <row r="83" ht="14.25" spans="1:2">
      <c r="A83" s="13" t="s">
        <v>342</v>
      </c>
      <c r="B83" s="14">
        <v>0.01333</v>
      </c>
    </row>
    <row r="84" ht="14.25" spans="1:2">
      <c r="A84" s="13" t="s">
        <v>345</v>
      </c>
      <c r="B84" s="14">
        <v>0.02</v>
      </c>
    </row>
    <row r="85" ht="14.25" spans="1:2">
      <c r="A85" s="13" t="s">
        <v>348</v>
      </c>
      <c r="B85" s="14">
        <v>0.02167</v>
      </c>
    </row>
    <row r="86" ht="14.25" spans="1:2">
      <c r="A86" s="13" t="s">
        <v>351</v>
      </c>
      <c r="B86" s="14">
        <v>0.02</v>
      </c>
    </row>
    <row r="87" ht="14.25" spans="1:2">
      <c r="A87" s="13" t="s">
        <v>354</v>
      </c>
      <c r="B87" s="14">
        <v>0.01</v>
      </c>
    </row>
    <row r="88" ht="14.25" spans="1:2">
      <c r="A88" s="13" t="s">
        <v>357</v>
      </c>
      <c r="B88" s="14">
        <v>0.01</v>
      </c>
    </row>
    <row r="89" ht="14.25" spans="1:2">
      <c r="A89" s="13" t="s">
        <v>360</v>
      </c>
      <c r="B89" s="14">
        <v>0.01167</v>
      </c>
    </row>
    <row r="90" ht="14.25" spans="1:2">
      <c r="A90" s="13" t="s">
        <v>363</v>
      </c>
      <c r="B90" s="14">
        <v>0.01333</v>
      </c>
    </row>
    <row r="91" ht="14.25" spans="1:2">
      <c r="A91" s="13" t="s">
        <v>366</v>
      </c>
      <c r="B91" s="14">
        <v>0.01167</v>
      </c>
    </row>
    <row r="92" ht="14.25" spans="1:2">
      <c r="A92" s="13" t="s">
        <v>369</v>
      </c>
      <c r="B92" s="14">
        <v>0.01</v>
      </c>
    </row>
    <row r="93" ht="14.25" spans="1:2">
      <c r="A93" s="13" t="s">
        <v>372</v>
      </c>
      <c r="B93" s="14">
        <v>0.01</v>
      </c>
    </row>
    <row r="94" ht="14.25" spans="1:2">
      <c r="A94" s="13" t="s">
        <v>374</v>
      </c>
      <c r="B94" s="14">
        <v>0.015</v>
      </c>
    </row>
    <row r="95" ht="14.25" spans="1:2">
      <c r="A95" s="13" t="s">
        <v>376</v>
      </c>
      <c r="B95" s="14">
        <v>0.01833</v>
      </c>
    </row>
    <row r="96" ht="14.25" spans="1:2">
      <c r="A96" s="13" t="s">
        <v>378</v>
      </c>
      <c r="B96" s="14">
        <v>0.01833</v>
      </c>
    </row>
    <row r="97" ht="14.25" spans="1:2">
      <c r="A97" s="13" t="s">
        <v>380</v>
      </c>
      <c r="B97" s="14">
        <v>0.01833</v>
      </c>
    </row>
    <row r="98" ht="14.25" spans="1:2">
      <c r="A98" s="13" t="s">
        <v>382</v>
      </c>
      <c r="B98" s="14">
        <v>0.01333</v>
      </c>
    </row>
    <row r="99" ht="14.25" spans="1:2">
      <c r="A99" s="13" t="s">
        <v>384</v>
      </c>
      <c r="B99" s="14">
        <v>0.01167</v>
      </c>
    </row>
    <row r="100" ht="14.25" spans="1:2">
      <c r="A100" s="13" t="s">
        <v>386</v>
      </c>
      <c r="B100" s="14">
        <v>0.00833</v>
      </c>
    </row>
    <row r="101" ht="14.25" spans="1:2">
      <c r="A101" s="13" t="s">
        <v>388</v>
      </c>
      <c r="B101" s="14">
        <v>0.02167</v>
      </c>
    </row>
    <row r="102" ht="14.25" spans="1:2">
      <c r="A102" s="13" t="s">
        <v>390</v>
      </c>
      <c r="B102" s="14">
        <v>0.02</v>
      </c>
    </row>
    <row r="103" ht="14.25" spans="1:2">
      <c r="A103" s="13" t="s">
        <v>392</v>
      </c>
      <c r="B103" s="14">
        <v>0.02167</v>
      </c>
    </row>
    <row r="104" ht="14.25" spans="1:2">
      <c r="A104" s="13" t="s">
        <v>394</v>
      </c>
      <c r="B104" s="14">
        <v>0.00833</v>
      </c>
    </row>
    <row r="105" ht="14.25" spans="1:2">
      <c r="A105" s="13" t="s">
        <v>396</v>
      </c>
      <c r="B105" s="14">
        <v>0.01</v>
      </c>
    </row>
    <row r="106" ht="14.25" spans="1:2">
      <c r="A106" s="13" t="s">
        <v>398</v>
      </c>
      <c r="B106" s="14">
        <v>0.01</v>
      </c>
    </row>
    <row r="107" ht="14.25" spans="1:2">
      <c r="A107" s="13" t="s">
        <v>400</v>
      </c>
      <c r="B107" s="14">
        <v>0.01</v>
      </c>
    </row>
    <row r="108" ht="14.25" spans="1:2">
      <c r="A108" s="13" t="s">
        <v>402</v>
      </c>
      <c r="B108" s="14">
        <v>0.00667</v>
      </c>
    </row>
    <row r="109" ht="14.25" spans="1:2">
      <c r="A109" s="13" t="s">
        <v>404</v>
      </c>
      <c r="B109" s="14">
        <v>0.005</v>
      </c>
    </row>
    <row r="110" ht="14.25" spans="1:2">
      <c r="A110" s="13" t="s">
        <v>406</v>
      </c>
      <c r="B110" s="14">
        <v>0.01167</v>
      </c>
    </row>
    <row r="111" ht="14.25" spans="1:2">
      <c r="A111" s="13" t="s">
        <v>408</v>
      </c>
      <c r="B111" s="14">
        <v>0.01833</v>
      </c>
    </row>
    <row r="112" ht="14.25" spans="1:2">
      <c r="A112" s="13" t="s">
        <v>410</v>
      </c>
      <c r="B112" s="14">
        <v>0.01667</v>
      </c>
    </row>
    <row r="113" ht="14.25" spans="1:2">
      <c r="A113" s="13" t="s">
        <v>412</v>
      </c>
      <c r="B113" s="14">
        <v>0.01167</v>
      </c>
    </row>
    <row r="114" ht="14.25" spans="1:2">
      <c r="A114" s="13" t="s">
        <v>414</v>
      </c>
      <c r="B114" s="14">
        <v>0.00667</v>
      </c>
    </row>
    <row r="115" ht="14.25" spans="1:2">
      <c r="A115" s="13" t="s">
        <v>416</v>
      </c>
      <c r="B115" s="14">
        <v>0.00667</v>
      </c>
    </row>
    <row r="116" ht="14.25" spans="1:2">
      <c r="A116" s="13" t="s">
        <v>418</v>
      </c>
      <c r="B116" s="14">
        <v>0.00667</v>
      </c>
    </row>
    <row r="117" ht="14.25" spans="1:2">
      <c r="A117" s="13" t="s">
        <v>420</v>
      </c>
      <c r="B117" s="14">
        <v>0.00667</v>
      </c>
    </row>
    <row r="118" ht="14.25" spans="1:2">
      <c r="A118" s="13" t="s">
        <v>422</v>
      </c>
      <c r="B118" s="14">
        <v>0.00833</v>
      </c>
    </row>
    <row r="119" ht="14.25" spans="1:2">
      <c r="A119" s="13" t="s">
        <v>424</v>
      </c>
      <c r="B119" s="14">
        <v>0.01167</v>
      </c>
    </row>
    <row r="120" ht="14.25" spans="1:2">
      <c r="A120" s="13" t="s">
        <v>426</v>
      </c>
      <c r="B120" s="14">
        <v>0.01167</v>
      </c>
    </row>
    <row r="121" ht="14.25" spans="1:2">
      <c r="A121" s="13" t="s">
        <v>428</v>
      </c>
      <c r="B121" s="14">
        <v>0.01333</v>
      </c>
    </row>
    <row r="122" ht="14.25" spans="1:2">
      <c r="A122" s="13" t="s">
        <v>430</v>
      </c>
      <c r="B122" s="14">
        <v>0.01</v>
      </c>
    </row>
    <row r="123" ht="14.25" spans="1:2">
      <c r="A123" s="13" t="s">
        <v>432</v>
      </c>
      <c r="B123" s="14">
        <v>0.01</v>
      </c>
    </row>
    <row r="124" ht="14.25" spans="1:2">
      <c r="A124" s="13" t="s">
        <v>434</v>
      </c>
      <c r="B124" s="14">
        <v>0.00833</v>
      </c>
    </row>
    <row r="125" ht="14.25" spans="1:2">
      <c r="A125" s="13" t="s">
        <v>436</v>
      </c>
      <c r="B125" s="14">
        <v>0.01</v>
      </c>
    </row>
    <row r="126" ht="14.25" spans="1:2">
      <c r="A126" s="13" t="s">
        <v>438</v>
      </c>
      <c r="B126" s="14">
        <v>0.015</v>
      </c>
    </row>
    <row r="127" ht="14.25" spans="1:2">
      <c r="A127" s="13" t="s">
        <v>440</v>
      </c>
      <c r="B127" s="14">
        <v>0.01667</v>
      </c>
    </row>
    <row r="128" ht="14.25" spans="1:2">
      <c r="A128" s="13" t="s">
        <v>441</v>
      </c>
      <c r="B128" s="14">
        <v>0.02</v>
      </c>
    </row>
    <row r="129" ht="14.25" spans="1:2">
      <c r="A129" s="13" t="s">
        <v>442</v>
      </c>
      <c r="B129" s="14">
        <v>0.02</v>
      </c>
    </row>
    <row r="130" ht="14.25" spans="1:2">
      <c r="A130" s="13" t="s">
        <v>443</v>
      </c>
      <c r="B130" s="14">
        <v>0.01833</v>
      </c>
    </row>
    <row r="131" ht="14.25" spans="1:2">
      <c r="A131" s="13" t="s">
        <v>444</v>
      </c>
      <c r="B131" s="14">
        <v>0.01667</v>
      </c>
    </row>
    <row r="132" ht="14.25" spans="1:2">
      <c r="A132" s="13" t="s">
        <v>445</v>
      </c>
      <c r="B132" s="14">
        <v>0.01333</v>
      </c>
    </row>
    <row r="133" ht="14.25" spans="1:2">
      <c r="A133" s="13" t="s">
        <v>446</v>
      </c>
      <c r="B133" s="14">
        <v>0.015</v>
      </c>
    </row>
    <row r="134" ht="14.25" spans="1:2">
      <c r="A134" s="13" t="s">
        <v>447</v>
      </c>
      <c r="B134" s="14">
        <v>0.01167</v>
      </c>
    </row>
    <row r="135" ht="14.25" spans="1:2">
      <c r="A135" s="13" t="s">
        <v>448</v>
      </c>
      <c r="B135" s="14">
        <v>0.01333</v>
      </c>
    </row>
    <row r="136" ht="14.25" spans="1:2">
      <c r="A136" s="13" t="s">
        <v>449</v>
      </c>
      <c r="B136" s="14">
        <v>0.00833</v>
      </c>
    </row>
    <row r="137" ht="14.25" spans="1:2">
      <c r="A137" s="13" t="s">
        <v>450</v>
      </c>
      <c r="B137" s="14">
        <v>0.005</v>
      </c>
    </row>
    <row r="138" ht="14.25" spans="1:2">
      <c r="A138" s="13" t="s">
        <v>451</v>
      </c>
      <c r="B138" s="14">
        <v>0.00167</v>
      </c>
    </row>
    <row r="139" ht="14.25" spans="1:2">
      <c r="A139" s="13" t="s">
        <v>452</v>
      </c>
      <c r="B139" s="14">
        <v>0.00667</v>
      </c>
    </row>
    <row r="140" ht="14.25" spans="1:2">
      <c r="A140" s="13" t="s">
        <v>453</v>
      </c>
      <c r="B140" s="14">
        <v>0.00833</v>
      </c>
    </row>
    <row r="141" ht="14.25" spans="1:2">
      <c r="A141" s="13" t="s">
        <v>454</v>
      </c>
      <c r="B141" s="14">
        <v>0.01833</v>
      </c>
    </row>
    <row r="142" ht="14.25" spans="1:2">
      <c r="A142" s="13" t="s">
        <v>455</v>
      </c>
      <c r="B142" s="14">
        <v>0.02167</v>
      </c>
    </row>
    <row r="143" ht="14.25" spans="1:2">
      <c r="A143" s="13" t="s">
        <v>456</v>
      </c>
      <c r="B143" s="14">
        <v>0.03167</v>
      </c>
    </row>
    <row r="144" ht="14.25" spans="1:2">
      <c r="A144" s="13" t="s">
        <v>457</v>
      </c>
      <c r="B144" s="14">
        <v>0.035</v>
      </c>
    </row>
    <row r="145" ht="14.25" spans="1:2">
      <c r="A145" s="13" t="s">
        <v>458</v>
      </c>
      <c r="B145" s="14">
        <v>0.04167</v>
      </c>
    </row>
    <row r="146" ht="14.25" spans="1:2">
      <c r="A146" s="13" t="s">
        <v>459</v>
      </c>
      <c r="B146" s="14">
        <v>0.04167</v>
      </c>
    </row>
    <row r="147" ht="14.25" spans="1:2">
      <c r="A147" s="13" t="s">
        <v>460</v>
      </c>
      <c r="B147" s="14">
        <v>0.04</v>
      </c>
    </row>
    <row r="148" ht="14.25" spans="1:2">
      <c r="A148" s="13" t="s">
        <v>461</v>
      </c>
      <c r="B148" s="14">
        <v>0.03167</v>
      </c>
    </row>
    <row r="149" ht="14.25" spans="1:2">
      <c r="A149" s="13" t="s">
        <v>462</v>
      </c>
      <c r="B149" s="14">
        <v>0.02333</v>
      </c>
    </row>
    <row r="150" ht="14.25" spans="1:2">
      <c r="A150" s="13" t="s">
        <v>463</v>
      </c>
      <c r="B150" s="14">
        <v>0.015</v>
      </c>
    </row>
    <row r="151" ht="14.25" spans="1:2">
      <c r="A151" s="13" t="s">
        <v>464</v>
      </c>
      <c r="B151" s="14">
        <v>0.02</v>
      </c>
    </row>
    <row r="152" ht="14.25" spans="1:2">
      <c r="A152" s="13" t="s">
        <v>465</v>
      </c>
      <c r="B152" s="14">
        <v>0.03167</v>
      </c>
    </row>
    <row r="153" ht="14.25" spans="1:2">
      <c r="A153" s="13" t="s">
        <v>466</v>
      </c>
      <c r="B153" s="14">
        <v>0.02833</v>
      </c>
    </row>
    <row r="154" ht="14.25" spans="1:2">
      <c r="A154" s="13" t="s">
        <v>467</v>
      </c>
      <c r="B154" s="14">
        <v>0.01833</v>
      </c>
    </row>
    <row r="155" ht="14.25" spans="1:2">
      <c r="A155" s="13" t="s">
        <v>468</v>
      </c>
      <c r="B155" s="14">
        <v>0.01</v>
      </c>
    </row>
    <row r="156" ht="14.25" spans="1:2">
      <c r="A156" s="13" t="s">
        <v>469</v>
      </c>
      <c r="B156" s="14">
        <v>0.02167</v>
      </c>
    </row>
    <row r="157" ht="14.25" spans="1:2">
      <c r="A157" s="13" t="s">
        <v>470</v>
      </c>
      <c r="B157" s="14">
        <v>0.03167</v>
      </c>
    </row>
    <row r="158" ht="14.25" spans="1:2">
      <c r="A158" s="13" t="s">
        <v>471</v>
      </c>
      <c r="B158" s="14">
        <v>0.03667</v>
      </c>
    </row>
    <row r="159" ht="14.25" spans="1:2">
      <c r="A159" s="13" t="s">
        <v>472</v>
      </c>
      <c r="B159" s="14">
        <v>0.02833</v>
      </c>
    </row>
    <row r="160" ht="14.25" spans="1:2">
      <c r="A160" s="13" t="s">
        <v>473</v>
      </c>
      <c r="B160" s="14">
        <v>0.02833</v>
      </c>
    </row>
    <row r="161" ht="14.25" spans="1:2">
      <c r="A161" s="13" t="s">
        <v>474</v>
      </c>
      <c r="B161" s="14">
        <v>0.02167</v>
      </c>
    </row>
    <row r="162" ht="14.25" spans="1:2">
      <c r="A162" s="13" t="s">
        <v>475</v>
      </c>
      <c r="B162" s="14">
        <v>0.01667</v>
      </c>
    </row>
    <row r="163" ht="14.25" spans="1:2">
      <c r="A163" s="13" t="s">
        <v>476</v>
      </c>
      <c r="B163" s="14">
        <v>0.00833</v>
      </c>
    </row>
    <row r="164" ht="14.25" spans="1:2">
      <c r="A164" s="13" t="s">
        <v>477</v>
      </c>
      <c r="B164" s="14">
        <v>0.01</v>
      </c>
    </row>
    <row r="165" ht="14.25" spans="1:2">
      <c r="A165" s="13" t="s">
        <v>478</v>
      </c>
      <c r="B165" s="14">
        <v>0.02167</v>
      </c>
    </row>
    <row r="166" ht="14.25" spans="1:2">
      <c r="A166" s="13" t="s">
        <v>479</v>
      </c>
      <c r="B166" s="14">
        <v>0.035</v>
      </c>
    </row>
    <row r="167" ht="14.25" spans="1:2">
      <c r="A167" s="13" t="s">
        <v>480</v>
      </c>
      <c r="B167" s="14">
        <v>0.04833</v>
      </c>
    </row>
    <row r="168" ht="14.25" spans="1:2">
      <c r="A168" s="13" t="s">
        <v>481</v>
      </c>
      <c r="B168" s="14">
        <v>0.045</v>
      </c>
    </row>
    <row r="169" ht="14.25" spans="1:2">
      <c r="A169" s="13" t="s">
        <v>482</v>
      </c>
      <c r="B169" s="14">
        <v>0.04</v>
      </c>
    </row>
    <row r="170" ht="14.25" spans="1:2">
      <c r="A170" s="13" t="s">
        <v>483</v>
      </c>
      <c r="B170" s="14">
        <v>0.02667</v>
      </c>
    </row>
    <row r="171" ht="14.25" spans="1:2">
      <c r="A171" s="13" t="s">
        <v>484</v>
      </c>
      <c r="B171" s="14">
        <v>0.03167</v>
      </c>
    </row>
    <row r="172" ht="14.25" spans="1:2">
      <c r="A172" s="13" t="s">
        <v>485</v>
      </c>
      <c r="B172" s="14">
        <v>0.02333</v>
      </c>
    </row>
    <row r="173" ht="14.25" spans="1:2">
      <c r="A173" s="13" t="s">
        <v>486</v>
      </c>
      <c r="B173" s="14">
        <v>0.02167</v>
      </c>
    </row>
    <row r="174" ht="14.25" spans="1:2">
      <c r="A174" s="13" t="s">
        <v>487</v>
      </c>
      <c r="B174" s="14">
        <v>0.01167</v>
      </c>
    </row>
    <row r="175" ht="14.25" spans="1:2">
      <c r="A175" s="13" t="s">
        <v>488</v>
      </c>
      <c r="B175" s="14">
        <v>0.00833</v>
      </c>
    </row>
    <row r="176" ht="14.25" spans="1:2">
      <c r="A176" s="13" t="s">
        <v>489</v>
      </c>
      <c r="B176" s="14">
        <v>0.00833</v>
      </c>
    </row>
    <row r="177" ht="14.25" spans="1:2">
      <c r="A177" s="13" t="s">
        <v>490</v>
      </c>
      <c r="B177" s="14">
        <v>0.00667</v>
      </c>
    </row>
    <row r="178" ht="14.25" spans="1:2">
      <c r="A178" s="13" t="s">
        <v>491</v>
      </c>
      <c r="B178" s="14">
        <v>0.00667</v>
      </c>
    </row>
    <row r="179" ht="14.25" spans="1:2">
      <c r="A179" s="13" t="s">
        <v>492</v>
      </c>
      <c r="B179" s="14">
        <v>0.00667</v>
      </c>
    </row>
    <row r="180" ht="14.25" spans="1:2">
      <c r="A180" s="13" t="s">
        <v>493</v>
      </c>
      <c r="B180" s="14">
        <v>0.00667</v>
      </c>
    </row>
    <row r="181" ht="14.25" spans="1:2">
      <c r="A181" s="13" t="s">
        <v>494</v>
      </c>
      <c r="B181" s="14">
        <v>0.00667</v>
      </c>
    </row>
    <row r="182" ht="14.25" spans="1:2">
      <c r="A182" s="13" t="s">
        <v>495</v>
      </c>
      <c r="B182" s="14">
        <v>0.005</v>
      </c>
    </row>
    <row r="183" ht="14.25" spans="1:2">
      <c r="A183" s="13" t="s">
        <v>496</v>
      </c>
      <c r="B183" s="14">
        <v>0.005</v>
      </c>
    </row>
    <row r="184" ht="14.25" spans="1:2">
      <c r="A184" s="13" t="s">
        <v>497</v>
      </c>
      <c r="B184" s="14">
        <v>0.00667</v>
      </c>
    </row>
    <row r="185" ht="14.25" spans="1:2">
      <c r="A185" s="13" t="s">
        <v>498</v>
      </c>
      <c r="B185" s="14">
        <v>0.00667</v>
      </c>
    </row>
    <row r="186" ht="14.25" spans="1:2">
      <c r="A186" s="13" t="s">
        <v>499</v>
      </c>
      <c r="B186" s="14">
        <v>0.02167</v>
      </c>
    </row>
    <row r="187" ht="14.25" spans="1:2">
      <c r="A187" s="13" t="s">
        <v>500</v>
      </c>
      <c r="B187" s="14">
        <v>0.02833</v>
      </c>
    </row>
    <row r="188" ht="14.25" spans="1:2">
      <c r="A188" s="13" t="s">
        <v>501</v>
      </c>
      <c r="B188" s="14">
        <v>0.03</v>
      </c>
    </row>
    <row r="189" ht="14.25" spans="1:2">
      <c r="A189" s="13" t="s">
        <v>502</v>
      </c>
      <c r="B189" s="14">
        <v>0.015</v>
      </c>
    </row>
    <row r="190" ht="14.25" spans="1:2">
      <c r="A190" s="13" t="s">
        <v>503</v>
      </c>
      <c r="B190" s="14">
        <v>0.02</v>
      </c>
    </row>
    <row r="191" ht="14.25" spans="1:3">
      <c r="A191" s="13" t="s">
        <v>504</v>
      </c>
      <c r="B191" s="14">
        <v>0.11333</v>
      </c>
      <c r="C191" s="1" t="s">
        <v>1874</v>
      </c>
    </row>
    <row r="192" ht="14.25" spans="1:3">
      <c r="A192" s="13" t="s">
        <v>505</v>
      </c>
      <c r="B192" s="14">
        <v>0.14667</v>
      </c>
      <c r="C192" s="1" t="s">
        <v>1707</v>
      </c>
    </row>
    <row r="193" ht="14.25" spans="1:3">
      <c r="A193" s="13" t="s">
        <v>506</v>
      </c>
      <c r="B193" s="14">
        <v>0.14167</v>
      </c>
      <c r="C193" s="1" t="s">
        <v>1875</v>
      </c>
    </row>
    <row r="194" ht="14.25" spans="1:2">
      <c r="A194" s="13" t="s">
        <v>507</v>
      </c>
      <c r="B194" s="14">
        <v>0.05167</v>
      </c>
    </row>
    <row r="195" ht="14.25" spans="1:2">
      <c r="A195" s="13" t="s">
        <v>508</v>
      </c>
      <c r="B195" s="14">
        <v>0.025</v>
      </c>
    </row>
    <row r="196" ht="14.25" spans="1:2">
      <c r="A196" s="13" t="s">
        <v>509</v>
      </c>
      <c r="B196" s="14">
        <v>0.02</v>
      </c>
    </row>
    <row r="197" ht="14.25" spans="1:2">
      <c r="A197" s="13" t="s">
        <v>510</v>
      </c>
      <c r="B197" s="14">
        <v>0.01833</v>
      </c>
    </row>
    <row r="198" ht="14.25" spans="1:2">
      <c r="A198" s="13" t="s">
        <v>511</v>
      </c>
      <c r="B198" s="14">
        <v>0.01333</v>
      </c>
    </row>
    <row r="199" ht="14.25" spans="1:2">
      <c r="A199" s="13" t="s">
        <v>512</v>
      </c>
      <c r="B199" s="14">
        <v>0.01</v>
      </c>
    </row>
    <row r="200" ht="14.25" spans="1:2">
      <c r="A200" s="13" t="s">
        <v>513</v>
      </c>
      <c r="B200" s="14">
        <v>0.005</v>
      </c>
    </row>
    <row r="201" ht="14.25" spans="1:2">
      <c r="A201" s="13" t="s">
        <v>514</v>
      </c>
      <c r="B201" s="14">
        <v>0.00667</v>
      </c>
    </row>
    <row r="202" ht="14.25" spans="1:2">
      <c r="A202" s="13" t="s">
        <v>515</v>
      </c>
      <c r="B202" s="14">
        <v>0.00667</v>
      </c>
    </row>
    <row r="203" ht="14.25" spans="1:2">
      <c r="A203" s="13" t="s">
        <v>516</v>
      </c>
      <c r="B203" s="14">
        <v>0.00667</v>
      </c>
    </row>
    <row r="204" ht="14.25" spans="1:2">
      <c r="A204" s="13" t="s">
        <v>517</v>
      </c>
      <c r="B204" s="14">
        <v>0.00667</v>
      </c>
    </row>
    <row r="205" ht="14.25" spans="1:2">
      <c r="A205" s="13" t="s">
        <v>518</v>
      </c>
      <c r="B205" s="14">
        <v>0.015</v>
      </c>
    </row>
    <row r="206" ht="14.25" spans="1:2">
      <c r="A206" s="13" t="s">
        <v>519</v>
      </c>
      <c r="B206" s="14">
        <v>0.015</v>
      </c>
    </row>
    <row r="207" ht="14.25" spans="1:2">
      <c r="A207" s="13" t="s">
        <v>520</v>
      </c>
      <c r="B207" s="14">
        <v>0.01</v>
      </c>
    </row>
    <row r="208" ht="14.25" spans="1:2">
      <c r="A208" s="13" t="s">
        <v>521</v>
      </c>
      <c r="B208" s="14">
        <v>0.00167</v>
      </c>
    </row>
    <row r="209" ht="14.25" spans="1:2">
      <c r="A209" s="13" t="s">
        <v>522</v>
      </c>
      <c r="B209" s="14">
        <v>0</v>
      </c>
    </row>
    <row r="210" ht="14.25" spans="1:2">
      <c r="A210" s="13" t="s">
        <v>523</v>
      </c>
      <c r="B210" s="14">
        <v>0.005</v>
      </c>
    </row>
    <row r="211" ht="14.25" spans="1:2">
      <c r="A211" s="13" t="s">
        <v>524</v>
      </c>
      <c r="B211" s="14">
        <v>0.01333</v>
      </c>
    </row>
    <row r="212" ht="14.25" spans="1:2">
      <c r="A212" s="13" t="s">
        <v>525</v>
      </c>
      <c r="B212" s="14">
        <v>0.015</v>
      </c>
    </row>
    <row r="213" ht="14.25" spans="1:2">
      <c r="A213" s="13" t="s">
        <v>526</v>
      </c>
      <c r="B213" s="14">
        <v>0.01167</v>
      </c>
    </row>
    <row r="214" ht="14.25" spans="1:2">
      <c r="A214" s="13" t="s">
        <v>527</v>
      </c>
      <c r="B214" s="14">
        <v>0.00333</v>
      </c>
    </row>
    <row r="215" ht="14.25" spans="1:2">
      <c r="A215" s="13" t="s">
        <v>528</v>
      </c>
      <c r="B215" s="14">
        <v>0.00667</v>
      </c>
    </row>
    <row r="216" ht="14.25" spans="1:2">
      <c r="A216" s="13" t="s">
        <v>529</v>
      </c>
      <c r="B216" s="14">
        <v>0.00667</v>
      </c>
    </row>
    <row r="217" ht="14.25" spans="1:2">
      <c r="A217" s="13" t="s">
        <v>530</v>
      </c>
      <c r="B217" s="14">
        <v>0.01</v>
      </c>
    </row>
    <row r="218" ht="14.25" spans="1:2">
      <c r="A218" s="13" t="s">
        <v>531</v>
      </c>
      <c r="B218" s="14">
        <v>0.005</v>
      </c>
    </row>
    <row r="219" ht="14.25" spans="1:2">
      <c r="A219" s="13" t="s">
        <v>532</v>
      </c>
      <c r="B219" s="14">
        <v>0.005</v>
      </c>
    </row>
    <row r="220" ht="14.25" spans="1:2">
      <c r="A220" s="13" t="s">
        <v>533</v>
      </c>
      <c r="B220" s="14">
        <v>0.01167</v>
      </c>
    </row>
    <row r="221" ht="14.25" spans="1:2">
      <c r="A221" s="13" t="s">
        <v>534</v>
      </c>
      <c r="B221" s="14">
        <v>0.02333</v>
      </c>
    </row>
    <row r="222" ht="14.25" spans="1:2">
      <c r="A222" s="13" t="s">
        <v>535</v>
      </c>
      <c r="B222" s="14">
        <v>0.025</v>
      </c>
    </row>
    <row r="223" ht="14.25" spans="1:2">
      <c r="A223" s="13" t="s">
        <v>536</v>
      </c>
      <c r="B223" s="14">
        <v>0.01667</v>
      </c>
    </row>
    <row r="224" ht="14.25" spans="1:2">
      <c r="A224" s="13" t="s">
        <v>537</v>
      </c>
      <c r="B224" s="14">
        <v>0.01</v>
      </c>
    </row>
    <row r="225" ht="14.25" spans="1:2">
      <c r="A225" s="13" t="s">
        <v>538</v>
      </c>
      <c r="B225" s="14">
        <v>0.01167</v>
      </c>
    </row>
    <row r="226" ht="14.25" spans="1:2">
      <c r="A226" s="13" t="s">
        <v>539</v>
      </c>
      <c r="B226" s="14">
        <v>0.01</v>
      </c>
    </row>
    <row r="227" ht="14.25" spans="1:2">
      <c r="A227" s="13" t="s">
        <v>540</v>
      </c>
      <c r="B227" s="14">
        <v>0.00833</v>
      </c>
    </row>
    <row r="228" ht="14.25" spans="1:2">
      <c r="A228" s="13" t="s">
        <v>541</v>
      </c>
      <c r="B228" s="14">
        <v>0.005</v>
      </c>
    </row>
    <row r="229" ht="14.25" spans="1:2">
      <c r="A229" s="13" t="s">
        <v>542</v>
      </c>
      <c r="B229" s="14">
        <v>0.01167</v>
      </c>
    </row>
    <row r="230" ht="14.25" spans="1:2">
      <c r="A230" s="13" t="s">
        <v>543</v>
      </c>
      <c r="B230" s="14">
        <v>0.01</v>
      </c>
    </row>
    <row r="231" ht="14.25" spans="1:2">
      <c r="A231" s="13" t="s">
        <v>544</v>
      </c>
      <c r="B231" s="14">
        <v>0.01167</v>
      </c>
    </row>
    <row r="232" ht="14.25" spans="1:2">
      <c r="A232" s="13" t="s">
        <v>545</v>
      </c>
      <c r="B232" s="14">
        <v>0.00833</v>
      </c>
    </row>
    <row r="233" ht="14.25" spans="1:2">
      <c r="A233" s="13" t="s">
        <v>546</v>
      </c>
      <c r="B233" s="14">
        <v>0.015</v>
      </c>
    </row>
    <row r="234" ht="14.25" spans="1:2">
      <c r="A234" s="13" t="s">
        <v>547</v>
      </c>
      <c r="B234" s="14">
        <v>0.02167</v>
      </c>
    </row>
    <row r="235" ht="14.25" spans="1:2">
      <c r="A235" s="13" t="s">
        <v>548</v>
      </c>
      <c r="B235" s="14">
        <v>0.03</v>
      </c>
    </row>
    <row r="236" ht="14.25" spans="1:2">
      <c r="A236" s="13" t="s">
        <v>549</v>
      </c>
      <c r="B236" s="14">
        <v>0.025</v>
      </c>
    </row>
    <row r="237" ht="14.25" spans="1:2">
      <c r="A237" s="13" t="s">
        <v>550</v>
      </c>
      <c r="B237" s="14">
        <v>0.02333</v>
      </c>
    </row>
    <row r="238" ht="14.25" spans="1:2">
      <c r="A238" s="13" t="s">
        <v>551</v>
      </c>
      <c r="B238" s="14">
        <v>0.015</v>
      </c>
    </row>
    <row r="239" ht="14.25" spans="1:2">
      <c r="A239" s="13" t="s">
        <v>552</v>
      </c>
      <c r="B239" s="14">
        <v>0.01833</v>
      </c>
    </row>
    <row r="240" ht="14.25" spans="1:2">
      <c r="A240" s="13" t="s">
        <v>553</v>
      </c>
      <c r="B240" s="14">
        <v>0.015</v>
      </c>
    </row>
    <row r="241" ht="14.25" spans="1:2">
      <c r="A241" s="13" t="s">
        <v>554</v>
      </c>
      <c r="B241" s="14">
        <v>0.015</v>
      </c>
    </row>
    <row r="242" ht="14.25" spans="1:2">
      <c r="A242" s="13" t="s">
        <v>555</v>
      </c>
      <c r="B242" s="14">
        <v>0.015</v>
      </c>
    </row>
    <row r="243" ht="14.25" spans="1:2">
      <c r="A243" s="13" t="s">
        <v>556</v>
      </c>
      <c r="B243" s="14">
        <v>0.01833</v>
      </c>
    </row>
    <row r="244" ht="14.25" spans="1:2">
      <c r="A244" s="13" t="s">
        <v>557</v>
      </c>
      <c r="B244" s="14">
        <v>0.03167</v>
      </c>
    </row>
    <row r="245" ht="14.25" spans="1:2">
      <c r="A245" s="13" t="s">
        <v>558</v>
      </c>
      <c r="B245" s="14">
        <v>0.04833</v>
      </c>
    </row>
    <row r="246" ht="14.25" spans="1:2">
      <c r="A246" s="13" t="s">
        <v>559</v>
      </c>
      <c r="B246" s="14">
        <v>0.04833</v>
      </c>
    </row>
    <row r="247" ht="14.25" spans="1:2">
      <c r="A247" s="13" t="s">
        <v>560</v>
      </c>
      <c r="B247" s="14">
        <v>0.04333</v>
      </c>
    </row>
    <row r="248" ht="14.25" spans="1:2">
      <c r="A248" s="13" t="s">
        <v>561</v>
      </c>
      <c r="B248" s="14">
        <v>0.02333</v>
      </c>
    </row>
    <row r="249" ht="14.25" spans="1:2">
      <c r="A249" s="13" t="s">
        <v>562</v>
      </c>
      <c r="B249" s="14">
        <v>0.02167</v>
      </c>
    </row>
    <row r="250" ht="14.25" spans="1:2">
      <c r="A250" s="13" t="s">
        <v>563</v>
      </c>
      <c r="B250" s="14">
        <v>0.01333</v>
      </c>
    </row>
    <row r="251" ht="14.25" spans="1:2">
      <c r="A251" s="13" t="s">
        <v>564</v>
      </c>
      <c r="B251" s="14">
        <v>0.015</v>
      </c>
    </row>
    <row r="252" ht="14.25" spans="1:2">
      <c r="A252" s="13" t="s">
        <v>565</v>
      </c>
      <c r="B252" s="14">
        <v>0.01167</v>
      </c>
    </row>
    <row r="253" ht="14.25" spans="1:2">
      <c r="A253" s="13" t="s">
        <v>566</v>
      </c>
      <c r="B253" s="14">
        <v>0.02333</v>
      </c>
    </row>
    <row r="254" ht="14.25" spans="1:2">
      <c r="A254" s="13" t="s">
        <v>567</v>
      </c>
      <c r="B254" s="14">
        <v>0.02667</v>
      </c>
    </row>
    <row r="255" ht="14.25" spans="1:2">
      <c r="A255" s="13" t="s">
        <v>568</v>
      </c>
      <c r="B255" s="14">
        <v>0.02667</v>
      </c>
    </row>
    <row r="256" ht="14.25" spans="1:2">
      <c r="A256" s="13" t="s">
        <v>569</v>
      </c>
      <c r="B256" s="14">
        <v>0.015</v>
      </c>
    </row>
    <row r="257" ht="14.25" spans="1:2">
      <c r="A257" s="13" t="s">
        <v>570</v>
      </c>
      <c r="B257" s="14">
        <v>0.00833</v>
      </c>
    </row>
    <row r="258" ht="14.25" spans="1:2">
      <c r="A258" s="13" t="s">
        <v>571</v>
      </c>
      <c r="B258" s="14">
        <v>0.00667</v>
      </c>
    </row>
    <row r="259" ht="14.25" spans="1:2">
      <c r="A259" s="13" t="s">
        <v>572</v>
      </c>
      <c r="B259" s="14">
        <v>0.01167</v>
      </c>
    </row>
    <row r="260" ht="14.25" spans="1:2">
      <c r="A260" s="13" t="s">
        <v>573</v>
      </c>
      <c r="B260" s="14">
        <v>0.01333</v>
      </c>
    </row>
    <row r="261" ht="14.25" spans="1:2">
      <c r="A261" s="13" t="s">
        <v>574</v>
      </c>
      <c r="B261" s="14">
        <v>0.01667</v>
      </c>
    </row>
    <row r="262" ht="14.25" spans="1:2">
      <c r="A262" s="13" t="s">
        <v>575</v>
      </c>
      <c r="B262" s="14">
        <v>0.01</v>
      </c>
    </row>
    <row r="263" ht="14.25" spans="1:2">
      <c r="A263" s="13" t="s">
        <v>576</v>
      </c>
      <c r="B263" s="14">
        <v>0.00833</v>
      </c>
    </row>
    <row r="264" ht="14.25" spans="1:2">
      <c r="A264" s="13" t="s">
        <v>577</v>
      </c>
      <c r="B264" s="14">
        <v>0.00667</v>
      </c>
    </row>
    <row r="265" ht="14.25" spans="1:2">
      <c r="A265" s="13" t="s">
        <v>578</v>
      </c>
      <c r="B265" s="14">
        <v>0.01333</v>
      </c>
    </row>
    <row r="266" ht="14.25" spans="1:2">
      <c r="A266" s="13" t="s">
        <v>579</v>
      </c>
      <c r="B266" s="14">
        <v>0.045</v>
      </c>
    </row>
    <row r="267" ht="14.25" spans="1:2">
      <c r="A267" s="13" t="s">
        <v>1876</v>
      </c>
      <c r="B267" s="14">
        <v>0.05</v>
      </c>
    </row>
    <row r="268" ht="14.25" spans="1:2">
      <c r="A268" s="13" t="s">
        <v>581</v>
      </c>
      <c r="B268" s="14">
        <v>0.05833</v>
      </c>
    </row>
    <row r="269" ht="14.25" spans="1:2">
      <c r="A269" s="13" t="s">
        <v>582</v>
      </c>
      <c r="B269" s="14">
        <v>0.02833</v>
      </c>
    </row>
    <row r="270" ht="14.25" spans="1:2">
      <c r="A270" s="13" t="s">
        <v>1877</v>
      </c>
      <c r="B270" s="14">
        <v>0.02333</v>
      </c>
    </row>
    <row r="271" ht="14.25" spans="1:2">
      <c r="A271" s="13" t="s">
        <v>584</v>
      </c>
      <c r="B271" s="14">
        <v>0.01</v>
      </c>
    </row>
    <row r="272" ht="14.25" spans="1:2">
      <c r="A272" s="13" t="s">
        <v>585</v>
      </c>
      <c r="B272" s="14">
        <v>0.01333</v>
      </c>
    </row>
    <row r="273" ht="14.25" spans="1:2">
      <c r="A273" s="13" t="s">
        <v>586</v>
      </c>
      <c r="B273" s="14">
        <v>0.015</v>
      </c>
    </row>
    <row r="274" ht="14.25" spans="1:2">
      <c r="A274" s="13" t="s">
        <v>587</v>
      </c>
      <c r="B274" s="14">
        <v>0.01167</v>
      </c>
    </row>
    <row r="275" ht="14.25" spans="1:2">
      <c r="A275" s="13" t="s">
        <v>588</v>
      </c>
      <c r="B275" s="14">
        <v>0.01</v>
      </c>
    </row>
    <row r="276" ht="14.25" spans="1:2">
      <c r="A276" s="13" t="s">
        <v>589</v>
      </c>
      <c r="B276" s="14">
        <v>0.01</v>
      </c>
    </row>
    <row r="277" ht="14.25" spans="1:2">
      <c r="A277" s="13" t="s">
        <v>590</v>
      </c>
      <c r="B277" s="14">
        <v>0.01</v>
      </c>
    </row>
    <row r="278" ht="14.25" spans="1:2">
      <c r="A278" s="13" t="s">
        <v>591</v>
      </c>
      <c r="B278" s="14">
        <v>0.01167</v>
      </c>
    </row>
    <row r="279" ht="14.25" spans="1:2">
      <c r="A279" s="13" t="s">
        <v>592</v>
      </c>
      <c r="B279" s="14">
        <v>0.00833</v>
      </c>
    </row>
    <row r="280" ht="14.25" spans="1:2">
      <c r="A280" s="13" t="s">
        <v>593</v>
      </c>
      <c r="B280" s="14">
        <v>0.01</v>
      </c>
    </row>
    <row r="281" ht="14.25" spans="1:2">
      <c r="A281" s="13" t="s">
        <v>594</v>
      </c>
      <c r="B281" s="14">
        <v>0.005</v>
      </c>
    </row>
    <row r="282" ht="14.25" spans="1:2">
      <c r="A282" s="13" t="s">
        <v>595</v>
      </c>
      <c r="B282" s="14">
        <v>0.00667</v>
      </c>
    </row>
    <row r="283" ht="14.25" spans="1:2">
      <c r="A283" s="13" t="s">
        <v>596</v>
      </c>
      <c r="B283" s="14">
        <v>0.005</v>
      </c>
    </row>
    <row r="284" ht="14.25" spans="1:2">
      <c r="A284" s="13" t="s">
        <v>597</v>
      </c>
      <c r="B284" s="14">
        <v>0.01</v>
      </c>
    </row>
    <row r="285" ht="14.25" spans="1:2">
      <c r="A285" s="13" t="s">
        <v>598</v>
      </c>
      <c r="B285" s="14">
        <v>0.01833</v>
      </c>
    </row>
    <row r="286" ht="14.25" spans="1:2">
      <c r="A286" s="13" t="s">
        <v>599</v>
      </c>
      <c r="B286" s="14">
        <v>0.01833</v>
      </c>
    </row>
    <row r="287" ht="14.25" spans="1:2">
      <c r="A287" s="13" t="s">
        <v>600</v>
      </c>
      <c r="B287" s="14">
        <v>0.01333</v>
      </c>
    </row>
    <row r="288" ht="14.25" spans="1:2">
      <c r="A288" s="13" t="s">
        <v>601</v>
      </c>
      <c r="B288" s="14">
        <v>0.00167</v>
      </c>
    </row>
    <row r="289" ht="14.25" spans="1:2">
      <c r="A289" s="13" t="s">
        <v>602</v>
      </c>
      <c r="B289" s="14">
        <v>0.00167</v>
      </c>
    </row>
    <row r="290" ht="14.25" spans="1:2">
      <c r="A290" s="13" t="s">
        <v>603</v>
      </c>
      <c r="B290" s="14">
        <v>0.00333</v>
      </c>
    </row>
    <row r="291" ht="14.25" spans="1:2">
      <c r="A291" s="13" t="s">
        <v>604</v>
      </c>
      <c r="B291" s="14">
        <v>0.01333</v>
      </c>
    </row>
    <row r="292" ht="14.25" spans="1:2">
      <c r="A292" s="13" t="s">
        <v>605</v>
      </c>
      <c r="B292" s="14">
        <v>0.02</v>
      </c>
    </row>
    <row r="293" ht="14.25" spans="1:2">
      <c r="A293" s="13" t="s">
        <v>606</v>
      </c>
      <c r="B293" s="14">
        <v>0.02167</v>
      </c>
    </row>
    <row r="294" ht="14.25" spans="1:2">
      <c r="A294" s="13" t="s">
        <v>607</v>
      </c>
      <c r="B294" s="14">
        <v>0.01333</v>
      </c>
    </row>
    <row r="295" ht="14.25" spans="1:2">
      <c r="A295" s="13" t="s">
        <v>608</v>
      </c>
      <c r="B295" s="14">
        <v>0.01167</v>
      </c>
    </row>
    <row r="296" ht="14.25" spans="1:2">
      <c r="A296" s="13" t="s">
        <v>609</v>
      </c>
      <c r="B296" s="14">
        <v>0.01667</v>
      </c>
    </row>
    <row r="297" ht="14.25" spans="1:2">
      <c r="A297" s="13" t="s">
        <v>610</v>
      </c>
      <c r="B297" s="14">
        <v>0.02667</v>
      </c>
    </row>
    <row r="298" ht="14.25" spans="1:2">
      <c r="A298" s="13" t="s">
        <v>611</v>
      </c>
      <c r="B298" s="14">
        <v>0.02667</v>
      </c>
    </row>
    <row r="299" ht="14.25" spans="1:2">
      <c r="A299" s="13" t="s">
        <v>612</v>
      </c>
      <c r="B299" s="14">
        <v>0.01667</v>
      </c>
    </row>
    <row r="300" ht="14.25" spans="1:2">
      <c r="A300" s="13" t="s">
        <v>613</v>
      </c>
      <c r="B300" s="14">
        <v>0.00833</v>
      </c>
    </row>
    <row r="301" ht="14.25" spans="1:2">
      <c r="A301" s="13" t="s">
        <v>614</v>
      </c>
      <c r="B301" s="14">
        <v>0.01</v>
      </c>
    </row>
    <row r="302" ht="14.25" spans="1:2">
      <c r="A302" s="13" t="s">
        <v>615</v>
      </c>
      <c r="B302" s="14">
        <v>0.01333</v>
      </c>
    </row>
    <row r="303" ht="14.25" spans="1:2">
      <c r="A303" s="13" t="s">
        <v>616</v>
      </c>
      <c r="B303" s="14">
        <v>0.01167</v>
      </c>
    </row>
    <row r="304" ht="14.25" spans="1:2">
      <c r="A304" s="13" t="s">
        <v>617</v>
      </c>
      <c r="B304" s="14">
        <v>0.00833</v>
      </c>
    </row>
    <row r="305" ht="14.25" spans="1:2">
      <c r="A305" s="13" t="s">
        <v>618</v>
      </c>
      <c r="B305" s="14">
        <v>0.00833</v>
      </c>
    </row>
    <row r="306" ht="14.25" spans="1:2">
      <c r="A306" s="13" t="s">
        <v>619</v>
      </c>
      <c r="B306" s="14">
        <v>0.02167</v>
      </c>
    </row>
    <row r="307" ht="14.25" spans="1:2">
      <c r="A307" s="13" t="s">
        <v>620</v>
      </c>
      <c r="B307" s="14">
        <v>0.02667</v>
      </c>
    </row>
    <row r="308" ht="14.25" spans="1:2">
      <c r="A308" s="13" t="s">
        <v>621</v>
      </c>
      <c r="B308" s="14">
        <v>0.03167</v>
      </c>
    </row>
    <row r="309" ht="14.25" spans="1:2">
      <c r="A309" s="13" t="s">
        <v>622</v>
      </c>
      <c r="B309" s="14">
        <v>0.01833</v>
      </c>
    </row>
    <row r="310" ht="14.25" spans="1:2">
      <c r="A310" s="13" t="s">
        <v>623</v>
      </c>
      <c r="B310" s="14">
        <v>0.02</v>
      </c>
    </row>
    <row r="311" ht="14.25" spans="1:2">
      <c r="A311" s="13" t="s">
        <v>624</v>
      </c>
      <c r="B311" s="14">
        <v>0.01167</v>
      </c>
    </row>
    <row r="312" ht="14.25" spans="1:2">
      <c r="A312" s="13" t="s">
        <v>625</v>
      </c>
      <c r="B312" s="14">
        <v>0.01167</v>
      </c>
    </row>
    <row r="313" ht="14.25" spans="1:2">
      <c r="A313" s="13" t="s">
        <v>626</v>
      </c>
      <c r="B313" s="14">
        <v>0.005</v>
      </c>
    </row>
    <row r="314" ht="14.25" spans="1:2">
      <c r="A314" s="13" t="s">
        <v>627</v>
      </c>
      <c r="B314" s="14">
        <v>0.01167</v>
      </c>
    </row>
    <row r="315" ht="14.25" spans="1:2">
      <c r="A315" s="13" t="s">
        <v>628</v>
      </c>
      <c r="B315" s="14">
        <v>0.02667</v>
      </c>
    </row>
    <row r="316" ht="14.25" spans="1:2">
      <c r="A316" s="13" t="s">
        <v>629</v>
      </c>
      <c r="B316" s="14">
        <v>0.03</v>
      </c>
    </row>
    <row r="317" ht="14.25" spans="1:2">
      <c r="A317" s="13" t="s">
        <v>630</v>
      </c>
      <c r="B317" s="14">
        <v>0.02833</v>
      </c>
    </row>
    <row r="318" ht="14.25" spans="1:2">
      <c r="A318" s="13" t="s">
        <v>631</v>
      </c>
      <c r="B318" s="14">
        <v>0.02333</v>
      </c>
    </row>
    <row r="319" ht="14.25" spans="1:2">
      <c r="A319" s="13" t="s">
        <v>632</v>
      </c>
      <c r="B319" s="14">
        <v>0.025</v>
      </c>
    </row>
    <row r="320" ht="14.25" spans="1:2">
      <c r="A320" s="13" t="s">
        <v>633</v>
      </c>
      <c r="B320" s="14">
        <v>0.02833</v>
      </c>
    </row>
    <row r="321" ht="14.25" spans="1:2">
      <c r="A321" s="13" t="s">
        <v>634</v>
      </c>
      <c r="B321" s="14">
        <v>0.01667</v>
      </c>
    </row>
    <row r="322" ht="14.25" spans="1:2">
      <c r="A322" s="13" t="s">
        <v>635</v>
      </c>
      <c r="B322" s="14">
        <v>0.01167</v>
      </c>
    </row>
    <row r="323" ht="14.25" spans="1:2">
      <c r="A323" s="13" t="s">
        <v>636</v>
      </c>
      <c r="B323" s="14">
        <v>0.00833</v>
      </c>
    </row>
    <row r="324" ht="14.25" spans="1:2">
      <c r="A324" s="13" t="s">
        <v>637</v>
      </c>
      <c r="B324" s="14">
        <v>0.01333</v>
      </c>
    </row>
    <row r="325" ht="14.25" spans="1:2">
      <c r="A325" s="13" t="s">
        <v>638</v>
      </c>
      <c r="B325" s="14">
        <v>0.02167</v>
      </c>
    </row>
    <row r="326" ht="14.25" spans="1:2">
      <c r="A326" s="13" t="s">
        <v>639</v>
      </c>
      <c r="B326" s="14">
        <v>0.01833</v>
      </c>
    </row>
    <row r="327" ht="14.25" spans="1:2">
      <c r="A327" s="13" t="s">
        <v>640</v>
      </c>
      <c r="B327" s="14">
        <v>0.01667</v>
      </c>
    </row>
    <row r="328" ht="14.25" spans="1:2">
      <c r="A328" s="13" t="s">
        <v>641</v>
      </c>
      <c r="B328" s="14">
        <v>0.015</v>
      </c>
    </row>
    <row r="329" ht="14.25" spans="1:2">
      <c r="A329" s="13" t="s">
        <v>642</v>
      </c>
      <c r="B329" s="14">
        <v>0.02</v>
      </c>
    </row>
    <row r="330" ht="14.25" spans="1:2">
      <c r="A330" s="13" t="s">
        <v>643</v>
      </c>
      <c r="B330" s="14">
        <v>0.025</v>
      </c>
    </row>
    <row r="331" ht="14.25" spans="1:2">
      <c r="A331" s="13" t="s">
        <v>644</v>
      </c>
      <c r="B331" s="14">
        <v>0.03333</v>
      </c>
    </row>
    <row r="332" ht="14.25" spans="1:2">
      <c r="A332" s="13" t="s">
        <v>645</v>
      </c>
      <c r="B332" s="14">
        <v>0.02833</v>
      </c>
    </row>
    <row r="333" ht="14.25" spans="1:2">
      <c r="A333" s="13" t="s">
        <v>646</v>
      </c>
      <c r="B333" s="14">
        <v>0.02333</v>
      </c>
    </row>
    <row r="334" ht="14.25" spans="1:2">
      <c r="A334" s="13" t="s">
        <v>647</v>
      </c>
      <c r="B334" s="14">
        <v>0.005</v>
      </c>
    </row>
    <row r="335" ht="14.25" spans="1:2">
      <c r="A335" s="13" t="s">
        <v>648</v>
      </c>
      <c r="B335" s="14">
        <v>0.00667</v>
      </c>
    </row>
    <row r="336" ht="14.25" spans="1:2">
      <c r="A336" s="13" t="s">
        <v>649</v>
      </c>
      <c r="B336" s="14">
        <v>0.005</v>
      </c>
    </row>
    <row r="337" ht="14.25" spans="1:2">
      <c r="A337" s="13" t="s">
        <v>650</v>
      </c>
      <c r="B337" s="14">
        <v>0.01333</v>
      </c>
    </row>
    <row r="338" ht="14.25" spans="1:2">
      <c r="A338" s="13" t="s">
        <v>651</v>
      </c>
      <c r="B338" s="14">
        <v>0.01167</v>
      </c>
    </row>
    <row r="339" ht="14.25" spans="1:2">
      <c r="A339" s="13" t="s">
        <v>652</v>
      </c>
      <c r="B339" s="14">
        <v>0.02833</v>
      </c>
    </row>
    <row r="340" ht="14.25" spans="1:2">
      <c r="A340" s="13" t="s">
        <v>653</v>
      </c>
      <c r="B340" s="14">
        <v>0.03333</v>
      </c>
    </row>
    <row r="341" ht="14.25" spans="1:2">
      <c r="A341" s="13" t="s">
        <v>654</v>
      </c>
      <c r="B341" s="14">
        <v>0.03833</v>
      </c>
    </row>
    <row r="342" ht="14.25" spans="1:2">
      <c r="A342" s="13" t="s">
        <v>655</v>
      </c>
      <c r="B342" s="14">
        <v>0.02833</v>
      </c>
    </row>
    <row r="343" ht="14.25" spans="1:2">
      <c r="A343" s="13" t="s">
        <v>656</v>
      </c>
      <c r="B343" s="14">
        <v>0.02333</v>
      </c>
    </row>
    <row r="344" ht="14.25" spans="1:2">
      <c r="A344" s="13" t="s">
        <v>657</v>
      </c>
      <c r="B344" s="14">
        <v>0.02167</v>
      </c>
    </row>
    <row r="345" ht="14.25" spans="1:2">
      <c r="A345" s="13" t="s">
        <v>658</v>
      </c>
      <c r="B345" s="14">
        <v>0.01833</v>
      </c>
    </row>
    <row r="346" ht="14.25" spans="1:2">
      <c r="A346" s="13" t="s">
        <v>659</v>
      </c>
      <c r="B346" s="14">
        <v>0.01</v>
      </c>
    </row>
    <row r="347" ht="14.25" spans="1:2">
      <c r="A347" s="13" t="s">
        <v>660</v>
      </c>
      <c r="B347" s="14">
        <v>0.00667</v>
      </c>
    </row>
    <row r="348" ht="14.25" spans="1:2">
      <c r="A348" s="13" t="s">
        <v>661</v>
      </c>
      <c r="B348" s="14">
        <v>0.01333</v>
      </c>
    </row>
    <row r="349" ht="14.25" spans="1:2">
      <c r="A349" s="13" t="s">
        <v>662</v>
      </c>
      <c r="B349" s="14">
        <v>0.015</v>
      </c>
    </row>
    <row r="350" ht="14.25" spans="1:2">
      <c r="A350" s="13" t="s">
        <v>663</v>
      </c>
      <c r="B350" s="14">
        <v>0.025</v>
      </c>
    </row>
    <row r="351" ht="14.25" spans="1:2">
      <c r="A351" s="13" t="s">
        <v>664</v>
      </c>
      <c r="B351" s="14">
        <v>0.03333</v>
      </c>
    </row>
    <row r="352" ht="14.25" spans="1:2">
      <c r="A352" s="13" t="s">
        <v>665</v>
      </c>
      <c r="B352" s="14">
        <v>0.03667</v>
      </c>
    </row>
    <row r="353" ht="14.25" spans="1:2">
      <c r="A353" s="13" t="s">
        <v>666</v>
      </c>
      <c r="B353" s="14">
        <v>0.025</v>
      </c>
    </row>
    <row r="354" ht="14.25" spans="1:2">
      <c r="A354" s="13" t="s">
        <v>667</v>
      </c>
      <c r="B354" s="14">
        <v>0.02</v>
      </c>
    </row>
    <row r="355" ht="14.25" spans="1:2">
      <c r="A355" s="13" t="s">
        <v>668</v>
      </c>
      <c r="B355" s="14">
        <v>0.01833</v>
      </c>
    </row>
    <row r="356" ht="14.25" spans="1:2">
      <c r="A356" s="13" t="s">
        <v>669</v>
      </c>
      <c r="B356" s="14">
        <v>0.03</v>
      </c>
    </row>
    <row r="357" ht="14.25" spans="1:2">
      <c r="A357" s="13" t="s">
        <v>670</v>
      </c>
      <c r="B357" s="14">
        <v>0.02</v>
      </c>
    </row>
    <row r="358" ht="14.25" spans="1:2">
      <c r="A358" s="13" t="s">
        <v>671</v>
      </c>
      <c r="B358" s="14">
        <v>0.02333</v>
      </c>
    </row>
    <row r="359" ht="14.25" spans="1:2">
      <c r="A359" s="13" t="s">
        <v>672</v>
      </c>
      <c r="B359" s="14">
        <v>0.01667</v>
      </c>
    </row>
    <row r="360" ht="14.25" spans="1:2">
      <c r="A360" s="13" t="s">
        <v>673</v>
      </c>
      <c r="B360" s="14">
        <v>0.025</v>
      </c>
    </row>
    <row r="361" ht="14.25" spans="1:2">
      <c r="A361" s="13" t="s">
        <v>674</v>
      </c>
      <c r="B361" s="14">
        <v>0.02167</v>
      </c>
    </row>
    <row r="362" ht="14.25" spans="1:2">
      <c r="A362" s="13" t="s">
        <v>675</v>
      </c>
      <c r="B362" s="14">
        <v>0.02</v>
      </c>
    </row>
    <row r="363" ht="14.25" spans="1:2">
      <c r="A363" s="13" t="s">
        <v>676</v>
      </c>
      <c r="B363" s="14">
        <v>0.00667</v>
      </c>
    </row>
    <row r="364" ht="14.25" spans="1:2">
      <c r="A364" s="13" t="s">
        <v>677</v>
      </c>
      <c r="B364" s="14">
        <v>0.01</v>
      </c>
    </row>
    <row r="365" ht="14.25" spans="1:2">
      <c r="A365" s="13" t="s">
        <v>678</v>
      </c>
      <c r="B365" s="14">
        <v>0.01</v>
      </c>
    </row>
    <row r="366" ht="14.25" spans="1:2">
      <c r="A366" s="13" t="s">
        <v>679</v>
      </c>
      <c r="B366" s="14">
        <v>0.015</v>
      </c>
    </row>
    <row r="367" ht="14.25" spans="1:2">
      <c r="A367" s="13" t="s">
        <v>680</v>
      </c>
      <c r="B367" s="14">
        <v>0.01333</v>
      </c>
    </row>
    <row r="368" ht="14.25" spans="1:2">
      <c r="A368" s="13" t="s">
        <v>681</v>
      </c>
      <c r="B368" s="14">
        <v>0.01833</v>
      </c>
    </row>
    <row r="369" ht="14.25" spans="1:2">
      <c r="A369" s="13" t="s">
        <v>682</v>
      </c>
      <c r="B369" s="14">
        <v>0.01333</v>
      </c>
    </row>
    <row r="370" ht="14.25" spans="1:2">
      <c r="A370" s="13" t="s">
        <v>683</v>
      </c>
      <c r="B370" s="14">
        <v>0.01833</v>
      </c>
    </row>
    <row r="371" ht="14.25" spans="1:2">
      <c r="A371" s="13" t="s">
        <v>684</v>
      </c>
      <c r="B371" s="14">
        <v>0.01833</v>
      </c>
    </row>
    <row r="372" ht="14.25" spans="1:2">
      <c r="A372" s="13" t="s">
        <v>685</v>
      </c>
      <c r="B372" s="14">
        <v>0.025</v>
      </c>
    </row>
    <row r="373" ht="14.25" spans="1:2">
      <c r="A373" s="13" t="s">
        <v>686</v>
      </c>
      <c r="B373" s="14">
        <v>0.02167</v>
      </c>
    </row>
    <row r="374" ht="14.25" spans="1:2">
      <c r="A374" s="13" t="s">
        <v>687</v>
      </c>
      <c r="B374" s="14">
        <v>0.015</v>
      </c>
    </row>
    <row r="375" ht="14.25" spans="1:2">
      <c r="A375" s="13" t="s">
        <v>688</v>
      </c>
      <c r="B375" s="14">
        <v>0.01667</v>
      </c>
    </row>
    <row r="376" ht="14.25" spans="1:2">
      <c r="A376" s="13" t="s">
        <v>689</v>
      </c>
      <c r="B376" s="14">
        <v>0.02</v>
      </c>
    </row>
    <row r="377" ht="14.25" spans="1:2">
      <c r="A377" s="13" t="s">
        <v>690</v>
      </c>
      <c r="B377" s="14">
        <v>0.02333</v>
      </c>
    </row>
    <row r="378" ht="14.25" spans="1:2">
      <c r="A378" s="13" t="s">
        <v>691</v>
      </c>
      <c r="B378" s="14">
        <v>0.015</v>
      </c>
    </row>
    <row r="379" ht="14.25" spans="1:2">
      <c r="A379" s="13" t="s">
        <v>692</v>
      </c>
      <c r="B379" s="14">
        <v>0.005</v>
      </c>
    </row>
    <row r="380" ht="14.25" spans="1:2">
      <c r="A380" s="13" t="s">
        <v>693</v>
      </c>
      <c r="B380" s="14">
        <v>0</v>
      </c>
    </row>
    <row r="381" ht="14.25" spans="1:2">
      <c r="A381" s="13" t="s">
        <v>694</v>
      </c>
      <c r="B381" s="14">
        <v>0.00333</v>
      </c>
    </row>
    <row r="382" ht="14.25" spans="1:2">
      <c r="A382" s="13" t="s">
        <v>695</v>
      </c>
      <c r="B382" s="14">
        <v>0.005</v>
      </c>
    </row>
    <row r="383" ht="14.25" spans="1:2">
      <c r="A383" s="13" t="s">
        <v>696</v>
      </c>
      <c r="B383" s="14">
        <v>0.01167</v>
      </c>
    </row>
    <row r="384" ht="14.25" spans="1:2">
      <c r="A384" s="13" t="s">
        <v>697</v>
      </c>
      <c r="B384" s="14">
        <v>0.00833</v>
      </c>
    </row>
    <row r="385" ht="14.25" spans="1:2">
      <c r="A385" s="13" t="s">
        <v>698</v>
      </c>
      <c r="B385" s="14">
        <v>0.01167</v>
      </c>
    </row>
    <row r="386" ht="14.25" spans="1:2">
      <c r="A386" s="13" t="s">
        <v>699</v>
      </c>
      <c r="B386" s="14">
        <v>0.00833</v>
      </c>
    </row>
    <row r="387" ht="14.25" spans="1:2">
      <c r="A387" s="13" t="s">
        <v>700</v>
      </c>
      <c r="B387" s="14">
        <v>0.00833</v>
      </c>
    </row>
    <row r="388" ht="14.25" spans="1:2">
      <c r="A388" s="13" t="s">
        <v>701</v>
      </c>
      <c r="B388" s="14">
        <v>0.00667</v>
      </c>
    </row>
    <row r="389" ht="14.25" spans="1:2">
      <c r="A389" s="13" t="s">
        <v>702</v>
      </c>
      <c r="B389" s="14">
        <v>0.00833</v>
      </c>
    </row>
    <row r="390" ht="14.25" spans="1:2">
      <c r="A390" s="13" t="s">
        <v>703</v>
      </c>
      <c r="B390" s="14">
        <v>0.01667</v>
      </c>
    </row>
    <row r="391" ht="14.25" spans="1:2">
      <c r="A391" s="13" t="s">
        <v>704</v>
      </c>
      <c r="B391" s="14">
        <v>0.01333</v>
      </c>
    </row>
    <row r="392" ht="14.25" spans="1:2">
      <c r="A392" s="13" t="s">
        <v>705</v>
      </c>
      <c r="B392" s="14">
        <v>0.01333</v>
      </c>
    </row>
    <row r="393" ht="14.25" spans="1:2">
      <c r="A393" s="13" t="s">
        <v>706</v>
      </c>
      <c r="B393" s="14">
        <v>0.005</v>
      </c>
    </row>
    <row r="394" ht="14.25" spans="1:2">
      <c r="A394" s="13" t="s">
        <v>707</v>
      </c>
      <c r="B394" s="14">
        <v>0.00833</v>
      </c>
    </row>
    <row r="395" ht="14.25" spans="1:2">
      <c r="A395" s="13" t="s">
        <v>708</v>
      </c>
      <c r="B395" s="14">
        <v>0.01167</v>
      </c>
    </row>
    <row r="396" ht="14.25" spans="1:2">
      <c r="A396" s="13" t="s">
        <v>709</v>
      </c>
      <c r="B396" s="14">
        <v>0.01333</v>
      </c>
    </row>
    <row r="397" ht="14.25" spans="1:2">
      <c r="A397" s="13" t="s">
        <v>710</v>
      </c>
      <c r="B397" s="14">
        <v>0.015</v>
      </c>
    </row>
    <row r="398" ht="14.25" spans="1:2">
      <c r="A398" s="13" t="s">
        <v>711</v>
      </c>
      <c r="B398" s="14">
        <v>0.00833</v>
      </c>
    </row>
    <row r="399" ht="14.25" spans="1:2">
      <c r="A399" s="13" t="s">
        <v>712</v>
      </c>
      <c r="B399" s="14">
        <v>0.01667</v>
      </c>
    </row>
    <row r="400" ht="14.25" spans="1:2">
      <c r="A400" s="13" t="s">
        <v>713</v>
      </c>
      <c r="B400" s="14">
        <v>0.02</v>
      </c>
    </row>
    <row r="401" ht="14.25" spans="1:2">
      <c r="A401" s="13" t="s">
        <v>714</v>
      </c>
      <c r="B401" s="14">
        <v>0.02333</v>
      </c>
    </row>
    <row r="402" ht="14.25" spans="1:2">
      <c r="A402" s="13" t="s">
        <v>715</v>
      </c>
      <c r="B402" s="14">
        <v>0.015</v>
      </c>
    </row>
    <row r="403" ht="14.25" spans="1:2">
      <c r="A403" s="13" t="s">
        <v>716</v>
      </c>
      <c r="B403" s="14">
        <v>0.01167</v>
      </c>
    </row>
    <row r="404" ht="14.25" spans="1:2">
      <c r="A404" s="13" t="s">
        <v>717</v>
      </c>
      <c r="B404" s="14">
        <v>0.01667</v>
      </c>
    </row>
    <row r="405" ht="14.25" spans="1:2">
      <c r="A405" s="13" t="s">
        <v>718</v>
      </c>
      <c r="B405" s="14">
        <v>0.02167</v>
      </c>
    </row>
    <row r="406" ht="14.25" spans="1:2">
      <c r="A406" s="13" t="s">
        <v>719</v>
      </c>
      <c r="B406" s="14">
        <v>0.02</v>
      </c>
    </row>
    <row r="407" ht="14.25" spans="1:2">
      <c r="A407" s="13" t="s">
        <v>720</v>
      </c>
      <c r="B407" s="14">
        <v>0.01</v>
      </c>
    </row>
    <row r="408" ht="14.25" spans="1:2">
      <c r="A408" s="13" t="s">
        <v>721</v>
      </c>
      <c r="B408" s="14">
        <v>0.005</v>
      </c>
    </row>
    <row r="409" ht="14.25" spans="1:2">
      <c r="A409" s="13" t="s">
        <v>722</v>
      </c>
      <c r="B409" s="14">
        <v>0.00333</v>
      </c>
    </row>
    <row r="410" ht="14.25" spans="1:2">
      <c r="A410" s="13" t="s">
        <v>723</v>
      </c>
      <c r="B410" s="14">
        <v>0.00833</v>
      </c>
    </row>
    <row r="411" ht="14.25" spans="1:2">
      <c r="A411" s="13" t="s">
        <v>724</v>
      </c>
      <c r="B411" s="14">
        <v>0.015</v>
      </c>
    </row>
    <row r="412" ht="14.25" spans="1:2">
      <c r="A412" s="13" t="s">
        <v>725</v>
      </c>
      <c r="B412" s="14">
        <v>0.015</v>
      </c>
    </row>
    <row r="413" ht="14.25" spans="1:2">
      <c r="A413" s="13" t="s">
        <v>726</v>
      </c>
      <c r="B413" s="14">
        <v>0.01333</v>
      </c>
    </row>
    <row r="414" ht="14.25" spans="1:2">
      <c r="A414" s="13" t="s">
        <v>727</v>
      </c>
      <c r="B414" s="14">
        <v>0.01667</v>
      </c>
    </row>
    <row r="415" ht="14.25" spans="1:2">
      <c r="A415" s="13" t="s">
        <v>728</v>
      </c>
      <c r="B415" s="14">
        <v>0.025</v>
      </c>
    </row>
    <row r="416" ht="14.25" spans="1:2">
      <c r="A416" s="13" t="s">
        <v>729</v>
      </c>
      <c r="B416" s="14">
        <v>0.025</v>
      </c>
    </row>
    <row r="417" ht="14.25" spans="1:2">
      <c r="A417" s="13" t="s">
        <v>730</v>
      </c>
      <c r="B417" s="14">
        <v>0.015</v>
      </c>
    </row>
    <row r="418" ht="14.25" spans="1:2">
      <c r="A418" s="13" t="s">
        <v>731</v>
      </c>
      <c r="B418" s="14">
        <v>0.02167</v>
      </c>
    </row>
    <row r="419" ht="14.25" spans="1:2">
      <c r="A419" s="13" t="s">
        <v>732</v>
      </c>
      <c r="B419" s="14">
        <v>0.02167</v>
      </c>
    </row>
    <row r="420" ht="14.25" spans="1:2">
      <c r="A420" s="13" t="s">
        <v>733</v>
      </c>
      <c r="B420" s="14">
        <v>0.02333</v>
      </c>
    </row>
    <row r="421" ht="14.25" spans="1:2">
      <c r="A421" s="13" t="s">
        <v>734</v>
      </c>
      <c r="B421" s="14">
        <v>0.01667</v>
      </c>
    </row>
    <row r="422" ht="14.25" spans="1:2">
      <c r="A422" s="13" t="s">
        <v>735</v>
      </c>
      <c r="B422" s="14">
        <v>0.01667</v>
      </c>
    </row>
    <row r="423" ht="14.25" spans="1:2">
      <c r="A423" s="13" t="s">
        <v>736</v>
      </c>
      <c r="B423" s="14">
        <v>0.01333</v>
      </c>
    </row>
    <row r="424" ht="14.25" spans="1:2">
      <c r="A424" s="13" t="s">
        <v>737</v>
      </c>
      <c r="B424" s="14">
        <v>0.015</v>
      </c>
    </row>
    <row r="425" ht="14.25" spans="1:2">
      <c r="A425" s="13" t="s">
        <v>738</v>
      </c>
      <c r="B425" s="14">
        <v>0.02167</v>
      </c>
    </row>
    <row r="426" ht="14.25" spans="1:2">
      <c r="A426" s="13" t="s">
        <v>739</v>
      </c>
      <c r="B426" s="14">
        <v>0.03</v>
      </c>
    </row>
    <row r="427" ht="14.25" spans="1:2">
      <c r="A427" s="13" t="s">
        <v>740</v>
      </c>
      <c r="B427" s="14">
        <v>0.025</v>
      </c>
    </row>
    <row r="428" ht="14.25" spans="1:2">
      <c r="A428" s="13" t="s">
        <v>741</v>
      </c>
      <c r="B428" s="14">
        <v>0.02167</v>
      </c>
    </row>
    <row r="429" ht="14.25" spans="1:2">
      <c r="A429" s="13" t="s">
        <v>742</v>
      </c>
      <c r="B429" s="14">
        <v>0.02333</v>
      </c>
    </row>
    <row r="430" ht="14.25" spans="1:2">
      <c r="A430" s="13" t="s">
        <v>743</v>
      </c>
      <c r="B430" s="14">
        <v>0.025</v>
      </c>
    </row>
    <row r="431" ht="14.25" spans="1:2">
      <c r="A431" s="13" t="s">
        <v>744</v>
      </c>
      <c r="B431" s="14">
        <v>0.02667</v>
      </c>
    </row>
    <row r="432" ht="14.25" spans="1:2">
      <c r="A432" s="13" t="s">
        <v>745</v>
      </c>
      <c r="B432" s="14">
        <v>0.02167</v>
      </c>
    </row>
    <row r="433" ht="14.25" spans="1:2">
      <c r="A433" s="13" t="s">
        <v>746</v>
      </c>
      <c r="B433" s="14">
        <v>0.02333</v>
      </c>
    </row>
    <row r="434" ht="14.25" spans="1:2">
      <c r="A434" s="13" t="s">
        <v>747</v>
      </c>
      <c r="B434" s="14">
        <v>0.02167</v>
      </c>
    </row>
    <row r="435" ht="14.25" spans="1:2">
      <c r="A435" s="13" t="s">
        <v>748</v>
      </c>
      <c r="B435" s="14">
        <v>0.03167</v>
      </c>
    </row>
    <row r="436" ht="14.25" spans="1:2">
      <c r="A436" s="13" t="s">
        <v>1878</v>
      </c>
      <c r="B436" s="14">
        <v>0.025</v>
      </c>
    </row>
    <row r="437" ht="14.25" spans="1:2">
      <c r="A437" s="13" t="s">
        <v>1879</v>
      </c>
      <c r="B437" s="14">
        <v>0.02167</v>
      </c>
    </row>
    <row r="438" ht="14.25" spans="1:2">
      <c r="A438" s="13" t="s">
        <v>1880</v>
      </c>
      <c r="B438" s="14">
        <v>0.00667</v>
      </c>
    </row>
    <row r="439" ht="14.25" spans="1:2">
      <c r="A439" s="13" t="s">
        <v>1881</v>
      </c>
      <c r="B439" s="14">
        <v>0.005</v>
      </c>
    </row>
    <row r="440" ht="14.25" spans="1:2">
      <c r="A440" s="13" t="s">
        <v>1882</v>
      </c>
      <c r="B440" s="14">
        <v>0.00333</v>
      </c>
    </row>
    <row r="441" ht="14.25" spans="1:2">
      <c r="A441" s="13" t="s">
        <v>1883</v>
      </c>
      <c r="B441" s="14">
        <v>0.00333</v>
      </c>
    </row>
    <row r="442" ht="14.25" spans="1:2">
      <c r="A442" s="13" t="s">
        <v>1884</v>
      </c>
      <c r="B442" s="14">
        <v>0.00167</v>
      </c>
    </row>
    <row r="443" ht="14.25" spans="1:2">
      <c r="A443" s="13" t="s">
        <v>1885</v>
      </c>
      <c r="B443" s="14">
        <v>0</v>
      </c>
    </row>
    <row r="444" ht="14.25" spans="1:2">
      <c r="A444" s="13" t="s">
        <v>1886</v>
      </c>
      <c r="B444" s="14">
        <v>0.00167</v>
      </c>
    </row>
    <row r="445" ht="14.25" spans="1:2">
      <c r="A445" s="13" t="s">
        <v>1887</v>
      </c>
      <c r="B445" s="14">
        <v>0.00167</v>
      </c>
    </row>
    <row r="446" ht="14.25" spans="1:2">
      <c r="A446" s="13" t="s">
        <v>1888</v>
      </c>
      <c r="B446" s="14">
        <v>0.00167</v>
      </c>
    </row>
    <row r="447" ht="14.25" spans="1:2">
      <c r="A447" s="13" t="s">
        <v>1889</v>
      </c>
      <c r="B447" s="14">
        <v>0</v>
      </c>
    </row>
    <row r="448" ht="14.25" spans="1:2">
      <c r="A448" s="13" t="s">
        <v>1890</v>
      </c>
      <c r="B448" s="14">
        <v>0</v>
      </c>
    </row>
    <row r="449" ht="14.25" spans="1:2">
      <c r="A449" s="13" t="s">
        <v>1891</v>
      </c>
      <c r="B449" s="14">
        <v>0.00333</v>
      </c>
    </row>
    <row r="450" ht="14.25" spans="1:2">
      <c r="A450" s="13" t="s">
        <v>1892</v>
      </c>
      <c r="B450" s="14">
        <v>0.00333</v>
      </c>
    </row>
    <row r="451" ht="14.25" spans="1:2">
      <c r="A451" s="13" t="s">
        <v>1893</v>
      </c>
      <c r="B451" s="14">
        <v>0.005</v>
      </c>
    </row>
    <row r="452" ht="14.25" spans="1:2">
      <c r="A452" s="13" t="s">
        <v>1894</v>
      </c>
      <c r="B452" s="14">
        <v>0.00167</v>
      </c>
    </row>
    <row r="453" ht="14.25" spans="1:2">
      <c r="A453" s="13" t="s">
        <v>1895</v>
      </c>
      <c r="B453" s="14">
        <v>0.00167</v>
      </c>
    </row>
    <row r="454" ht="14.25" spans="1:2">
      <c r="A454" s="13" t="s">
        <v>1896</v>
      </c>
      <c r="B454" s="14">
        <v>0</v>
      </c>
    </row>
    <row r="455" ht="14.25" spans="1:2">
      <c r="A455" s="13" t="s">
        <v>1897</v>
      </c>
      <c r="B455" s="14">
        <v>0</v>
      </c>
    </row>
    <row r="456" ht="14.25" spans="1:2">
      <c r="A456" s="13" t="s">
        <v>1898</v>
      </c>
      <c r="B456" s="14">
        <v>0</v>
      </c>
    </row>
    <row r="457" ht="14.25" spans="1:2">
      <c r="A457" s="13" t="s">
        <v>1899</v>
      </c>
      <c r="B457" s="14">
        <v>0</v>
      </c>
    </row>
    <row r="458" ht="14.25" spans="1:2">
      <c r="A458" s="13" t="s">
        <v>1900</v>
      </c>
      <c r="B458" s="14">
        <v>0</v>
      </c>
    </row>
    <row r="459" ht="14.25" spans="1:2">
      <c r="A459" s="13" t="s">
        <v>1901</v>
      </c>
      <c r="B459" s="14">
        <v>0</v>
      </c>
    </row>
    <row r="460" ht="14.25" spans="1:2">
      <c r="A460" s="13" t="s">
        <v>1902</v>
      </c>
      <c r="B460" s="14">
        <v>0</v>
      </c>
    </row>
    <row r="461" ht="14.25" spans="1:2">
      <c r="A461" s="13" t="s">
        <v>1903</v>
      </c>
      <c r="B461" s="14">
        <v>0.00167</v>
      </c>
    </row>
    <row r="462" ht="14.25" spans="1:2">
      <c r="A462" s="13" t="s">
        <v>1904</v>
      </c>
      <c r="B462" s="14">
        <v>0.00167</v>
      </c>
    </row>
    <row r="463" ht="14.25" spans="1:2">
      <c r="A463" s="13" t="s">
        <v>1905</v>
      </c>
      <c r="B463" s="14">
        <v>0.00167</v>
      </c>
    </row>
    <row r="464" ht="14.25" spans="1:2">
      <c r="A464" s="13" t="s">
        <v>1906</v>
      </c>
      <c r="B464" s="14">
        <v>0</v>
      </c>
    </row>
    <row r="465" ht="14.25" spans="1:2">
      <c r="A465" s="13" t="s">
        <v>1907</v>
      </c>
      <c r="B465" s="14">
        <v>0</v>
      </c>
    </row>
    <row r="466" ht="14.25" spans="1:2">
      <c r="A466" s="13" t="s">
        <v>1908</v>
      </c>
      <c r="B466" s="14">
        <v>0.00167</v>
      </c>
    </row>
    <row r="467" ht="14.25" spans="1:2">
      <c r="A467" s="13" t="s">
        <v>1909</v>
      </c>
      <c r="B467" s="14">
        <v>0.00333</v>
      </c>
    </row>
    <row r="468" ht="14.25" spans="1:2">
      <c r="A468" s="13" t="s">
        <v>1910</v>
      </c>
      <c r="B468" s="14">
        <v>0.00333</v>
      </c>
    </row>
    <row r="469" ht="14.25" spans="1:2">
      <c r="A469" s="13" t="s">
        <v>1911</v>
      </c>
      <c r="B469" s="14">
        <v>0.00167</v>
      </c>
    </row>
    <row r="470" ht="14.25" spans="1:2">
      <c r="A470" s="13" t="s">
        <v>1912</v>
      </c>
      <c r="B470" s="14">
        <v>0</v>
      </c>
    </row>
    <row r="471" ht="14.25" spans="1:2">
      <c r="A471" s="13" t="s">
        <v>1913</v>
      </c>
      <c r="B471" s="14">
        <v>0</v>
      </c>
    </row>
    <row r="472" ht="14.25" spans="1:2">
      <c r="A472" s="13" t="s">
        <v>1914</v>
      </c>
      <c r="B472" s="14">
        <v>0.00167</v>
      </c>
    </row>
    <row r="473" ht="14.25" spans="1:2">
      <c r="A473" s="13" t="s">
        <v>1915</v>
      </c>
      <c r="B473" s="14">
        <v>0.00167</v>
      </c>
    </row>
    <row r="474" ht="14.25" spans="1:2">
      <c r="A474" s="13" t="s">
        <v>1916</v>
      </c>
      <c r="B474" s="14">
        <v>0.00167</v>
      </c>
    </row>
    <row r="475" ht="14.25" spans="1:2">
      <c r="A475" s="13" t="s">
        <v>1917</v>
      </c>
      <c r="B475" s="14">
        <v>0</v>
      </c>
    </row>
    <row r="476" ht="14.25" spans="1:2">
      <c r="A476" s="13" t="s">
        <v>1918</v>
      </c>
      <c r="B476" s="14">
        <v>0.00167</v>
      </c>
    </row>
    <row r="477" ht="14.25" spans="1:2">
      <c r="A477" s="13" t="s">
        <v>1919</v>
      </c>
      <c r="B477" s="14">
        <v>0.00167</v>
      </c>
    </row>
    <row r="478" ht="14.25" spans="1:2">
      <c r="A478" s="13" t="s">
        <v>1920</v>
      </c>
      <c r="B478" s="14">
        <v>0.00167</v>
      </c>
    </row>
    <row r="479" ht="14.25" spans="1:2">
      <c r="A479" s="13" t="s">
        <v>1921</v>
      </c>
      <c r="B479" s="14">
        <v>0</v>
      </c>
    </row>
    <row r="480" ht="14.25" spans="1:2">
      <c r="A480" s="13" t="s">
        <v>1922</v>
      </c>
      <c r="B480" s="14">
        <v>0.00167</v>
      </c>
    </row>
    <row r="481" ht="14.25" spans="1:2">
      <c r="A481" s="13" t="s">
        <v>1923</v>
      </c>
      <c r="B481" s="14">
        <v>0.00167</v>
      </c>
    </row>
    <row r="482" ht="14.25" spans="1:2">
      <c r="A482" s="13" t="s">
        <v>1924</v>
      </c>
      <c r="B482" s="14">
        <v>0.00167</v>
      </c>
    </row>
    <row r="483" ht="14.25" spans="1:2">
      <c r="A483" s="13" t="s">
        <v>1925</v>
      </c>
      <c r="B483" s="14">
        <v>0.00167</v>
      </c>
    </row>
    <row r="484" ht="14.25" spans="1:2">
      <c r="A484" s="13" t="s">
        <v>1926</v>
      </c>
      <c r="B484" s="14">
        <v>0.00167</v>
      </c>
    </row>
    <row r="485" ht="14.25" spans="1:2">
      <c r="A485" s="13" t="s">
        <v>1927</v>
      </c>
      <c r="B485" s="14">
        <v>0.00333</v>
      </c>
    </row>
    <row r="486" ht="14.25" spans="1:2">
      <c r="A486" s="13" t="s">
        <v>1928</v>
      </c>
      <c r="B486" s="14">
        <v>0.00167</v>
      </c>
    </row>
    <row r="487" ht="14.25" spans="1:2">
      <c r="A487" s="13" t="s">
        <v>1929</v>
      </c>
      <c r="B487" s="14">
        <v>0.00167</v>
      </c>
    </row>
    <row r="488" ht="14.25" spans="1:2">
      <c r="A488" s="13" t="s">
        <v>1930</v>
      </c>
      <c r="B488" s="14">
        <v>0</v>
      </c>
    </row>
    <row r="489" ht="14.25" spans="1:2">
      <c r="A489" s="13" t="s">
        <v>1931</v>
      </c>
      <c r="B489" s="14">
        <v>0.00833</v>
      </c>
    </row>
    <row r="490" ht="14.25" spans="1:2">
      <c r="A490" s="13" t="s">
        <v>1932</v>
      </c>
      <c r="B490" s="14">
        <v>0.00833</v>
      </c>
    </row>
    <row r="491" ht="14.25" spans="1:2">
      <c r="A491" s="13" t="s">
        <v>1933</v>
      </c>
      <c r="B491" s="14">
        <v>0.00833</v>
      </c>
    </row>
    <row r="492" ht="14.25" spans="1:2">
      <c r="A492" s="13" t="s">
        <v>1934</v>
      </c>
      <c r="B492" s="14">
        <v>0</v>
      </c>
    </row>
    <row r="493" ht="14.25" spans="1:2">
      <c r="A493" s="13" t="s">
        <v>1935</v>
      </c>
      <c r="B493" s="14">
        <v>0</v>
      </c>
    </row>
    <row r="494" ht="14.25" spans="1:2">
      <c r="A494" s="13" t="s">
        <v>1936</v>
      </c>
      <c r="B494" s="14">
        <v>0.00333</v>
      </c>
    </row>
    <row r="495" ht="14.25" spans="1:2">
      <c r="A495" s="13" t="s">
        <v>1937</v>
      </c>
      <c r="B495" s="14">
        <v>0.005</v>
      </c>
    </row>
    <row r="496" ht="14.25" spans="1:2">
      <c r="A496" s="13" t="s">
        <v>1938</v>
      </c>
      <c r="B496" s="14">
        <v>0.005</v>
      </c>
    </row>
    <row r="497" ht="14.25" spans="1:2">
      <c r="A497" s="13" t="s">
        <v>1939</v>
      </c>
      <c r="B497" s="14">
        <v>0.00333</v>
      </c>
    </row>
    <row r="498" ht="14.25" spans="1:2">
      <c r="A498" s="13" t="s">
        <v>1940</v>
      </c>
      <c r="B498" s="14">
        <v>0.00167</v>
      </c>
    </row>
    <row r="499" ht="14.25" spans="1:2">
      <c r="A499" s="13" t="s">
        <v>1941</v>
      </c>
      <c r="B499" s="14">
        <v>0.00333</v>
      </c>
    </row>
    <row r="500" ht="14.25" spans="1:2">
      <c r="A500" s="13" t="s">
        <v>1942</v>
      </c>
      <c r="B500" s="14">
        <v>0.00333</v>
      </c>
    </row>
    <row r="501" ht="14.25" spans="1:2">
      <c r="A501" s="13" t="s">
        <v>1943</v>
      </c>
      <c r="B501" s="14">
        <v>0.00333</v>
      </c>
    </row>
    <row r="502" ht="14.25" spans="1:2">
      <c r="A502" s="13" t="s">
        <v>1944</v>
      </c>
      <c r="B502" s="14">
        <v>0.00167</v>
      </c>
    </row>
    <row r="503" ht="14.25" spans="1:2">
      <c r="A503" s="13" t="s">
        <v>1945</v>
      </c>
      <c r="B503" s="14">
        <v>0</v>
      </c>
    </row>
    <row r="504" ht="14.25" spans="1:2">
      <c r="A504" s="13" t="s">
        <v>1946</v>
      </c>
      <c r="B504" s="14">
        <v>0</v>
      </c>
    </row>
    <row r="505" ht="14.25" spans="1:2">
      <c r="A505" s="13" t="s">
        <v>1947</v>
      </c>
      <c r="B505" s="14">
        <v>0</v>
      </c>
    </row>
    <row r="506" ht="14.25" spans="1:2">
      <c r="A506" s="13" t="s">
        <v>1948</v>
      </c>
      <c r="B506" s="14">
        <v>0</v>
      </c>
    </row>
    <row r="507" ht="14.25" spans="1:2">
      <c r="A507" s="13" t="s">
        <v>1949</v>
      </c>
      <c r="B507" s="14">
        <v>0</v>
      </c>
    </row>
    <row r="508" ht="14.25" spans="1:2">
      <c r="A508" s="13" t="s">
        <v>1950</v>
      </c>
      <c r="B508" s="14">
        <v>0</v>
      </c>
    </row>
    <row r="509" ht="14.25" spans="1:2">
      <c r="A509" s="13" t="s">
        <v>1951</v>
      </c>
      <c r="B509" s="14">
        <v>0</v>
      </c>
    </row>
    <row r="510" ht="14.25" spans="1:2">
      <c r="A510" s="13" t="s">
        <v>1952</v>
      </c>
      <c r="B510" s="14">
        <v>0</v>
      </c>
    </row>
    <row r="511" ht="14.25" spans="1:2">
      <c r="A511" s="13" t="s">
        <v>1953</v>
      </c>
      <c r="B511" s="14">
        <v>0.00333</v>
      </c>
    </row>
    <row r="512" ht="14.25" spans="1:2">
      <c r="A512" s="13" t="s">
        <v>1954</v>
      </c>
      <c r="B512" s="14">
        <v>0.00333</v>
      </c>
    </row>
    <row r="513" ht="14.25" spans="1:2">
      <c r="A513" s="13" t="s">
        <v>1955</v>
      </c>
      <c r="B513" s="14">
        <v>0.00333</v>
      </c>
    </row>
    <row r="514" ht="14.25" spans="1:2">
      <c r="A514" s="13" t="s">
        <v>1956</v>
      </c>
      <c r="B514" s="14">
        <v>0</v>
      </c>
    </row>
    <row r="515" ht="14.25" spans="1:2">
      <c r="A515" s="13" t="s">
        <v>1957</v>
      </c>
      <c r="B515" s="14">
        <v>0</v>
      </c>
    </row>
    <row r="516" ht="14.25" spans="1:2">
      <c r="A516" s="13" t="s">
        <v>1958</v>
      </c>
      <c r="B516" s="14">
        <v>0.00167</v>
      </c>
    </row>
    <row r="517" ht="14.25" spans="1:2">
      <c r="A517" s="13" t="s">
        <v>1959</v>
      </c>
      <c r="B517" s="14">
        <v>0.00167</v>
      </c>
    </row>
    <row r="518" ht="14.25" spans="1:2">
      <c r="A518" s="13" t="s">
        <v>1960</v>
      </c>
      <c r="B518" s="14">
        <v>0.00167</v>
      </c>
    </row>
    <row r="519" ht="14.25" spans="1:2">
      <c r="A519" s="13" t="s">
        <v>1961</v>
      </c>
      <c r="B519" s="14">
        <v>0</v>
      </c>
    </row>
    <row r="520" ht="14.25" spans="1:2">
      <c r="A520" s="13" t="s">
        <v>1962</v>
      </c>
      <c r="B520" s="14">
        <v>0</v>
      </c>
    </row>
    <row r="521" ht="14.25" spans="1:2">
      <c r="A521" s="13" t="s">
        <v>1963</v>
      </c>
      <c r="B521" s="14">
        <v>0</v>
      </c>
    </row>
    <row r="522" ht="14.25" spans="1:2">
      <c r="A522" s="13" t="s">
        <v>1964</v>
      </c>
      <c r="B522" s="14">
        <v>0.00167</v>
      </c>
    </row>
    <row r="523" ht="14.25" spans="1:2">
      <c r="A523" s="13" t="s">
        <v>1965</v>
      </c>
      <c r="B523" s="14">
        <v>0.00167</v>
      </c>
    </row>
    <row r="524" ht="14.25" spans="1:2">
      <c r="A524" s="13" t="s">
        <v>1966</v>
      </c>
      <c r="B524" s="14">
        <v>0.00167</v>
      </c>
    </row>
    <row r="525" ht="14.25" spans="1:2">
      <c r="A525" s="13" t="s">
        <v>1967</v>
      </c>
      <c r="B525" s="14">
        <v>0</v>
      </c>
    </row>
    <row r="526" ht="14.25" spans="1:2">
      <c r="A526" s="13" t="s">
        <v>1968</v>
      </c>
      <c r="B526" s="14">
        <v>0</v>
      </c>
    </row>
    <row r="527" ht="14.25" spans="1:2">
      <c r="A527" s="13" t="s">
        <v>1969</v>
      </c>
      <c r="B527" s="14">
        <v>0</v>
      </c>
    </row>
    <row r="528" ht="14.25" spans="1:2">
      <c r="A528" s="13" t="s">
        <v>1970</v>
      </c>
      <c r="B528" s="14">
        <v>0</v>
      </c>
    </row>
    <row r="529" ht="14.25" spans="1:2">
      <c r="A529" s="13" t="s">
        <v>1971</v>
      </c>
      <c r="B529" s="14">
        <v>0</v>
      </c>
    </row>
    <row r="530" ht="14.25" spans="1:2">
      <c r="A530" s="13" t="s">
        <v>1972</v>
      </c>
      <c r="B530" s="14">
        <v>0.00167</v>
      </c>
    </row>
    <row r="531" ht="14.25" spans="1:2">
      <c r="A531" s="13" t="s">
        <v>1973</v>
      </c>
      <c r="B531" s="14">
        <v>0.00167</v>
      </c>
    </row>
    <row r="532" ht="14.25" spans="1:2">
      <c r="A532" s="13" t="s">
        <v>1974</v>
      </c>
      <c r="B532" s="14">
        <v>0.00167</v>
      </c>
    </row>
    <row r="533" ht="14.25" spans="1:2">
      <c r="A533" s="13" t="s">
        <v>1975</v>
      </c>
      <c r="B533" s="14">
        <v>0</v>
      </c>
    </row>
    <row r="534" ht="14.25" spans="1:2">
      <c r="A534" s="13" t="s">
        <v>1976</v>
      </c>
      <c r="B534" s="14">
        <v>0</v>
      </c>
    </row>
    <row r="535" ht="14.25" spans="1:2">
      <c r="A535" s="13" t="s">
        <v>1977</v>
      </c>
      <c r="B535" s="14">
        <v>0</v>
      </c>
    </row>
    <row r="536" ht="14.25" spans="1:2">
      <c r="A536" s="13" t="s">
        <v>1978</v>
      </c>
      <c r="B536" s="14">
        <v>0</v>
      </c>
    </row>
    <row r="537" ht="14.25" spans="1:2">
      <c r="A537" s="13" t="s">
        <v>1979</v>
      </c>
      <c r="B537" s="14">
        <v>0</v>
      </c>
    </row>
    <row r="538" ht="14.25" spans="1:2">
      <c r="A538" s="13" t="s">
        <v>1980</v>
      </c>
      <c r="B538" s="14">
        <v>0</v>
      </c>
    </row>
    <row r="539" ht="14.25" spans="1:2">
      <c r="A539" s="13" t="s">
        <v>1981</v>
      </c>
      <c r="B539" s="14">
        <v>0</v>
      </c>
    </row>
    <row r="540" ht="14.25" spans="1:2">
      <c r="A540" s="13" t="s">
        <v>1982</v>
      </c>
      <c r="B540" s="14">
        <v>0</v>
      </c>
    </row>
    <row r="541" ht="14.25" spans="1:2">
      <c r="A541" s="13" t="s">
        <v>1983</v>
      </c>
      <c r="B541" s="14">
        <v>0.00333</v>
      </c>
    </row>
    <row r="542" ht="14.25" spans="1:2">
      <c r="A542" s="13" t="s">
        <v>1984</v>
      </c>
      <c r="B542" s="14">
        <v>0.00333</v>
      </c>
    </row>
    <row r="543" ht="14.25" spans="1:2">
      <c r="A543" s="13" t="s">
        <v>1985</v>
      </c>
      <c r="B543" s="14">
        <v>0.00333</v>
      </c>
    </row>
    <row r="544" ht="14.25" spans="1:2">
      <c r="A544" s="13" t="s">
        <v>1986</v>
      </c>
      <c r="B544" s="14">
        <v>0</v>
      </c>
    </row>
    <row r="545" ht="14.25" spans="1:2">
      <c r="A545" s="13" t="s">
        <v>1987</v>
      </c>
      <c r="B545" s="14">
        <v>0</v>
      </c>
    </row>
    <row r="546" ht="14.25" spans="1:2">
      <c r="A546" s="13" t="s">
        <v>1988</v>
      </c>
      <c r="B546" s="14">
        <v>0</v>
      </c>
    </row>
    <row r="547" ht="14.25" spans="1:2">
      <c r="A547" s="13" t="s">
        <v>1989</v>
      </c>
      <c r="B547" s="14">
        <v>0</v>
      </c>
    </row>
    <row r="548" ht="14.25" spans="1:2">
      <c r="A548" s="13" t="s">
        <v>1990</v>
      </c>
      <c r="B548" s="14">
        <v>0</v>
      </c>
    </row>
    <row r="549" ht="14.25" spans="1:2">
      <c r="A549" s="13" t="s">
        <v>1991</v>
      </c>
      <c r="B549" s="14">
        <v>0</v>
      </c>
    </row>
    <row r="550" ht="14.25" spans="1:2">
      <c r="A550" s="13" t="s">
        <v>1992</v>
      </c>
      <c r="B550" s="14">
        <v>0</v>
      </c>
    </row>
    <row r="551" ht="14.25" spans="1:2">
      <c r="A551" s="13" t="s">
        <v>1993</v>
      </c>
      <c r="B551" s="14">
        <v>0</v>
      </c>
    </row>
    <row r="552" ht="14.25" spans="1:2">
      <c r="A552" s="13" t="s">
        <v>1994</v>
      </c>
      <c r="B552" s="14">
        <v>0</v>
      </c>
    </row>
    <row r="553" ht="14.25" spans="1:2">
      <c r="A553" s="13" t="s">
        <v>1995</v>
      </c>
      <c r="B553" s="14">
        <v>0</v>
      </c>
    </row>
    <row r="554" ht="14.25" spans="1:2">
      <c r="A554" s="13" t="s">
        <v>1996</v>
      </c>
      <c r="B554" s="14">
        <v>0</v>
      </c>
    </row>
    <row r="555" ht="14.25" spans="1:2">
      <c r="A555" s="13" t="s">
        <v>1997</v>
      </c>
      <c r="B555" s="14">
        <v>0.00167</v>
      </c>
    </row>
    <row r="556" ht="14.25" spans="1:2">
      <c r="A556" s="13" t="s">
        <v>1998</v>
      </c>
      <c r="B556" s="14">
        <v>0.00333</v>
      </c>
    </row>
    <row r="557" ht="14.25" spans="1:2">
      <c r="A557" s="13" t="s">
        <v>1999</v>
      </c>
      <c r="B557" s="14">
        <v>0.00333</v>
      </c>
    </row>
    <row r="558" ht="14.25" spans="1:2">
      <c r="A558" s="13" t="s">
        <v>2000</v>
      </c>
      <c r="B558" s="14">
        <v>0.00833</v>
      </c>
    </row>
    <row r="559" ht="14.25" spans="1:2">
      <c r="A559" s="13" t="s">
        <v>2001</v>
      </c>
      <c r="B559" s="14">
        <v>0.01</v>
      </c>
    </row>
    <row r="560" ht="14.25" spans="1:2">
      <c r="A560" s="13" t="s">
        <v>2002</v>
      </c>
      <c r="B560" s="14">
        <v>0.01</v>
      </c>
    </row>
    <row r="561" ht="14.25" spans="1:2">
      <c r="A561" s="13" t="s">
        <v>2003</v>
      </c>
      <c r="B561" s="14">
        <v>0.00333</v>
      </c>
    </row>
    <row r="562" ht="14.25" spans="1:2">
      <c r="A562" s="13" t="s">
        <v>2004</v>
      </c>
      <c r="B562" s="14">
        <v>0.00333</v>
      </c>
    </row>
    <row r="563" ht="14.25" spans="1:2">
      <c r="A563" s="13" t="s">
        <v>2005</v>
      </c>
      <c r="B563" s="14">
        <v>0.005</v>
      </c>
    </row>
    <row r="564" ht="14.25" spans="1:2">
      <c r="A564" s="13" t="s">
        <v>2006</v>
      </c>
      <c r="B564" s="14">
        <v>0.005</v>
      </c>
    </row>
    <row r="565" ht="14.25" spans="1:2">
      <c r="A565" s="13" t="s">
        <v>2007</v>
      </c>
      <c r="B565" s="14">
        <v>0.00333</v>
      </c>
    </row>
    <row r="566" ht="14.25" spans="1:2">
      <c r="A566" s="13" t="s">
        <v>2008</v>
      </c>
      <c r="B566" s="14">
        <v>0.00833</v>
      </c>
    </row>
    <row r="567" ht="14.25" spans="1:2">
      <c r="A567" s="13" t="s">
        <v>2009</v>
      </c>
      <c r="B567" s="14">
        <v>0.03833</v>
      </c>
    </row>
    <row r="568" ht="14.25" spans="1:2">
      <c r="A568" s="13" t="s">
        <v>2010</v>
      </c>
      <c r="B568" s="14">
        <v>0.04333</v>
      </c>
    </row>
    <row r="569" ht="14.25" spans="1:2">
      <c r="A569" s="13" t="s">
        <v>2011</v>
      </c>
      <c r="B569" s="14">
        <v>0.04667</v>
      </c>
    </row>
    <row r="570" ht="14.25" spans="1:2">
      <c r="A570" s="13" t="s">
        <v>2012</v>
      </c>
      <c r="B570" s="14">
        <v>0.025</v>
      </c>
    </row>
    <row r="571" ht="14.25" spans="1:2">
      <c r="A571" s="13" t="s">
        <v>2013</v>
      </c>
      <c r="B571" s="14">
        <v>0.03167</v>
      </c>
    </row>
    <row r="572" ht="14.25" spans="1:2">
      <c r="A572" s="13" t="s">
        <v>2014</v>
      </c>
      <c r="B572" s="14">
        <v>0.02833</v>
      </c>
    </row>
    <row r="573" ht="14.25" spans="1:2">
      <c r="A573" s="13" t="s">
        <v>2015</v>
      </c>
      <c r="B573" s="14">
        <v>0.025</v>
      </c>
    </row>
    <row r="574" ht="14.25" spans="1:2">
      <c r="A574" s="13" t="s">
        <v>2016</v>
      </c>
      <c r="B574" s="14">
        <v>0.02167</v>
      </c>
    </row>
    <row r="575" ht="14.25" spans="1:2">
      <c r="A575" s="13" t="s">
        <v>2017</v>
      </c>
      <c r="B575" s="14">
        <v>0.02333</v>
      </c>
    </row>
    <row r="576" ht="14.25" spans="1:2">
      <c r="A576" s="13" t="s">
        <v>2018</v>
      </c>
      <c r="B576" s="14">
        <v>0.02</v>
      </c>
    </row>
    <row r="577" ht="14.25" spans="1:2">
      <c r="A577" s="13" t="s">
        <v>2019</v>
      </c>
      <c r="B577" s="14">
        <v>0.01167</v>
      </c>
    </row>
    <row r="578" ht="14.25" spans="1:2">
      <c r="A578" s="13" t="s">
        <v>2020</v>
      </c>
      <c r="B578" s="14">
        <v>0.01167</v>
      </c>
    </row>
    <row r="579" ht="14.25" spans="1:2">
      <c r="A579" s="13" t="s">
        <v>2021</v>
      </c>
      <c r="B579" s="14">
        <v>0.01833</v>
      </c>
    </row>
    <row r="580" ht="14.25" spans="1:2">
      <c r="A580" s="13" t="s">
        <v>2022</v>
      </c>
      <c r="B580" s="14">
        <v>0.04167</v>
      </c>
    </row>
    <row r="581" ht="14.25" spans="1:2">
      <c r="A581" s="13" t="s">
        <v>2023</v>
      </c>
      <c r="B581" s="14">
        <v>0.04333</v>
      </c>
    </row>
    <row r="582" ht="14.25" spans="1:2">
      <c r="A582" s="13" t="s">
        <v>2024</v>
      </c>
      <c r="B582" s="14">
        <v>0.04</v>
      </c>
    </row>
    <row r="583" ht="14.25" spans="1:2">
      <c r="A583" s="13" t="s">
        <v>2025</v>
      </c>
      <c r="B583" s="14">
        <v>0.03833</v>
      </c>
    </row>
    <row r="584" ht="14.25" spans="1:2">
      <c r="A584" s="13" t="s">
        <v>2026</v>
      </c>
      <c r="B584" s="14">
        <v>0.045</v>
      </c>
    </row>
    <row r="585" ht="14.25" spans="1:2">
      <c r="A585" s="13" t="s">
        <v>2027</v>
      </c>
      <c r="B585" s="14">
        <v>0.04833</v>
      </c>
    </row>
    <row r="586" ht="14.25" spans="1:2">
      <c r="A586" s="13" t="s">
        <v>2028</v>
      </c>
      <c r="B586" s="14">
        <v>0.035</v>
      </c>
    </row>
    <row r="587" ht="14.25" spans="1:2">
      <c r="A587" s="13" t="s">
        <v>2029</v>
      </c>
      <c r="B587" s="14">
        <v>0.03167</v>
      </c>
    </row>
    <row r="588" ht="14.25" spans="1:2">
      <c r="A588" s="13" t="s">
        <v>2030</v>
      </c>
      <c r="B588" s="14">
        <v>0.03</v>
      </c>
    </row>
    <row r="589" ht="14.25" spans="1:2">
      <c r="A589" s="13" t="s">
        <v>2031</v>
      </c>
      <c r="B589" s="14">
        <v>0.02333</v>
      </c>
    </row>
    <row r="590" ht="14.25" spans="1:2">
      <c r="A590" s="13" t="s">
        <v>2032</v>
      </c>
      <c r="B590" s="14">
        <v>0.015</v>
      </c>
    </row>
    <row r="591" ht="14.25" spans="1:2">
      <c r="A591" s="13" t="s">
        <v>2033</v>
      </c>
      <c r="B591" s="14">
        <v>0.015</v>
      </c>
    </row>
    <row r="592" ht="14.25" spans="1:2">
      <c r="A592" s="13" t="s">
        <v>2034</v>
      </c>
      <c r="B592" s="14">
        <v>0.02</v>
      </c>
    </row>
    <row r="593" ht="14.25" spans="1:2">
      <c r="A593" s="13" t="s">
        <v>2035</v>
      </c>
      <c r="B593" s="14">
        <v>0.03</v>
      </c>
    </row>
    <row r="594" ht="14.25" spans="1:2">
      <c r="A594" s="13" t="s">
        <v>2036</v>
      </c>
      <c r="B594" s="14">
        <v>0.03167</v>
      </c>
    </row>
    <row r="595" ht="14.25" spans="1:2">
      <c r="A595" s="13" t="s">
        <v>2037</v>
      </c>
      <c r="B595" s="14">
        <v>0.03</v>
      </c>
    </row>
    <row r="596" ht="14.25" spans="1:2">
      <c r="A596" s="13" t="s">
        <v>2038</v>
      </c>
      <c r="B596" s="14">
        <v>0.02167</v>
      </c>
    </row>
    <row r="597" ht="14.25" spans="1:2">
      <c r="A597" s="13" t="s">
        <v>2039</v>
      </c>
      <c r="B597" s="14">
        <v>0.01667</v>
      </c>
    </row>
    <row r="598" ht="14.25" spans="1:2">
      <c r="A598" s="13" t="s">
        <v>2040</v>
      </c>
      <c r="B598" s="14">
        <v>0.02</v>
      </c>
    </row>
    <row r="599" ht="14.25" spans="1:2">
      <c r="A599" s="13" t="s">
        <v>2041</v>
      </c>
      <c r="B599" s="14">
        <v>0.01833</v>
      </c>
    </row>
    <row r="600" ht="14.25" spans="1:2">
      <c r="A600" s="13" t="s">
        <v>2042</v>
      </c>
      <c r="B600" s="14">
        <v>0.02167</v>
      </c>
    </row>
    <row r="601" ht="14.25" spans="1:2">
      <c r="A601" s="13" t="s">
        <v>2043</v>
      </c>
      <c r="B601" s="14">
        <v>0.01833</v>
      </c>
    </row>
    <row r="602" ht="14.25" spans="1:2">
      <c r="A602" s="13" t="s">
        <v>2044</v>
      </c>
      <c r="B602" s="14">
        <v>0.01667</v>
      </c>
    </row>
    <row r="603" ht="14.25" spans="1:2">
      <c r="A603" s="13" t="s">
        <v>2045</v>
      </c>
      <c r="B603" s="14">
        <v>0.01833</v>
      </c>
    </row>
    <row r="604" ht="14.25" spans="1:2">
      <c r="A604" s="13" t="s">
        <v>2046</v>
      </c>
      <c r="B604" s="14">
        <v>0.01667</v>
      </c>
    </row>
    <row r="605" ht="14.25" spans="1:2">
      <c r="A605" s="13" t="s">
        <v>2047</v>
      </c>
      <c r="B605" s="14">
        <v>0.02333</v>
      </c>
    </row>
    <row r="606" ht="14.25" spans="1:2">
      <c r="A606" s="13" t="s">
        <v>2048</v>
      </c>
      <c r="B606" s="14">
        <v>0.025</v>
      </c>
    </row>
    <row r="607" ht="14.25" spans="1:2">
      <c r="A607" s="13" t="s">
        <v>2049</v>
      </c>
      <c r="B607" s="14">
        <v>0.02333</v>
      </c>
    </row>
    <row r="608" ht="14.25" spans="1:2">
      <c r="A608" s="13" t="s">
        <v>2050</v>
      </c>
      <c r="B608" s="14">
        <v>0.01833</v>
      </c>
    </row>
    <row r="609" ht="14.25" spans="1:2">
      <c r="A609" s="13" t="s">
        <v>2051</v>
      </c>
      <c r="B609" s="14">
        <v>0.02</v>
      </c>
    </row>
    <row r="610" ht="14.25" spans="1:2">
      <c r="A610" s="13" t="s">
        <v>2052</v>
      </c>
      <c r="B610" s="14">
        <v>0.03167</v>
      </c>
    </row>
    <row r="611" ht="14.25" spans="1:2">
      <c r="A611" s="13" t="s">
        <v>2053</v>
      </c>
      <c r="B611" s="14">
        <v>0.02833</v>
      </c>
    </row>
    <row r="612" ht="14.25" spans="1:2">
      <c r="A612" s="13" t="s">
        <v>2054</v>
      </c>
      <c r="B612" s="14">
        <v>0.02</v>
      </c>
    </row>
    <row r="613" ht="14.25" spans="1:2">
      <c r="A613" s="13" t="s">
        <v>2055</v>
      </c>
      <c r="B613" s="14">
        <v>0.01333</v>
      </c>
    </row>
    <row r="614" ht="14.25" spans="1:2">
      <c r="A614" s="13" t="s">
        <v>2056</v>
      </c>
      <c r="B614" s="14">
        <v>0.01833</v>
      </c>
    </row>
    <row r="615" ht="14.25" spans="1:2">
      <c r="A615" s="13" t="s">
        <v>2057</v>
      </c>
      <c r="B615" s="14">
        <v>0.02</v>
      </c>
    </row>
    <row r="616" ht="14.25" spans="1:2">
      <c r="A616" s="13" t="s">
        <v>2058</v>
      </c>
      <c r="B616" s="14">
        <v>0.01167</v>
      </c>
    </row>
    <row r="617" ht="14.25" spans="1:2">
      <c r="A617" s="13" t="s">
        <v>2059</v>
      </c>
      <c r="B617" s="14">
        <v>0.01</v>
      </c>
    </row>
    <row r="618" ht="14.25" spans="1:2">
      <c r="A618" s="13" t="s">
        <v>2060</v>
      </c>
      <c r="B618" s="14">
        <v>0.01333</v>
      </c>
    </row>
    <row r="619" ht="14.25" spans="1:2">
      <c r="A619" s="13" t="s">
        <v>2061</v>
      </c>
      <c r="B619" s="14">
        <v>0.015</v>
      </c>
    </row>
    <row r="620" ht="14.25" spans="1:2">
      <c r="A620" s="13" t="s">
        <v>2062</v>
      </c>
      <c r="B620" s="14">
        <v>0.01667</v>
      </c>
    </row>
    <row r="621" ht="14.25" spans="1:2">
      <c r="A621" s="13" t="s">
        <v>2063</v>
      </c>
      <c r="B621" s="14">
        <v>0.01333</v>
      </c>
    </row>
    <row r="622" ht="14.25" spans="1:2">
      <c r="A622" s="13" t="s">
        <v>2064</v>
      </c>
      <c r="B622" s="14">
        <v>0.01167</v>
      </c>
    </row>
    <row r="623" ht="14.25" spans="1:2">
      <c r="A623" s="13" t="s">
        <v>2065</v>
      </c>
      <c r="B623" s="14">
        <v>0.00833</v>
      </c>
    </row>
    <row r="624" ht="14.25" spans="1:2">
      <c r="A624" s="13" t="s">
        <v>2066</v>
      </c>
      <c r="B624" s="14">
        <v>0.00333</v>
      </c>
    </row>
    <row r="625" ht="14.25" spans="1:2">
      <c r="A625" s="13" t="s">
        <v>2067</v>
      </c>
      <c r="B625" s="14">
        <v>0.00833</v>
      </c>
    </row>
    <row r="626" ht="14.25" spans="1:2">
      <c r="A626" s="13" t="s">
        <v>2068</v>
      </c>
      <c r="B626" s="14">
        <v>0.01</v>
      </c>
    </row>
    <row r="627" ht="14.25" spans="1:2">
      <c r="A627" s="13" t="s">
        <v>2069</v>
      </c>
      <c r="B627" s="14">
        <v>0.01333</v>
      </c>
    </row>
    <row r="628" ht="14.25" spans="1:2">
      <c r="A628" s="13" t="s">
        <v>2070</v>
      </c>
      <c r="B628" s="14">
        <v>0.01333</v>
      </c>
    </row>
    <row r="629" ht="14.25" spans="1:2">
      <c r="A629" s="13" t="s">
        <v>2071</v>
      </c>
      <c r="B629" s="14">
        <v>0.00833</v>
      </c>
    </row>
    <row r="630" ht="14.25" spans="1:2">
      <c r="A630" s="13" t="s">
        <v>2072</v>
      </c>
      <c r="B630" s="14">
        <v>0.01167</v>
      </c>
    </row>
    <row r="631" ht="14.25" spans="1:2">
      <c r="A631" s="13" t="s">
        <v>2073</v>
      </c>
      <c r="B631" s="14">
        <v>0.01333</v>
      </c>
    </row>
    <row r="632" ht="14.25" spans="1:2">
      <c r="A632" s="13" t="s">
        <v>2074</v>
      </c>
      <c r="B632" s="14">
        <v>0.03833</v>
      </c>
    </row>
    <row r="633" ht="14.25" spans="1:2">
      <c r="A633" s="13" t="s">
        <v>2075</v>
      </c>
      <c r="B633" s="14">
        <v>0.04</v>
      </c>
    </row>
    <row r="634" ht="14.25" spans="1:2">
      <c r="A634" s="13" t="s">
        <v>2076</v>
      </c>
      <c r="B634" s="14">
        <v>0.04</v>
      </c>
    </row>
    <row r="635" ht="14.25" spans="1:2">
      <c r="A635" s="13" t="s">
        <v>2077</v>
      </c>
      <c r="B635" s="14">
        <v>0.03167</v>
      </c>
    </row>
    <row r="636" ht="14.25" spans="1:2">
      <c r="A636" s="13" t="s">
        <v>2078</v>
      </c>
      <c r="B636" s="14">
        <v>0.035</v>
      </c>
    </row>
    <row r="637" ht="14.25" spans="1:2">
      <c r="A637" s="13" t="s">
        <v>2079</v>
      </c>
      <c r="B637" s="14">
        <v>0.03833</v>
      </c>
    </row>
    <row r="638" ht="14.25" spans="1:2">
      <c r="A638" s="13" t="s">
        <v>2080</v>
      </c>
      <c r="B638" s="14">
        <v>0.045</v>
      </c>
    </row>
    <row r="639" ht="14.25" spans="1:2">
      <c r="A639" s="13" t="s">
        <v>2081</v>
      </c>
      <c r="B639" s="14">
        <v>0.04667</v>
      </c>
    </row>
    <row r="640" ht="14.25" spans="1:2">
      <c r="A640" s="13" t="s">
        <v>2082</v>
      </c>
      <c r="B640" s="14">
        <v>0.04833</v>
      </c>
    </row>
    <row r="641" ht="14.25" spans="1:2">
      <c r="A641" s="13" t="s">
        <v>2083</v>
      </c>
      <c r="B641" s="14">
        <v>0.04</v>
      </c>
    </row>
    <row r="642" ht="14.25" spans="1:2">
      <c r="A642" s="13" t="s">
        <v>2084</v>
      </c>
      <c r="B642" s="14">
        <v>0.035</v>
      </c>
    </row>
    <row r="643" ht="14.25" spans="1:2">
      <c r="A643" s="13" t="s">
        <v>2085</v>
      </c>
      <c r="B643" s="14">
        <v>0.03667</v>
      </c>
    </row>
    <row r="644" ht="14.25" spans="1:2">
      <c r="A644" s="13" t="s">
        <v>2086</v>
      </c>
      <c r="B644" s="14">
        <v>0.03667</v>
      </c>
    </row>
    <row r="645" ht="14.25" spans="1:2">
      <c r="A645" s="13" t="s">
        <v>2087</v>
      </c>
      <c r="B645" s="14">
        <v>0.03</v>
      </c>
    </row>
    <row r="646" ht="14.25" spans="1:2">
      <c r="A646" s="13" t="s">
        <v>2088</v>
      </c>
      <c r="B646" s="14">
        <v>0.03667</v>
      </c>
    </row>
    <row r="647" ht="14.25" spans="1:2">
      <c r="A647" s="13" t="s">
        <v>2089</v>
      </c>
      <c r="B647" s="14">
        <v>0.03667</v>
      </c>
    </row>
    <row r="648" ht="14.25" spans="1:2">
      <c r="A648" s="13" t="s">
        <v>2090</v>
      </c>
      <c r="B648" s="14">
        <v>0.04167</v>
      </c>
    </row>
    <row r="649" ht="14.25" spans="1:2">
      <c r="A649" s="13" t="s">
        <v>2091</v>
      </c>
      <c r="B649" s="14">
        <v>0.03667</v>
      </c>
    </row>
    <row r="650" ht="14.25" spans="1:2">
      <c r="A650" s="13" t="s">
        <v>2092</v>
      </c>
      <c r="B650" s="14">
        <v>0.04167</v>
      </c>
    </row>
    <row r="651" ht="14.25" spans="1:2">
      <c r="A651" s="13" t="s">
        <v>2093</v>
      </c>
      <c r="B651" s="14">
        <v>0.05167</v>
      </c>
    </row>
    <row r="652" ht="14.25" spans="1:2">
      <c r="A652" s="13" t="s">
        <v>2094</v>
      </c>
      <c r="B652" s="14">
        <v>0.05</v>
      </c>
    </row>
    <row r="653" ht="14.25" spans="1:2">
      <c r="A653" s="13" t="s">
        <v>2095</v>
      </c>
      <c r="B653" s="14">
        <v>0.03667</v>
      </c>
    </row>
    <row r="654" ht="14.25" spans="1:2">
      <c r="A654" s="13" t="s">
        <v>2096</v>
      </c>
      <c r="B654" s="14">
        <v>0.035</v>
      </c>
    </row>
    <row r="655" ht="14.25" spans="1:2">
      <c r="A655" s="13" t="s">
        <v>2097</v>
      </c>
      <c r="B655" s="14">
        <v>0.03833</v>
      </c>
    </row>
    <row r="656" ht="14.25" spans="1:2">
      <c r="A656" s="13" t="s">
        <v>2098</v>
      </c>
      <c r="B656" s="14">
        <v>0.04667</v>
      </c>
    </row>
    <row r="657" ht="14.25" spans="1:2">
      <c r="A657" s="13" t="s">
        <v>2099</v>
      </c>
      <c r="B657" s="14">
        <v>0.045</v>
      </c>
    </row>
    <row r="658" ht="14.25" spans="1:2">
      <c r="A658" s="13" t="s">
        <v>2100</v>
      </c>
      <c r="B658" s="14">
        <v>0.03</v>
      </c>
    </row>
    <row r="659" ht="14.25" spans="1:2">
      <c r="A659" s="13" t="s">
        <v>2101</v>
      </c>
      <c r="B659" s="14">
        <v>0.015</v>
      </c>
    </row>
    <row r="660" ht="14.25" spans="1:2">
      <c r="A660" s="13" t="s">
        <v>2102</v>
      </c>
      <c r="B660" s="14">
        <v>0.00167</v>
      </c>
    </row>
    <row r="661" ht="14.25" spans="1:2">
      <c r="A661" s="13" t="s">
        <v>2103</v>
      </c>
      <c r="B661" s="14">
        <v>0.00333</v>
      </c>
    </row>
    <row r="662" ht="14.25" spans="1:2">
      <c r="A662" s="13" t="s">
        <v>2104</v>
      </c>
      <c r="B662" s="14">
        <v>0.005</v>
      </c>
    </row>
    <row r="663" ht="14.25" spans="1:2">
      <c r="A663" s="13" t="s">
        <v>2105</v>
      </c>
      <c r="B663" s="14">
        <v>0.005</v>
      </c>
    </row>
    <row r="664" ht="14.25" spans="1:2">
      <c r="A664" s="13" t="s">
        <v>2106</v>
      </c>
      <c r="B664" s="14">
        <v>0.005</v>
      </c>
    </row>
    <row r="665" ht="14.25" spans="1:2">
      <c r="A665" s="13" t="s">
        <v>2107</v>
      </c>
      <c r="B665" s="14">
        <v>0.01</v>
      </c>
    </row>
    <row r="666" ht="14.25" spans="1:2">
      <c r="A666" s="13" t="s">
        <v>2108</v>
      </c>
      <c r="B666" s="14">
        <v>0.01</v>
      </c>
    </row>
    <row r="667" ht="14.25" spans="1:2">
      <c r="A667" s="13" t="s">
        <v>2109</v>
      </c>
      <c r="B667" s="14">
        <v>0.00833</v>
      </c>
    </row>
    <row r="668" ht="14.25" spans="1:2">
      <c r="A668" s="13" t="s">
        <v>2110</v>
      </c>
      <c r="B668" s="14">
        <v>0.00167</v>
      </c>
    </row>
    <row r="669" ht="14.25" spans="1:2">
      <c r="A669" s="13" t="s">
        <v>2111</v>
      </c>
      <c r="B669" s="14">
        <v>0.00333</v>
      </c>
    </row>
    <row r="670" ht="14.25" spans="1:2">
      <c r="A670" s="13" t="s">
        <v>2112</v>
      </c>
      <c r="B670" s="14">
        <v>0.00167</v>
      </c>
    </row>
    <row r="671" ht="14.25" spans="1:2">
      <c r="A671" s="13" t="s">
        <v>2113</v>
      </c>
      <c r="B671" s="14">
        <v>0.00167</v>
      </c>
    </row>
    <row r="672" ht="14.25" spans="1:2">
      <c r="A672" s="13" t="s">
        <v>2114</v>
      </c>
      <c r="B672" s="14">
        <v>0</v>
      </c>
    </row>
    <row r="673" ht="14.25" spans="1:2">
      <c r="A673" s="13" t="s">
        <v>2115</v>
      </c>
      <c r="B673" s="14">
        <v>0</v>
      </c>
    </row>
    <row r="674" ht="14.25" spans="1:2">
      <c r="A674" s="13" t="s">
        <v>2116</v>
      </c>
      <c r="B674" s="14">
        <v>0</v>
      </c>
    </row>
    <row r="675" ht="14.25" spans="1:2">
      <c r="A675" s="13" t="s">
        <v>2117</v>
      </c>
      <c r="B675" s="14">
        <v>0</v>
      </c>
    </row>
    <row r="676" ht="14.25" spans="1:2">
      <c r="A676" s="13" t="s">
        <v>2118</v>
      </c>
      <c r="B676" s="14">
        <v>0</v>
      </c>
    </row>
    <row r="677" ht="14.25" spans="1:2">
      <c r="A677" s="13" t="s">
        <v>2119</v>
      </c>
      <c r="B677" s="14">
        <v>0</v>
      </c>
    </row>
    <row r="678" ht="14.25" spans="1:2">
      <c r="A678" s="13" t="s">
        <v>2120</v>
      </c>
      <c r="B678" s="14">
        <v>0</v>
      </c>
    </row>
    <row r="679" ht="14.25" spans="1:2">
      <c r="A679" s="13" t="s">
        <v>2121</v>
      </c>
      <c r="B679" s="14">
        <v>0</v>
      </c>
    </row>
    <row r="680" ht="14.25" spans="1:2">
      <c r="A680" s="13" t="s">
        <v>2122</v>
      </c>
      <c r="B680" s="14">
        <v>0</v>
      </c>
    </row>
    <row r="681" ht="14.25" spans="1:2">
      <c r="A681" s="13" t="s">
        <v>2123</v>
      </c>
      <c r="B681" s="14">
        <v>0</v>
      </c>
    </row>
    <row r="682" ht="14.25" spans="1:2">
      <c r="A682" s="13" t="s">
        <v>2124</v>
      </c>
      <c r="B682" s="14">
        <v>0.00167</v>
      </c>
    </row>
    <row r="683" ht="14.25" spans="1:2">
      <c r="A683" s="13" t="s">
        <v>2125</v>
      </c>
      <c r="B683" s="14">
        <v>0.00333</v>
      </c>
    </row>
    <row r="684" ht="14.25" spans="1:2">
      <c r="A684" s="13" t="s">
        <v>2126</v>
      </c>
      <c r="B684" s="14">
        <v>0.00333</v>
      </c>
    </row>
    <row r="685" ht="14.25" spans="1:2">
      <c r="A685" s="13" t="s">
        <v>2127</v>
      </c>
      <c r="B685" s="14">
        <v>0.00167</v>
      </c>
    </row>
    <row r="686" ht="14.25" spans="1:2">
      <c r="A686" s="13" t="s">
        <v>2128</v>
      </c>
      <c r="B686" s="14">
        <v>0</v>
      </c>
    </row>
    <row r="687" ht="14.25" spans="1:2">
      <c r="A687" s="13" t="s">
        <v>2129</v>
      </c>
      <c r="B687" s="14">
        <v>0</v>
      </c>
    </row>
    <row r="688" ht="14.25" spans="1:2">
      <c r="A688" s="13" t="s">
        <v>2130</v>
      </c>
      <c r="B688" s="14">
        <v>0</v>
      </c>
    </row>
    <row r="689" ht="14.25" spans="1:2">
      <c r="A689" s="13" t="s">
        <v>2131</v>
      </c>
      <c r="B689" s="14">
        <v>0</v>
      </c>
    </row>
    <row r="690" ht="14.25" spans="1:2">
      <c r="A690" s="13" t="s">
        <v>2132</v>
      </c>
      <c r="B690" s="14">
        <v>0</v>
      </c>
    </row>
    <row r="691" ht="14.25" spans="1:2">
      <c r="A691" s="13" t="s">
        <v>2133</v>
      </c>
      <c r="B691" s="14">
        <v>0</v>
      </c>
    </row>
    <row r="692" ht="14.25" spans="1:2">
      <c r="A692" s="13" t="s">
        <v>2134</v>
      </c>
      <c r="B692" s="14">
        <v>0</v>
      </c>
    </row>
    <row r="693" ht="14.25" spans="1:2">
      <c r="A693" s="13" t="s">
        <v>2135</v>
      </c>
      <c r="B693" s="14">
        <v>0.00167</v>
      </c>
    </row>
    <row r="694" ht="14.25" spans="1:2">
      <c r="A694" s="13" t="s">
        <v>2136</v>
      </c>
      <c r="B694" s="14">
        <v>0.00167</v>
      </c>
    </row>
    <row r="695" ht="14.25" spans="1:2">
      <c r="A695" s="13" t="s">
        <v>2137</v>
      </c>
      <c r="B695" s="14">
        <v>0.00167</v>
      </c>
    </row>
    <row r="696" ht="14.25" spans="1:2">
      <c r="A696" s="13" t="s">
        <v>2138</v>
      </c>
      <c r="B696" s="14">
        <v>0</v>
      </c>
    </row>
    <row r="697" ht="14.25" spans="1:2">
      <c r="A697" s="13" t="s">
        <v>2139</v>
      </c>
      <c r="B697" s="14">
        <v>0</v>
      </c>
    </row>
    <row r="698" ht="14.25" spans="1:2">
      <c r="A698" s="13" t="s">
        <v>2140</v>
      </c>
      <c r="B698" s="14">
        <v>0</v>
      </c>
    </row>
    <row r="699" ht="14.25" spans="1:2">
      <c r="A699" s="13" t="s">
        <v>2141</v>
      </c>
      <c r="B699" s="14">
        <v>0</v>
      </c>
    </row>
    <row r="700" ht="14.25" spans="1:2">
      <c r="A700" s="13" t="s">
        <v>2142</v>
      </c>
      <c r="B700" s="14">
        <v>0</v>
      </c>
    </row>
    <row r="701" ht="14.25" spans="1:2">
      <c r="A701" s="13" t="s">
        <v>2143</v>
      </c>
      <c r="B701" s="14">
        <v>0</v>
      </c>
    </row>
    <row r="702" ht="14.25" spans="1:2">
      <c r="A702" s="13" t="s">
        <v>2144</v>
      </c>
      <c r="B702" s="14">
        <v>0.00167</v>
      </c>
    </row>
    <row r="703" ht="14.25" spans="1:2">
      <c r="A703" s="13" t="s">
        <v>2145</v>
      </c>
      <c r="B703" s="14">
        <v>0.00167</v>
      </c>
    </row>
    <row r="704" ht="14.25" spans="1:2">
      <c r="A704" s="13" t="s">
        <v>2146</v>
      </c>
      <c r="B704" s="14">
        <v>0.00167</v>
      </c>
    </row>
    <row r="705" ht="14.25" spans="1:2">
      <c r="A705" s="13" t="s">
        <v>2147</v>
      </c>
      <c r="B705" s="14">
        <v>0</v>
      </c>
    </row>
    <row r="706" ht="14.25" spans="1:2">
      <c r="A706" s="13" t="s">
        <v>2148</v>
      </c>
      <c r="B706" s="14">
        <v>0</v>
      </c>
    </row>
    <row r="707" ht="14.25" spans="1:2">
      <c r="A707" s="13" t="s">
        <v>2149</v>
      </c>
      <c r="B707" s="14">
        <v>0</v>
      </c>
    </row>
    <row r="708" ht="14.25" spans="1:2">
      <c r="A708" s="13" t="s">
        <v>2150</v>
      </c>
      <c r="B708" s="14">
        <v>0.00167</v>
      </c>
    </row>
    <row r="709" ht="14.25" spans="1:2">
      <c r="A709" s="13" t="s">
        <v>2151</v>
      </c>
      <c r="B709" s="14">
        <v>0.00167</v>
      </c>
    </row>
    <row r="710" ht="14.25" spans="1:2">
      <c r="A710" s="13" t="s">
        <v>2152</v>
      </c>
      <c r="B710" s="14">
        <v>0.00167</v>
      </c>
    </row>
    <row r="711" ht="14.25" spans="1:2">
      <c r="A711" s="13" t="s">
        <v>2153</v>
      </c>
      <c r="B711" s="14">
        <v>0</v>
      </c>
    </row>
    <row r="712" ht="14.25" spans="1:2">
      <c r="A712" s="13" t="s">
        <v>2154</v>
      </c>
      <c r="B712" s="14">
        <v>0.00167</v>
      </c>
    </row>
    <row r="713" ht="14.25" spans="1:2">
      <c r="A713" s="13" t="s">
        <v>2155</v>
      </c>
      <c r="B713" s="14">
        <v>0.00333</v>
      </c>
    </row>
    <row r="714" ht="14.25" spans="1:2">
      <c r="A714" s="13" t="s">
        <v>2156</v>
      </c>
      <c r="B714" s="14">
        <v>0.00333</v>
      </c>
    </row>
    <row r="715" ht="14.25" spans="1:2">
      <c r="A715" s="13" t="s">
        <v>2157</v>
      </c>
      <c r="B715" s="14">
        <v>0.00167</v>
      </c>
    </row>
    <row r="716" ht="14.25" spans="1:2">
      <c r="A716" s="13" t="s">
        <v>2158</v>
      </c>
      <c r="B716" s="14">
        <v>0</v>
      </c>
    </row>
    <row r="717" ht="14.25" spans="1:2">
      <c r="A717" s="13" t="s">
        <v>2159</v>
      </c>
      <c r="B717" s="14">
        <v>0</v>
      </c>
    </row>
    <row r="718" ht="14.25" spans="1:2">
      <c r="A718" s="13" t="s">
        <v>2160</v>
      </c>
      <c r="B718" s="14">
        <v>0</v>
      </c>
    </row>
    <row r="719" ht="14.25" spans="1:2">
      <c r="A719" s="13" t="s">
        <v>2161</v>
      </c>
      <c r="B719" s="14">
        <v>0</v>
      </c>
    </row>
    <row r="720" ht="14.25" spans="1:2">
      <c r="A720" s="13" t="s">
        <v>2162</v>
      </c>
      <c r="B720" s="14">
        <v>0</v>
      </c>
    </row>
    <row r="721" ht="14.25" spans="1:2">
      <c r="A721" s="13" t="s">
        <v>2163</v>
      </c>
      <c r="B721" s="14">
        <v>0</v>
      </c>
    </row>
    <row r="722" ht="14.25" spans="1:2">
      <c r="A722" s="13" t="s">
        <v>2164</v>
      </c>
      <c r="B722" s="14">
        <v>0</v>
      </c>
    </row>
    <row r="723" ht="14.25" spans="1:2">
      <c r="A723" s="13" t="s">
        <v>2165</v>
      </c>
      <c r="B723" s="14">
        <v>0.00167</v>
      </c>
    </row>
    <row r="724" ht="14.25" spans="1:2">
      <c r="A724" s="13" t="s">
        <v>2166</v>
      </c>
      <c r="B724" s="14">
        <v>0.00333</v>
      </c>
    </row>
    <row r="725" ht="14.25" spans="1:2">
      <c r="A725" s="13" t="s">
        <v>2167</v>
      </c>
      <c r="B725" s="14">
        <v>0.00333</v>
      </c>
    </row>
    <row r="726" ht="14.25" spans="1:2">
      <c r="A726" s="13" t="s">
        <v>2168</v>
      </c>
      <c r="B726" s="14">
        <v>0.00167</v>
      </c>
    </row>
    <row r="727" ht="14.25" spans="1:2">
      <c r="A727" s="13" t="s">
        <v>2169</v>
      </c>
      <c r="B727" s="14">
        <v>0.00167</v>
      </c>
    </row>
    <row r="728" ht="14.25" spans="1:2">
      <c r="A728" s="13" t="s">
        <v>2170</v>
      </c>
      <c r="B728" s="14">
        <v>0.00167</v>
      </c>
    </row>
    <row r="729" ht="14.25" spans="1:2">
      <c r="A729" s="13" t="s">
        <v>2171</v>
      </c>
      <c r="B729" s="14">
        <v>0.00667</v>
      </c>
    </row>
    <row r="730" ht="14.25" spans="1:2">
      <c r="A730" s="13" t="s">
        <v>2172</v>
      </c>
      <c r="B730" s="14">
        <v>0.005</v>
      </c>
    </row>
    <row r="731" ht="14.25" spans="1:2">
      <c r="A731" s="13" t="s">
        <v>2173</v>
      </c>
      <c r="B731" s="14">
        <v>0.005</v>
      </c>
    </row>
    <row r="732" ht="14.25" spans="1:2">
      <c r="A732" s="13" t="s">
        <v>2174</v>
      </c>
      <c r="B732" s="14">
        <v>0</v>
      </c>
    </row>
    <row r="733" ht="14.25" spans="1:2">
      <c r="A733" s="13" t="s">
        <v>2175</v>
      </c>
      <c r="B733" s="14">
        <v>0</v>
      </c>
    </row>
    <row r="734" ht="14.25" spans="1:2">
      <c r="A734" s="13" t="s">
        <v>2176</v>
      </c>
      <c r="B734" s="14">
        <v>0.00833</v>
      </c>
    </row>
    <row r="735" ht="14.25" spans="1:2">
      <c r="A735" s="13" t="s">
        <v>2177</v>
      </c>
      <c r="B735" s="14">
        <v>0.00833</v>
      </c>
    </row>
    <row r="736" ht="14.25" spans="1:2">
      <c r="A736" s="13" t="s">
        <v>2178</v>
      </c>
      <c r="B736" s="14">
        <v>0.00833</v>
      </c>
    </row>
    <row r="737" ht="14.25" spans="1:2">
      <c r="A737" s="13" t="s">
        <v>2179</v>
      </c>
      <c r="B737" s="14">
        <v>0</v>
      </c>
    </row>
    <row r="738" ht="14.25" spans="1:2">
      <c r="A738" s="13" t="s">
        <v>2180</v>
      </c>
      <c r="B738" s="14">
        <v>0.00167</v>
      </c>
    </row>
    <row r="739" ht="14.25" spans="1:2">
      <c r="A739" s="13" t="s">
        <v>2181</v>
      </c>
      <c r="B739" s="14">
        <v>0.00167</v>
      </c>
    </row>
    <row r="740" ht="14.25" spans="1:2">
      <c r="A740" s="13" t="s">
        <v>2182</v>
      </c>
      <c r="B740" s="14">
        <v>0.00333</v>
      </c>
    </row>
    <row r="741" ht="14.25" spans="1:2">
      <c r="A741" s="13" t="s">
        <v>2183</v>
      </c>
      <c r="B741" s="14">
        <v>0.00167</v>
      </c>
    </row>
    <row r="742" ht="14.25" spans="1:2">
      <c r="A742" s="13" t="s">
        <v>2184</v>
      </c>
      <c r="B742" s="14">
        <v>0.00167</v>
      </c>
    </row>
    <row r="743" ht="14.25" spans="1:2">
      <c r="A743" s="13" t="s">
        <v>2185</v>
      </c>
      <c r="B743" s="14">
        <v>0</v>
      </c>
    </row>
    <row r="744" ht="14.25" spans="1:2">
      <c r="A744" s="13" t="s">
        <v>2186</v>
      </c>
      <c r="B744" s="14">
        <v>0.00167</v>
      </c>
    </row>
    <row r="745" ht="14.25" spans="1:2">
      <c r="A745" s="13" t="s">
        <v>2187</v>
      </c>
      <c r="B745" s="14">
        <v>0.00167</v>
      </c>
    </row>
    <row r="746" ht="14.25" spans="1:2">
      <c r="A746" s="13" t="s">
        <v>2188</v>
      </c>
      <c r="B746" s="14">
        <v>0.00167</v>
      </c>
    </row>
    <row r="747" ht="14.25" spans="1:2">
      <c r="A747" s="13" t="s">
        <v>2189</v>
      </c>
      <c r="B747" s="14">
        <v>0</v>
      </c>
    </row>
    <row r="748" ht="14.25" spans="1:2">
      <c r="A748" s="13" t="s">
        <v>2190</v>
      </c>
      <c r="B748" s="14">
        <v>0.00167</v>
      </c>
    </row>
    <row r="749" ht="14.25" spans="1:2">
      <c r="A749" s="13" t="s">
        <v>2191</v>
      </c>
      <c r="B749" s="14">
        <v>0.00167</v>
      </c>
    </row>
    <row r="750" ht="14.25" spans="1:2">
      <c r="A750" s="13" t="s">
        <v>2192</v>
      </c>
      <c r="B750" s="14">
        <v>0.00167</v>
      </c>
    </row>
    <row r="751" ht="14.25" spans="1:2">
      <c r="A751" s="13" t="s">
        <v>2193</v>
      </c>
      <c r="B751" s="14">
        <v>0.00167</v>
      </c>
    </row>
    <row r="752" ht="14.25" spans="1:2">
      <c r="A752" s="13" t="s">
        <v>2194</v>
      </c>
      <c r="B752" s="14">
        <v>0.00167</v>
      </c>
    </row>
    <row r="753" ht="14.25" spans="1:2">
      <c r="A753" s="13" t="s">
        <v>2195</v>
      </c>
      <c r="B753" s="14">
        <v>0.00167</v>
      </c>
    </row>
    <row r="754" ht="14.25" spans="1:2">
      <c r="A754" s="13" t="s">
        <v>2196</v>
      </c>
      <c r="B754" s="14">
        <v>0</v>
      </c>
    </row>
    <row r="755" ht="14.25" spans="1:2">
      <c r="A755" s="13" t="s">
        <v>2197</v>
      </c>
      <c r="B755" s="14">
        <v>0</v>
      </c>
    </row>
    <row r="756" ht="14.25" spans="1:2">
      <c r="A756" s="13" t="s">
        <v>2198</v>
      </c>
      <c r="B756" s="14">
        <v>0</v>
      </c>
    </row>
    <row r="757" ht="14.25" spans="1:2">
      <c r="A757" s="13" t="s">
        <v>2199</v>
      </c>
      <c r="B757" s="14">
        <v>0.00167</v>
      </c>
    </row>
    <row r="758" ht="14.25" spans="1:2">
      <c r="A758" s="13" t="s">
        <v>2200</v>
      </c>
      <c r="B758" s="14">
        <v>0.00333</v>
      </c>
    </row>
    <row r="759" ht="14.25" spans="1:2">
      <c r="A759" s="13" t="s">
        <v>2201</v>
      </c>
      <c r="B759" s="14">
        <v>0.00333</v>
      </c>
    </row>
    <row r="760" ht="14.25" spans="1:2">
      <c r="A760" s="13" t="s">
        <v>2202</v>
      </c>
      <c r="B760" s="14">
        <v>0.00167</v>
      </c>
    </row>
    <row r="761" ht="14.25" spans="1:2">
      <c r="A761" s="13" t="s">
        <v>2203</v>
      </c>
      <c r="B761" s="14">
        <v>0</v>
      </c>
    </row>
    <row r="762" ht="14.25" spans="1:2">
      <c r="A762" s="13" t="s">
        <v>2204</v>
      </c>
      <c r="B762" s="14">
        <v>0.00167</v>
      </c>
    </row>
    <row r="763" ht="14.25" spans="1:2">
      <c r="A763" s="13" t="s">
        <v>2205</v>
      </c>
      <c r="B763" s="14">
        <v>0.00167</v>
      </c>
    </row>
    <row r="764" ht="14.25" spans="1:2">
      <c r="A764" s="13" t="s">
        <v>2206</v>
      </c>
      <c r="B764" s="14">
        <v>0.00167</v>
      </c>
    </row>
    <row r="765" ht="14.25" spans="1:2">
      <c r="A765" s="13" t="s">
        <v>2207</v>
      </c>
      <c r="B765" s="14">
        <v>0</v>
      </c>
    </row>
    <row r="766" ht="14.25" spans="1:2">
      <c r="A766" s="13" t="s">
        <v>2208</v>
      </c>
      <c r="B766" s="14">
        <v>0</v>
      </c>
    </row>
    <row r="767" ht="14.25" spans="1:2">
      <c r="A767" s="13" t="s">
        <v>2209</v>
      </c>
      <c r="B767" s="14">
        <v>0</v>
      </c>
    </row>
    <row r="768" ht="14.25" spans="1:2">
      <c r="A768" s="13" t="s">
        <v>2210</v>
      </c>
      <c r="B768" s="14">
        <v>0</v>
      </c>
    </row>
    <row r="769" ht="14.25" spans="1:2">
      <c r="A769" s="13" t="s">
        <v>2211</v>
      </c>
      <c r="B769" s="14">
        <v>0</v>
      </c>
    </row>
    <row r="770" ht="14.25" spans="1:2">
      <c r="A770" s="13" t="s">
        <v>2212</v>
      </c>
      <c r="B770" s="14">
        <v>0</v>
      </c>
    </row>
    <row r="771" ht="14.25" spans="1:2">
      <c r="A771" s="13" t="s">
        <v>2213</v>
      </c>
      <c r="B771" s="14">
        <v>0</v>
      </c>
    </row>
    <row r="772" ht="14.25" spans="1:2">
      <c r="A772" s="13" t="s">
        <v>2214</v>
      </c>
      <c r="B772" s="14">
        <v>0</v>
      </c>
    </row>
    <row r="773" ht="14.25" spans="1:2">
      <c r="A773" s="13" t="s">
        <v>2215</v>
      </c>
      <c r="B773" s="14">
        <v>0.00167</v>
      </c>
    </row>
    <row r="774" ht="14.25" spans="1:2">
      <c r="A774" s="13" t="s">
        <v>2216</v>
      </c>
      <c r="B774" s="14">
        <v>0.00333</v>
      </c>
    </row>
    <row r="775" ht="14.25" spans="1:2">
      <c r="A775" s="13" t="s">
        <v>2217</v>
      </c>
      <c r="B775" s="14">
        <v>0.005</v>
      </c>
    </row>
    <row r="776" ht="14.25" spans="1:2">
      <c r="A776" s="13" t="s">
        <v>2218</v>
      </c>
      <c r="B776" s="14">
        <v>0.00333</v>
      </c>
    </row>
    <row r="777" ht="14.25" spans="1:2">
      <c r="A777" s="13" t="s">
        <v>2219</v>
      </c>
      <c r="B777" s="14">
        <v>0.00167</v>
      </c>
    </row>
    <row r="778" ht="14.25" spans="1:2">
      <c r="A778" s="13" t="s">
        <v>2220</v>
      </c>
      <c r="B778" s="14">
        <v>0</v>
      </c>
    </row>
    <row r="779" ht="14.25" spans="1:2">
      <c r="A779" s="13" t="s">
        <v>2221</v>
      </c>
      <c r="B779" s="14">
        <v>0</v>
      </c>
    </row>
    <row r="780" ht="14.25" spans="1:2">
      <c r="A780" s="13" t="s">
        <v>2222</v>
      </c>
      <c r="B780" s="14">
        <v>0.00167</v>
      </c>
    </row>
    <row r="781" ht="14.25" spans="1:2">
      <c r="A781" s="13" t="s">
        <v>2223</v>
      </c>
      <c r="B781" s="14">
        <v>0.00167</v>
      </c>
    </row>
    <row r="782" ht="14.25" spans="1:2">
      <c r="A782" s="13" t="s">
        <v>2224</v>
      </c>
      <c r="B782" s="14">
        <v>0.00167</v>
      </c>
    </row>
    <row r="783" ht="14.25" spans="1:2">
      <c r="A783" s="13" t="s">
        <v>2225</v>
      </c>
      <c r="B783" s="14">
        <v>0</v>
      </c>
    </row>
    <row r="784" ht="14.25" spans="1:2">
      <c r="A784" s="13" t="s">
        <v>2226</v>
      </c>
      <c r="B784" s="14">
        <v>0.00333</v>
      </c>
    </row>
    <row r="785" ht="14.25" spans="1:2">
      <c r="A785" s="13" t="s">
        <v>2227</v>
      </c>
      <c r="B785" s="14">
        <v>0.00333</v>
      </c>
    </row>
    <row r="786" ht="14.25" spans="1:2">
      <c r="A786" s="13" t="s">
        <v>2228</v>
      </c>
      <c r="B786" s="14">
        <v>0.00333</v>
      </c>
    </row>
    <row r="787" ht="14.25" spans="1:2">
      <c r="A787" s="13" t="s">
        <v>2229</v>
      </c>
      <c r="B787" s="14">
        <v>0.005</v>
      </c>
    </row>
    <row r="788" ht="14.25" spans="1:2">
      <c r="A788" s="13" t="s">
        <v>2230</v>
      </c>
      <c r="B788" s="14">
        <v>0.00651</v>
      </c>
    </row>
  </sheetData>
  <mergeCells count="1">
    <mergeCell ref="A1:C2"/>
  </mergeCells>
  <pageMargins left="0.75" right="0.75" top="1" bottom="1" header="0.5" footer="0.5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509"/>
  <sheetViews>
    <sheetView tabSelected="1" workbookViewId="0">
      <selection activeCell="W20" sqref="W20"/>
    </sheetView>
  </sheetViews>
  <sheetFormatPr defaultColWidth="9" defaultRowHeight="13.5"/>
  <sheetData>
    <row r="1" spans="1:22">
      <c r="A1" s="2" t="s">
        <v>2231</v>
      </c>
      <c r="B1" s="3"/>
      <c r="C1" s="3"/>
      <c r="D1" s="4"/>
      <c r="E1" s="4"/>
      <c r="F1" s="4"/>
      <c r="G1" s="4"/>
      <c r="H1" s="4"/>
      <c r="I1" s="4"/>
      <c r="J1" s="4"/>
      <c r="K1" s="4"/>
      <c r="L1" s="4"/>
      <c r="N1" s="8" t="s">
        <v>2232</v>
      </c>
      <c r="O1" s="3"/>
      <c r="P1" s="3"/>
      <c r="Q1" s="3"/>
      <c r="R1" s="4"/>
      <c r="S1" s="4"/>
      <c r="T1" s="4"/>
      <c r="U1" s="4"/>
      <c r="V1" s="4"/>
    </row>
    <row r="2" spans="1:22">
      <c r="A2" s="2"/>
      <c r="B2" s="3"/>
      <c r="C2" s="3"/>
      <c r="D2" s="4"/>
      <c r="E2" s="4"/>
      <c r="F2" s="4"/>
      <c r="G2" s="4"/>
      <c r="H2" s="4"/>
      <c r="I2" s="4"/>
      <c r="J2" s="4"/>
      <c r="K2" s="4"/>
      <c r="L2" s="4"/>
      <c r="N2" s="2"/>
      <c r="O2" s="3"/>
      <c r="P2" s="3"/>
      <c r="Q2" s="3"/>
      <c r="R2" s="4"/>
      <c r="S2" s="4"/>
      <c r="T2" s="4"/>
      <c r="U2" s="4"/>
      <c r="V2" s="4"/>
    </row>
    <row r="3" spans="1:23">
      <c r="A3" s="5" t="s">
        <v>2233</v>
      </c>
      <c r="B3" s="5" t="s">
        <v>2234</v>
      </c>
      <c r="C3" t="s">
        <v>2235</v>
      </c>
      <c r="D3" t="s">
        <v>2236</v>
      </c>
      <c r="G3" t="s">
        <v>2237</v>
      </c>
      <c r="H3" t="s">
        <v>2238</v>
      </c>
      <c r="I3" t="s">
        <v>2239</v>
      </c>
      <c r="J3" t="s">
        <v>2240</v>
      </c>
      <c r="N3" s="5" t="s">
        <v>2233</v>
      </c>
      <c r="O3" s="5" t="s">
        <v>2241</v>
      </c>
      <c r="P3" t="s">
        <v>2235</v>
      </c>
      <c r="Q3" t="s">
        <v>2236</v>
      </c>
      <c r="T3" t="s">
        <v>2237</v>
      </c>
      <c r="U3" t="s">
        <v>2238</v>
      </c>
      <c r="V3" t="s">
        <v>2239</v>
      </c>
      <c r="W3" t="s">
        <v>2240</v>
      </c>
    </row>
    <row r="4" s="1" customFormat="1" spans="1:33">
      <c r="A4" s="6" t="s">
        <v>2242</v>
      </c>
      <c r="B4" s="1" t="s">
        <v>2243</v>
      </c>
      <c r="C4" s="1">
        <v>97.386</v>
      </c>
      <c r="D4" s="1">
        <v>2372</v>
      </c>
      <c r="E4" s="1">
        <v>6</v>
      </c>
      <c r="F4" s="1">
        <v>38</v>
      </c>
      <c r="G4" s="1">
        <v>1</v>
      </c>
      <c r="H4" s="1">
        <v>2371</v>
      </c>
      <c r="I4" s="1">
        <v>26841</v>
      </c>
      <c r="J4" s="1">
        <v>29157</v>
      </c>
      <c r="K4" s="1">
        <v>0</v>
      </c>
      <c r="L4" s="1">
        <v>3986</v>
      </c>
      <c r="M4" s="9"/>
      <c r="N4" t="s">
        <v>2243</v>
      </c>
      <c r="O4" t="s">
        <v>2244</v>
      </c>
      <c r="P4">
        <v>97.938</v>
      </c>
      <c r="Q4">
        <v>28615</v>
      </c>
      <c r="R4">
        <v>9</v>
      </c>
      <c r="S4">
        <v>375</v>
      </c>
      <c r="T4">
        <v>1</v>
      </c>
      <c r="U4">
        <v>28034</v>
      </c>
      <c r="V4" s="9">
        <v>59366</v>
      </c>
      <c r="W4" s="9">
        <v>87980</v>
      </c>
      <c r="X4" s="9">
        <v>0</v>
      </c>
      <c r="Y4" s="9">
        <v>49037</v>
      </c>
      <c r="Z4" s="9"/>
      <c r="AA4" s="9"/>
      <c r="AB4" s="9"/>
      <c r="AC4" s="9"/>
      <c r="AD4" s="9"/>
      <c r="AE4" s="9"/>
      <c r="AF4" s="9"/>
      <c r="AG4" s="9"/>
    </row>
    <row r="5" spans="1:25">
      <c r="A5" s="7" t="s">
        <v>2242</v>
      </c>
      <c r="B5" t="s">
        <v>2245</v>
      </c>
      <c r="C5">
        <v>99.269</v>
      </c>
      <c r="D5">
        <v>1231</v>
      </c>
      <c r="E5">
        <v>0</v>
      </c>
      <c r="F5">
        <v>8</v>
      </c>
      <c r="G5">
        <v>1</v>
      </c>
      <c r="H5">
        <v>1231</v>
      </c>
      <c r="I5">
        <v>3717</v>
      </c>
      <c r="J5">
        <v>4938</v>
      </c>
      <c r="K5">
        <v>0</v>
      </c>
      <c r="L5">
        <v>2215</v>
      </c>
      <c r="N5" t="s">
        <v>2243</v>
      </c>
      <c r="O5" t="s">
        <v>2244</v>
      </c>
      <c r="P5">
        <v>97.981</v>
      </c>
      <c r="Q5">
        <v>16442</v>
      </c>
      <c r="R5">
        <v>13</v>
      </c>
      <c r="S5">
        <v>216</v>
      </c>
      <c r="T5">
        <v>28040</v>
      </c>
      <c r="U5">
        <v>44164</v>
      </c>
      <c r="V5">
        <v>1</v>
      </c>
      <c r="W5">
        <v>16440</v>
      </c>
      <c r="X5">
        <v>0</v>
      </c>
      <c r="Y5">
        <v>28229</v>
      </c>
    </row>
    <row r="6" spans="1:12">
      <c r="A6" s="7" t="s">
        <v>2242</v>
      </c>
      <c r="B6" t="s">
        <v>2246</v>
      </c>
      <c r="C6">
        <v>99.106</v>
      </c>
      <c r="D6">
        <v>1231</v>
      </c>
      <c r="E6">
        <v>0</v>
      </c>
      <c r="F6">
        <v>10</v>
      </c>
      <c r="G6">
        <v>1</v>
      </c>
      <c r="H6">
        <v>1231</v>
      </c>
      <c r="I6">
        <v>34746</v>
      </c>
      <c r="J6">
        <v>35965</v>
      </c>
      <c r="K6">
        <v>0</v>
      </c>
      <c r="L6">
        <v>2202</v>
      </c>
    </row>
    <row r="7" spans="1:12">
      <c r="A7" s="7" t="s">
        <v>2242</v>
      </c>
      <c r="B7" t="s">
        <v>2247</v>
      </c>
      <c r="C7">
        <v>99.025</v>
      </c>
      <c r="D7">
        <v>1231</v>
      </c>
      <c r="E7">
        <v>0</v>
      </c>
      <c r="F7">
        <v>10</v>
      </c>
      <c r="G7">
        <v>1</v>
      </c>
      <c r="H7">
        <v>1231</v>
      </c>
      <c r="I7">
        <v>98635</v>
      </c>
      <c r="J7">
        <v>99853</v>
      </c>
      <c r="K7">
        <v>0</v>
      </c>
      <c r="L7">
        <v>2196</v>
      </c>
    </row>
    <row r="8" spans="1:12">
      <c r="A8" s="7" t="s">
        <v>2242</v>
      </c>
      <c r="B8" t="s">
        <v>2247</v>
      </c>
      <c r="C8">
        <v>97.632</v>
      </c>
      <c r="D8">
        <v>1140</v>
      </c>
      <c r="E8">
        <v>1</v>
      </c>
      <c r="F8">
        <v>20</v>
      </c>
      <c r="G8">
        <v>1232</v>
      </c>
      <c r="H8">
        <v>2371</v>
      </c>
      <c r="I8">
        <v>13383</v>
      </c>
      <c r="J8">
        <v>14496</v>
      </c>
      <c r="K8">
        <v>0</v>
      </c>
      <c r="L8">
        <v>1932</v>
      </c>
    </row>
    <row r="9" spans="1:12">
      <c r="A9" s="7" t="s">
        <v>2242</v>
      </c>
      <c r="B9" t="s">
        <v>2248</v>
      </c>
      <c r="C9">
        <v>99.025</v>
      </c>
      <c r="D9">
        <v>1231</v>
      </c>
      <c r="E9">
        <v>0</v>
      </c>
      <c r="F9">
        <v>11</v>
      </c>
      <c r="G9">
        <v>1</v>
      </c>
      <c r="H9">
        <v>1231</v>
      </c>
      <c r="I9">
        <v>16403</v>
      </c>
      <c r="J9">
        <v>17621</v>
      </c>
      <c r="K9">
        <v>0</v>
      </c>
      <c r="L9">
        <v>2196</v>
      </c>
    </row>
    <row r="10" spans="1:12">
      <c r="A10" s="7" t="s">
        <v>2242</v>
      </c>
      <c r="B10" t="s">
        <v>2249</v>
      </c>
      <c r="C10">
        <v>99.025</v>
      </c>
      <c r="D10">
        <v>1231</v>
      </c>
      <c r="E10">
        <v>1</v>
      </c>
      <c r="F10">
        <v>10</v>
      </c>
      <c r="G10">
        <v>1</v>
      </c>
      <c r="H10">
        <v>1231</v>
      </c>
      <c r="I10">
        <v>52554</v>
      </c>
      <c r="J10">
        <v>53773</v>
      </c>
      <c r="K10">
        <v>0</v>
      </c>
      <c r="L10">
        <v>2196</v>
      </c>
    </row>
    <row r="11" spans="1:12">
      <c r="A11" s="7" t="s">
        <v>2242</v>
      </c>
      <c r="B11" t="s">
        <v>2250</v>
      </c>
      <c r="C11">
        <v>99.025</v>
      </c>
      <c r="D11">
        <v>1231</v>
      </c>
      <c r="E11">
        <v>0</v>
      </c>
      <c r="F11">
        <v>11</v>
      </c>
      <c r="G11">
        <v>1</v>
      </c>
      <c r="H11">
        <v>1231</v>
      </c>
      <c r="I11">
        <v>14125</v>
      </c>
      <c r="J11">
        <v>15343</v>
      </c>
      <c r="K11">
        <v>0</v>
      </c>
      <c r="L11">
        <v>2196</v>
      </c>
    </row>
    <row r="12" spans="1:12">
      <c r="A12" s="7" t="s">
        <v>2242</v>
      </c>
      <c r="B12" t="s">
        <v>2251</v>
      </c>
      <c r="C12">
        <v>99.025</v>
      </c>
      <c r="D12">
        <v>1231</v>
      </c>
      <c r="E12">
        <v>0</v>
      </c>
      <c r="F12">
        <v>11</v>
      </c>
      <c r="G12">
        <v>1</v>
      </c>
      <c r="H12">
        <v>1231</v>
      </c>
      <c r="I12">
        <v>8464</v>
      </c>
      <c r="J12">
        <v>9682</v>
      </c>
      <c r="K12">
        <v>0</v>
      </c>
      <c r="L12">
        <v>2196</v>
      </c>
    </row>
    <row r="13" spans="1:12">
      <c r="A13" s="7" t="s">
        <v>2242</v>
      </c>
      <c r="B13" t="s">
        <v>2252</v>
      </c>
      <c r="C13">
        <v>99.025</v>
      </c>
      <c r="D13">
        <v>1231</v>
      </c>
      <c r="E13">
        <v>0</v>
      </c>
      <c r="F13">
        <v>11</v>
      </c>
      <c r="G13">
        <v>1</v>
      </c>
      <c r="H13">
        <v>1231</v>
      </c>
      <c r="I13">
        <v>26844</v>
      </c>
      <c r="J13">
        <v>28062</v>
      </c>
      <c r="K13">
        <v>0</v>
      </c>
      <c r="L13">
        <v>2196</v>
      </c>
    </row>
    <row r="14" spans="1:12">
      <c r="A14" s="7" t="s">
        <v>2242</v>
      </c>
      <c r="B14" t="s">
        <v>2253</v>
      </c>
      <c r="C14">
        <v>99.025</v>
      </c>
      <c r="D14">
        <v>1231</v>
      </c>
      <c r="E14">
        <v>0</v>
      </c>
      <c r="F14">
        <v>10</v>
      </c>
      <c r="G14">
        <v>1</v>
      </c>
      <c r="H14">
        <v>1231</v>
      </c>
      <c r="I14">
        <v>43014</v>
      </c>
      <c r="J14">
        <v>44232</v>
      </c>
      <c r="K14">
        <v>0</v>
      </c>
      <c r="L14">
        <v>2196</v>
      </c>
    </row>
    <row r="15" spans="1:12">
      <c r="A15" s="7" t="s">
        <v>2242</v>
      </c>
      <c r="B15" t="s">
        <v>2254</v>
      </c>
      <c r="C15">
        <v>99.025</v>
      </c>
      <c r="D15">
        <v>1231</v>
      </c>
      <c r="E15">
        <v>0</v>
      </c>
      <c r="F15">
        <v>11</v>
      </c>
      <c r="G15">
        <v>1</v>
      </c>
      <c r="H15">
        <v>1231</v>
      </c>
      <c r="I15">
        <v>56809</v>
      </c>
      <c r="J15">
        <v>58027</v>
      </c>
      <c r="K15">
        <v>0</v>
      </c>
      <c r="L15">
        <v>2196</v>
      </c>
    </row>
    <row r="16" spans="1:12">
      <c r="A16" s="7" t="s">
        <v>2242</v>
      </c>
      <c r="B16" t="s">
        <v>2255</v>
      </c>
      <c r="C16">
        <v>99.025</v>
      </c>
      <c r="D16">
        <v>1231</v>
      </c>
      <c r="E16">
        <v>0</v>
      </c>
      <c r="F16">
        <v>11</v>
      </c>
      <c r="G16">
        <v>1</v>
      </c>
      <c r="H16">
        <v>1231</v>
      </c>
      <c r="I16">
        <v>24653</v>
      </c>
      <c r="J16">
        <v>25871</v>
      </c>
      <c r="K16">
        <v>0</v>
      </c>
      <c r="L16">
        <v>2196</v>
      </c>
    </row>
    <row r="17" spans="1:12">
      <c r="A17" s="7" t="s">
        <v>2242</v>
      </c>
      <c r="B17" t="s">
        <v>2256</v>
      </c>
      <c r="C17">
        <v>99.025</v>
      </c>
      <c r="D17">
        <v>1231</v>
      </c>
      <c r="E17">
        <v>0</v>
      </c>
      <c r="F17">
        <v>12</v>
      </c>
      <c r="G17">
        <v>1</v>
      </c>
      <c r="H17">
        <v>1231</v>
      </c>
      <c r="I17">
        <v>27619</v>
      </c>
      <c r="J17">
        <v>28837</v>
      </c>
      <c r="K17">
        <v>0</v>
      </c>
      <c r="L17">
        <v>2196</v>
      </c>
    </row>
    <row r="18" spans="1:12">
      <c r="A18" s="7" t="s">
        <v>2242</v>
      </c>
      <c r="B18" t="s">
        <v>2257</v>
      </c>
      <c r="C18">
        <v>99.025</v>
      </c>
      <c r="D18">
        <v>1231</v>
      </c>
      <c r="E18">
        <v>0</v>
      </c>
      <c r="F18">
        <v>11</v>
      </c>
      <c r="G18">
        <v>1</v>
      </c>
      <c r="H18">
        <v>1231</v>
      </c>
      <c r="I18">
        <v>9949</v>
      </c>
      <c r="J18">
        <v>11167</v>
      </c>
      <c r="K18">
        <v>0</v>
      </c>
      <c r="L18">
        <v>2196</v>
      </c>
    </row>
    <row r="19" spans="1:12">
      <c r="A19" s="7" t="s">
        <v>2242</v>
      </c>
      <c r="B19" t="s">
        <v>2258</v>
      </c>
      <c r="C19">
        <v>99.025</v>
      </c>
      <c r="D19">
        <v>1231</v>
      </c>
      <c r="E19">
        <v>0</v>
      </c>
      <c r="F19">
        <v>11</v>
      </c>
      <c r="G19">
        <v>1</v>
      </c>
      <c r="H19">
        <v>1231</v>
      </c>
      <c r="I19">
        <v>15900</v>
      </c>
      <c r="J19">
        <v>17118</v>
      </c>
      <c r="K19">
        <v>0</v>
      </c>
      <c r="L19">
        <v>2196</v>
      </c>
    </row>
    <row r="20" spans="1:12">
      <c r="A20" s="7" t="s">
        <v>2242</v>
      </c>
      <c r="B20" t="s">
        <v>2259</v>
      </c>
      <c r="C20">
        <v>99.025</v>
      </c>
      <c r="D20">
        <v>1231</v>
      </c>
      <c r="E20">
        <v>0</v>
      </c>
      <c r="F20">
        <v>11</v>
      </c>
      <c r="G20">
        <v>1</v>
      </c>
      <c r="H20">
        <v>1231</v>
      </c>
      <c r="I20">
        <v>43271</v>
      </c>
      <c r="J20">
        <v>44489</v>
      </c>
      <c r="K20">
        <v>0</v>
      </c>
      <c r="L20">
        <v>2196</v>
      </c>
    </row>
    <row r="21" spans="1:12">
      <c r="A21" s="7" t="s">
        <v>2242</v>
      </c>
      <c r="B21" t="s">
        <v>2260</v>
      </c>
      <c r="C21">
        <v>99.025</v>
      </c>
      <c r="D21">
        <v>1231</v>
      </c>
      <c r="E21">
        <v>0</v>
      </c>
      <c r="F21">
        <v>10</v>
      </c>
      <c r="G21">
        <v>1</v>
      </c>
      <c r="H21">
        <v>1231</v>
      </c>
      <c r="I21">
        <v>39422</v>
      </c>
      <c r="J21">
        <v>40640</v>
      </c>
      <c r="K21">
        <v>0</v>
      </c>
      <c r="L21">
        <v>2196</v>
      </c>
    </row>
    <row r="22" spans="1:12">
      <c r="A22" s="7" t="s">
        <v>2242</v>
      </c>
      <c r="B22" t="s">
        <v>2261</v>
      </c>
      <c r="C22">
        <v>98.944</v>
      </c>
      <c r="D22">
        <v>1231</v>
      </c>
      <c r="E22">
        <v>2</v>
      </c>
      <c r="F22">
        <v>10</v>
      </c>
      <c r="G22">
        <v>1</v>
      </c>
      <c r="H22">
        <v>1231</v>
      </c>
      <c r="I22">
        <v>11656</v>
      </c>
      <c r="J22">
        <v>12875</v>
      </c>
      <c r="K22">
        <v>0</v>
      </c>
      <c r="L22">
        <v>2191</v>
      </c>
    </row>
    <row r="23" spans="1:12">
      <c r="A23" s="7" t="s">
        <v>2242</v>
      </c>
      <c r="B23" t="s">
        <v>2262</v>
      </c>
      <c r="C23">
        <v>98.944</v>
      </c>
      <c r="D23">
        <v>1231</v>
      </c>
      <c r="E23">
        <v>1</v>
      </c>
      <c r="F23">
        <v>10</v>
      </c>
      <c r="G23">
        <v>1</v>
      </c>
      <c r="H23">
        <v>1231</v>
      </c>
      <c r="I23">
        <v>2017</v>
      </c>
      <c r="J23">
        <v>3235</v>
      </c>
      <c r="K23">
        <v>0</v>
      </c>
      <c r="L23">
        <v>2191</v>
      </c>
    </row>
    <row r="24" spans="1:12">
      <c r="A24" s="7" t="s">
        <v>2242</v>
      </c>
      <c r="B24" t="s">
        <v>2263</v>
      </c>
      <c r="C24">
        <v>98.944</v>
      </c>
      <c r="D24">
        <v>1231</v>
      </c>
      <c r="E24">
        <v>0</v>
      </c>
      <c r="F24">
        <v>12</v>
      </c>
      <c r="G24">
        <v>1</v>
      </c>
      <c r="H24">
        <v>1231</v>
      </c>
      <c r="I24">
        <v>57529</v>
      </c>
      <c r="J24">
        <v>56312</v>
      </c>
      <c r="K24">
        <v>0</v>
      </c>
      <c r="L24">
        <v>2189</v>
      </c>
    </row>
    <row r="25" spans="1:12">
      <c r="A25" s="7" t="s">
        <v>2242</v>
      </c>
      <c r="B25" t="s">
        <v>2264</v>
      </c>
      <c r="C25">
        <v>98.944</v>
      </c>
      <c r="D25">
        <v>1231</v>
      </c>
      <c r="E25">
        <v>0</v>
      </c>
      <c r="F25">
        <v>12</v>
      </c>
      <c r="G25">
        <v>1</v>
      </c>
      <c r="H25">
        <v>1231</v>
      </c>
      <c r="I25">
        <v>45094</v>
      </c>
      <c r="J25">
        <v>46311</v>
      </c>
      <c r="K25">
        <v>0</v>
      </c>
      <c r="L25">
        <v>2189</v>
      </c>
    </row>
    <row r="26" spans="1:12">
      <c r="A26" s="7" t="s">
        <v>2242</v>
      </c>
      <c r="B26" t="s">
        <v>2265</v>
      </c>
      <c r="C26">
        <v>98.944</v>
      </c>
      <c r="D26">
        <v>1231</v>
      </c>
      <c r="E26">
        <v>0</v>
      </c>
      <c r="F26">
        <v>12</v>
      </c>
      <c r="G26">
        <v>1</v>
      </c>
      <c r="H26">
        <v>1231</v>
      </c>
      <c r="I26">
        <v>44486</v>
      </c>
      <c r="J26">
        <v>45703</v>
      </c>
      <c r="K26">
        <v>0</v>
      </c>
      <c r="L26">
        <v>2189</v>
      </c>
    </row>
    <row r="27" spans="1:12">
      <c r="A27" s="7" t="s">
        <v>2242</v>
      </c>
      <c r="B27" t="s">
        <v>2266</v>
      </c>
      <c r="C27">
        <v>98.944</v>
      </c>
      <c r="D27">
        <v>1231</v>
      </c>
      <c r="E27">
        <v>0</v>
      </c>
      <c r="F27">
        <v>13</v>
      </c>
      <c r="G27">
        <v>1</v>
      </c>
      <c r="H27">
        <v>1231</v>
      </c>
      <c r="I27">
        <v>36694</v>
      </c>
      <c r="J27">
        <v>35477</v>
      </c>
      <c r="K27">
        <v>0</v>
      </c>
      <c r="L27">
        <v>2189</v>
      </c>
    </row>
    <row r="28" spans="1:12">
      <c r="A28" s="7" t="s">
        <v>2242</v>
      </c>
      <c r="B28" t="s">
        <v>2267</v>
      </c>
      <c r="C28">
        <v>98.944</v>
      </c>
      <c r="D28">
        <v>1231</v>
      </c>
      <c r="E28">
        <v>0</v>
      </c>
      <c r="F28">
        <v>12</v>
      </c>
      <c r="G28">
        <v>1</v>
      </c>
      <c r="H28">
        <v>1231</v>
      </c>
      <c r="I28">
        <v>18526</v>
      </c>
      <c r="J28">
        <v>19743</v>
      </c>
      <c r="K28">
        <v>0</v>
      </c>
      <c r="L28">
        <v>2189</v>
      </c>
    </row>
    <row r="29" spans="1:12">
      <c r="A29" s="7" t="s">
        <v>2242</v>
      </c>
      <c r="B29" t="s">
        <v>2268</v>
      </c>
      <c r="C29">
        <v>98.944</v>
      </c>
      <c r="D29">
        <v>1231</v>
      </c>
      <c r="E29">
        <v>0</v>
      </c>
      <c r="F29">
        <v>12</v>
      </c>
      <c r="G29">
        <v>1</v>
      </c>
      <c r="H29">
        <v>1231</v>
      </c>
      <c r="I29">
        <v>36978</v>
      </c>
      <c r="J29">
        <v>38195</v>
      </c>
      <c r="K29">
        <v>0</v>
      </c>
      <c r="L29">
        <v>2189</v>
      </c>
    </row>
    <row r="30" spans="1:12">
      <c r="A30" s="7" t="s">
        <v>2242</v>
      </c>
      <c r="B30" t="s">
        <v>2269</v>
      </c>
      <c r="C30">
        <v>98.944</v>
      </c>
      <c r="D30">
        <v>1231</v>
      </c>
      <c r="E30">
        <v>0</v>
      </c>
      <c r="F30">
        <v>11</v>
      </c>
      <c r="G30">
        <v>1</v>
      </c>
      <c r="H30">
        <v>1231</v>
      </c>
      <c r="I30">
        <v>70166</v>
      </c>
      <c r="J30">
        <v>71383</v>
      </c>
      <c r="K30">
        <v>0</v>
      </c>
      <c r="L30">
        <v>2189</v>
      </c>
    </row>
    <row r="31" spans="1:12">
      <c r="A31" s="7" t="s">
        <v>2242</v>
      </c>
      <c r="B31" t="s">
        <v>2270</v>
      </c>
      <c r="C31">
        <v>98.944</v>
      </c>
      <c r="D31">
        <v>1231</v>
      </c>
      <c r="E31">
        <v>0</v>
      </c>
      <c r="F31">
        <v>10</v>
      </c>
      <c r="G31">
        <v>1</v>
      </c>
      <c r="H31">
        <v>1231</v>
      </c>
      <c r="I31">
        <v>16863</v>
      </c>
      <c r="J31">
        <v>18080</v>
      </c>
      <c r="K31">
        <v>0</v>
      </c>
      <c r="L31">
        <v>2189</v>
      </c>
    </row>
    <row r="32" spans="1:12">
      <c r="A32" s="7" t="s">
        <v>2242</v>
      </c>
      <c r="B32" t="s">
        <v>2271</v>
      </c>
      <c r="C32">
        <v>98.944</v>
      </c>
      <c r="D32">
        <v>1231</v>
      </c>
      <c r="E32">
        <v>0</v>
      </c>
      <c r="F32">
        <v>12</v>
      </c>
      <c r="G32">
        <v>1</v>
      </c>
      <c r="H32">
        <v>1231</v>
      </c>
      <c r="I32">
        <v>10887</v>
      </c>
      <c r="J32">
        <v>9670</v>
      </c>
      <c r="K32">
        <v>0</v>
      </c>
      <c r="L32">
        <v>2189</v>
      </c>
    </row>
    <row r="33" spans="1:12">
      <c r="A33" s="7" t="s">
        <v>2242</v>
      </c>
      <c r="B33" t="s">
        <v>2272</v>
      </c>
      <c r="C33">
        <v>98.944</v>
      </c>
      <c r="D33">
        <v>1231</v>
      </c>
      <c r="E33">
        <v>0</v>
      </c>
      <c r="F33">
        <v>11</v>
      </c>
      <c r="G33">
        <v>1</v>
      </c>
      <c r="H33">
        <v>1231</v>
      </c>
      <c r="I33">
        <v>29700</v>
      </c>
      <c r="J33">
        <v>30917</v>
      </c>
      <c r="K33">
        <v>0</v>
      </c>
      <c r="L33">
        <v>2189</v>
      </c>
    </row>
    <row r="34" spans="1:12">
      <c r="A34" s="7" t="s">
        <v>2242</v>
      </c>
      <c r="B34" t="s">
        <v>2273</v>
      </c>
      <c r="C34">
        <v>98.944</v>
      </c>
      <c r="D34">
        <v>1231</v>
      </c>
      <c r="E34">
        <v>0</v>
      </c>
      <c r="F34">
        <v>12</v>
      </c>
      <c r="G34">
        <v>1</v>
      </c>
      <c r="H34">
        <v>1231</v>
      </c>
      <c r="I34">
        <v>12561</v>
      </c>
      <c r="J34">
        <v>13778</v>
      </c>
      <c r="K34">
        <v>0</v>
      </c>
      <c r="L34">
        <v>2189</v>
      </c>
    </row>
    <row r="35" spans="1:12">
      <c r="A35" s="7" t="s">
        <v>2242</v>
      </c>
      <c r="B35" t="s">
        <v>2274</v>
      </c>
      <c r="C35">
        <v>98.944</v>
      </c>
      <c r="D35">
        <v>1231</v>
      </c>
      <c r="E35">
        <v>0</v>
      </c>
      <c r="F35">
        <v>11</v>
      </c>
      <c r="G35">
        <v>1</v>
      </c>
      <c r="H35">
        <v>1231</v>
      </c>
      <c r="I35">
        <v>16477</v>
      </c>
      <c r="J35">
        <v>17694</v>
      </c>
      <c r="K35">
        <v>0</v>
      </c>
      <c r="L35">
        <v>2189</v>
      </c>
    </row>
    <row r="36" spans="1:12">
      <c r="A36" s="7" t="s">
        <v>2242</v>
      </c>
      <c r="B36" t="s">
        <v>2275</v>
      </c>
      <c r="C36">
        <v>98.944</v>
      </c>
      <c r="D36">
        <v>1231</v>
      </c>
      <c r="E36">
        <v>0</v>
      </c>
      <c r="F36">
        <v>11</v>
      </c>
      <c r="G36">
        <v>1</v>
      </c>
      <c r="H36">
        <v>1231</v>
      </c>
      <c r="I36">
        <v>29340</v>
      </c>
      <c r="J36">
        <v>30557</v>
      </c>
      <c r="K36">
        <v>0</v>
      </c>
      <c r="L36">
        <v>2189</v>
      </c>
    </row>
    <row r="37" spans="1:12">
      <c r="A37" s="7" t="s">
        <v>2242</v>
      </c>
      <c r="B37" t="s">
        <v>2276</v>
      </c>
      <c r="C37">
        <v>98.944</v>
      </c>
      <c r="D37">
        <v>1231</v>
      </c>
      <c r="E37">
        <v>0</v>
      </c>
      <c r="F37">
        <v>11</v>
      </c>
      <c r="G37">
        <v>1</v>
      </c>
      <c r="H37">
        <v>1231</v>
      </c>
      <c r="I37">
        <v>2614</v>
      </c>
      <c r="J37">
        <v>3831</v>
      </c>
      <c r="K37">
        <v>0</v>
      </c>
      <c r="L37">
        <v>2189</v>
      </c>
    </row>
    <row r="38" spans="1:12">
      <c r="A38" s="7" t="s">
        <v>2242</v>
      </c>
      <c r="B38" t="s">
        <v>2277</v>
      </c>
      <c r="C38">
        <v>98.944</v>
      </c>
      <c r="D38">
        <v>1231</v>
      </c>
      <c r="E38">
        <v>0</v>
      </c>
      <c r="F38">
        <v>11</v>
      </c>
      <c r="G38">
        <v>1</v>
      </c>
      <c r="H38">
        <v>1231</v>
      </c>
      <c r="I38">
        <v>81238</v>
      </c>
      <c r="J38">
        <v>82455</v>
      </c>
      <c r="K38">
        <v>0</v>
      </c>
      <c r="L38">
        <v>2189</v>
      </c>
    </row>
    <row r="39" spans="1:12">
      <c r="A39" s="7" t="s">
        <v>2242</v>
      </c>
      <c r="B39" t="s">
        <v>2278</v>
      </c>
      <c r="C39">
        <v>98.944</v>
      </c>
      <c r="D39">
        <v>1231</v>
      </c>
      <c r="E39">
        <v>0</v>
      </c>
      <c r="F39">
        <v>12</v>
      </c>
      <c r="G39">
        <v>1</v>
      </c>
      <c r="H39">
        <v>1231</v>
      </c>
      <c r="I39">
        <v>24786</v>
      </c>
      <c r="J39">
        <v>23569</v>
      </c>
      <c r="K39">
        <v>0</v>
      </c>
      <c r="L39">
        <v>2189</v>
      </c>
    </row>
    <row r="40" spans="1:12">
      <c r="A40" s="7" t="s">
        <v>2242</v>
      </c>
      <c r="B40" t="s">
        <v>2279</v>
      </c>
      <c r="C40">
        <v>98.944</v>
      </c>
      <c r="D40">
        <v>1231</v>
      </c>
      <c r="E40">
        <v>0</v>
      </c>
      <c r="F40">
        <v>11</v>
      </c>
      <c r="G40">
        <v>1</v>
      </c>
      <c r="H40">
        <v>1231</v>
      </c>
      <c r="I40">
        <v>35195</v>
      </c>
      <c r="J40">
        <v>36412</v>
      </c>
      <c r="K40">
        <v>0</v>
      </c>
      <c r="L40">
        <v>2189</v>
      </c>
    </row>
    <row r="41" spans="1:12">
      <c r="A41" s="7" t="s">
        <v>2242</v>
      </c>
      <c r="B41" t="s">
        <v>2280</v>
      </c>
      <c r="C41">
        <v>98.944</v>
      </c>
      <c r="D41">
        <v>1231</v>
      </c>
      <c r="E41">
        <v>0</v>
      </c>
      <c r="F41">
        <v>12</v>
      </c>
      <c r="G41">
        <v>1</v>
      </c>
      <c r="H41">
        <v>1231</v>
      </c>
      <c r="I41">
        <v>12428</v>
      </c>
      <c r="J41">
        <v>13645</v>
      </c>
      <c r="K41">
        <v>0</v>
      </c>
      <c r="L41">
        <v>2189</v>
      </c>
    </row>
    <row r="42" spans="1:12">
      <c r="A42" s="7" t="s">
        <v>2242</v>
      </c>
      <c r="B42" t="s">
        <v>2281</v>
      </c>
      <c r="C42">
        <v>98.944</v>
      </c>
      <c r="D42">
        <v>1231</v>
      </c>
      <c r="E42">
        <v>0</v>
      </c>
      <c r="F42">
        <v>12</v>
      </c>
      <c r="G42">
        <v>1</v>
      </c>
      <c r="H42">
        <v>1231</v>
      </c>
      <c r="I42">
        <v>6595</v>
      </c>
      <c r="J42">
        <v>5378</v>
      </c>
      <c r="K42">
        <v>0</v>
      </c>
      <c r="L42">
        <v>2189</v>
      </c>
    </row>
    <row r="43" spans="1:12">
      <c r="A43" s="7" t="s">
        <v>2242</v>
      </c>
      <c r="B43" t="s">
        <v>2282</v>
      </c>
      <c r="C43">
        <v>98.944</v>
      </c>
      <c r="D43">
        <v>1231</v>
      </c>
      <c r="E43">
        <v>0</v>
      </c>
      <c r="F43">
        <v>11</v>
      </c>
      <c r="G43">
        <v>1</v>
      </c>
      <c r="H43">
        <v>1231</v>
      </c>
      <c r="I43">
        <v>32665</v>
      </c>
      <c r="J43">
        <v>33882</v>
      </c>
      <c r="K43">
        <v>0</v>
      </c>
      <c r="L43">
        <v>2189</v>
      </c>
    </row>
    <row r="44" spans="1:12">
      <c r="A44" s="7" t="s">
        <v>2242</v>
      </c>
      <c r="B44" t="s">
        <v>2283</v>
      </c>
      <c r="C44">
        <v>98.944</v>
      </c>
      <c r="D44">
        <v>1231</v>
      </c>
      <c r="E44">
        <v>0</v>
      </c>
      <c r="F44">
        <v>12</v>
      </c>
      <c r="G44">
        <v>1</v>
      </c>
      <c r="H44">
        <v>1231</v>
      </c>
      <c r="I44">
        <v>30757</v>
      </c>
      <c r="J44">
        <v>31974</v>
      </c>
      <c r="K44">
        <v>0</v>
      </c>
      <c r="L44">
        <v>2189</v>
      </c>
    </row>
    <row r="45" spans="1:12">
      <c r="A45" s="7" t="s">
        <v>2242</v>
      </c>
      <c r="B45" t="s">
        <v>2284</v>
      </c>
      <c r="C45">
        <v>98.944</v>
      </c>
      <c r="D45">
        <v>1231</v>
      </c>
      <c r="E45">
        <v>0</v>
      </c>
      <c r="F45">
        <v>12</v>
      </c>
      <c r="G45">
        <v>1</v>
      </c>
      <c r="H45">
        <v>1231</v>
      </c>
      <c r="I45">
        <v>69244</v>
      </c>
      <c r="J45">
        <v>70461</v>
      </c>
      <c r="K45">
        <v>0</v>
      </c>
      <c r="L45">
        <v>2189</v>
      </c>
    </row>
    <row r="46" spans="1:12">
      <c r="A46" s="7" t="s">
        <v>2242</v>
      </c>
      <c r="B46" t="s">
        <v>2285</v>
      </c>
      <c r="C46">
        <v>98.944</v>
      </c>
      <c r="D46">
        <v>1231</v>
      </c>
      <c r="E46">
        <v>0</v>
      </c>
      <c r="F46">
        <v>12</v>
      </c>
      <c r="G46">
        <v>1</v>
      </c>
      <c r="H46">
        <v>1231</v>
      </c>
      <c r="I46">
        <v>5717</v>
      </c>
      <c r="J46">
        <v>4500</v>
      </c>
      <c r="K46">
        <v>0</v>
      </c>
      <c r="L46">
        <v>2189</v>
      </c>
    </row>
    <row r="47" spans="1:12">
      <c r="A47" s="7" t="s">
        <v>2242</v>
      </c>
      <c r="B47" t="s">
        <v>2286</v>
      </c>
      <c r="C47">
        <v>98.944</v>
      </c>
      <c r="D47">
        <v>1231</v>
      </c>
      <c r="E47">
        <v>0</v>
      </c>
      <c r="F47">
        <v>12</v>
      </c>
      <c r="G47">
        <v>1</v>
      </c>
      <c r="H47">
        <v>1231</v>
      </c>
      <c r="I47">
        <v>1275</v>
      </c>
      <c r="J47">
        <v>58</v>
      </c>
      <c r="K47">
        <v>0</v>
      </c>
      <c r="L47">
        <v>2189</v>
      </c>
    </row>
    <row r="48" spans="1:12">
      <c r="A48" s="7" t="s">
        <v>2242</v>
      </c>
      <c r="B48" t="s">
        <v>2287</v>
      </c>
      <c r="C48">
        <v>98.944</v>
      </c>
      <c r="D48">
        <v>1231</v>
      </c>
      <c r="E48">
        <v>0</v>
      </c>
      <c r="F48">
        <v>11</v>
      </c>
      <c r="G48">
        <v>1</v>
      </c>
      <c r="H48">
        <v>1231</v>
      </c>
      <c r="I48">
        <v>28232</v>
      </c>
      <c r="J48">
        <v>29449</v>
      </c>
      <c r="K48">
        <v>0</v>
      </c>
      <c r="L48">
        <v>2189</v>
      </c>
    </row>
    <row r="49" spans="1:12">
      <c r="A49" s="7" t="s">
        <v>2242</v>
      </c>
      <c r="B49" t="s">
        <v>2288</v>
      </c>
      <c r="C49">
        <v>98.944</v>
      </c>
      <c r="D49">
        <v>1231</v>
      </c>
      <c r="E49">
        <v>0</v>
      </c>
      <c r="F49">
        <v>12</v>
      </c>
      <c r="G49">
        <v>1</v>
      </c>
      <c r="H49">
        <v>1231</v>
      </c>
      <c r="I49">
        <v>18078</v>
      </c>
      <c r="J49">
        <v>19295</v>
      </c>
      <c r="K49">
        <v>0</v>
      </c>
      <c r="L49">
        <v>2189</v>
      </c>
    </row>
    <row r="50" spans="1:12">
      <c r="A50" s="7" t="s">
        <v>2242</v>
      </c>
      <c r="B50" t="s">
        <v>2289</v>
      </c>
      <c r="C50">
        <v>98.942</v>
      </c>
      <c r="D50">
        <v>1229</v>
      </c>
      <c r="E50">
        <v>0</v>
      </c>
      <c r="F50">
        <v>12</v>
      </c>
      <c r="G50">
        <v>4</v>
      </c>
      <c r="H50">
        <v>1231</v>
      </c>
      <c r="I50">
        <v>16664</v>
      </c>
      <c r="J50">
        <v>17880</v>
      </c>
      <c r="K50">
        <v>0</v>
      </c>
      <c r="L50">
        <v>2185</v>
      </c>
    </row>
    <row r="51" spans="1:12">
      <c r="A51" s="7" t="s">
        <v>2242</v>
      </c>
      <c r="B51" t="s">
        <v>2290</v>
      </c>
      <c r="C51">
        <v>98.941</v>
      </c>
      <c r="D51">
        <v>1228</v>
      </c>
      <c r="E51">
        <v>1</v>
      </c>
      <c r="F51">
        <v>11</v>
      </c>
      <c r="G51">
        <v>4</v>
      </c>
      <c r="H51">
        <v>1231</v>
      </c>
      <c r="I51">
        <v>31321</v>
      </c>
      <c r="J51">
        <v>32536</v>
      </c>
      <c r="K51">
        <v>0</v>
      </c>
      <c r="L51">
        <v>2185</v>
      </c>
    </row>
    <row r="52" spans="1:12">
      <c r="A52" s="7" t="s">
        <v>2242</v>
      </c>
      <c r="B52" t="s">
        <v>2291</v>
      </c>
      <c r="C52">
        <v>98.863</v>
      </c>
      <c r="D52">
        <v>1231</v>
      </c>
      <c r="E52">
        <v>0</v>
      </c>
      <c r="F52">
        <v>13</v>
      </c>
      <c r="G52">
        <v>1</v>
      </c>
      <c r="H52">
        <v>1231</v>
      </c>
      <c r="I52">
        <v>10837</v>
      </c>
      <c r="J52">
        <v>12053</v>
      </c>
      <c r="K52">
        <v>0</v>
      </c>
      <c r="L52">
        <v>2183</v>
      </c>
    </row>
    <row r="53" spans="1:12">
      <c r="A53" s="7" t="s">
        <v>2242</v>
      </c>
      <c r="B53" t="s">
        <v>2292</v>
      </c>
      <c r="C53">
        <v>98.863</v>
      </c>
      <c r="D53">
        <v>1231</v>
      </c>
      <c r="E53">
        <v>1</v>
      </c>
      <c r="F53">
        <v>11</v>
      </c>
      <c r="G53">
        <v>1</v>
      </c>
      <c r="H53">
        <v>1231</v>
      </c>
      <c r="I53">
        <v>32565</v>
      </c>
      <c r="J53">
        <v>33782</v>
      </c>
      <c r="K53">
        <v>0</v>
      </c>
      <c r="L53">
        <v>2183</v>
      </c>
    </row>
    <row r="54" spans="1:12">
      <c r="A54" s="7" t="s">
        <v>2242</v>
      </c>
      <c r="B54" t="s">
        <v>2293</v>
      </c>
      <c r="C54">
        <v>98.863</v>
      </c>
      <c r="D54">
        <v>1231</v>
      </c>
      <c r="E54">
        <v>0</v>
      </c>
      <c r="F54">
        <v>12</v>
      </c>
      <c r="G54">
        <v>1</v>
      </c>
      <c r="H54">
        <v>1231</v>
      </c>
      <c r="I54">
        <v>76840</v>
      </c>
      <c r="J54">
        <v>78056</v>
      </c>
      <c r="K54">
        <v>0</v>
      </c>
      <c r="L54">
        <v>2183</v>
      </c>
    </row>
    <row r="55" spans="1:12">
      <c r="A55" s="7" t="s">
        <v>2242</v>
      </c>
      <c r="B55" t="s">
        <v>2294</v>
      </c>
      <c r="C55">
        <v>98.941</v>
      </c>
      <c r="D55">
        <v>1228</v>
      </c>
      <c r="E55">
        <v>0</v>
      </c>
      <c r="F55">
        <v>12</v>
      </c>
      <c r="G55">
        <v>4</v>
      </c>
      <c r="H55">
        <v>1231</v>
      </c>
      <c r="I55">
        <v>10372</v>
      </c>
      <c r="J55">
        <v>11586</v>
      </c>
      <c r="K55">
        <v>0</v>
      </c>
      <c r="L55">
        <v>2183</v>
      </c>
    </row>
    <row r="56" spans="1:12">
      <c r="A56" s="7" t="s">
        <v>2242</v>
      </c>
      <c r="B56" t="s">
        <v>2295</v>
      </c>
      <c r="C56">
        <v>98.863</v>
      </c>
      <c r="D56">
        <v>1231</v>
      </c>
      <c r="E56">
        <v>0</v>
      </c>
      <c r="F56">
        <v>13</v>
      </c>
      <c r="G56">
        <v>1</v>
      </c>
      <c r="H56">
        <v>1231</v>
      </c>
      <c r="I56">
        <v>30916</v>
      </c>
      <c r="J56">
        <v>29700</v>
      </c>
      <c r="K56">
        <v>0</v>
      </c>
      <c r="L56">
        <v>2183</v>
      </c>
    </row>
    <row r="57" spans="1:12">
      <c r="A57" s="7" t="s">
        <v>2242</v>
      </c>
      <c r="B57" t="s">
        <v>2296</v>
      </c>
      <c r="C57">
        <v>98.863</v>
      </c>
      <c r="D57">
        <v>1231</v>
      </c>
      <c r="E57">
        <v>0</v>
      </c>
      <c r="F57">
        <v>11</v>
      </c>
      <c r="G57">
        <v>1</v>
      </c>
      <c r="H57">
        <v>1231</v>
      </c>
      <c r="I57">
        <v>38406</v>
      </c>
      <c r="J57">
        <v>39622</v>
      </c>
      <c r="K57">
        <v>0</v>
      </c>
      <c r="L57">
        <v>2183</v>
      </c>
    </row>
    <row r="58" spans="1:12">
      <c r="A58" s="7" t="s">
        <v>2242</v>
      </c>
      <c r="B58" t="s">
        <v>2297</v>
      </c>
      <c r="C58">
        <v>98.863</v>
      </c>
      <c r="D58">
        <v>1231</v>
      </c>
      <c r="E58">
        <v>0</v>
      </c>
      <c r="F58">
        <v>12</v>
      </c>
      <c r="G58">
        <v>1</v>
      </c>
      <c r="H58">
        <v>1231</v>
      </c>
      <c r="I58">
        <v>30753</v>
      </c>
      <c r="J58">
        <v>31969</v>
      </c>
      <c r="K58">
        <v>0</v>
      </c>
      <c r="L58">
        <v>2183</v>
      </c>
    </row>
    <row r="59" spans="1:12">
      <c r="A59" s="7" t="s">
        <v>2242</v>
      </c>
      <c r="B59" t="s">
        <v>2298</v>
      </c>
      <c r="C59">
        <v>98.863</v>
      </c>
      <c r="D59">
        <v>1231</v>
      </c>
      <c r="E59">
        <v>0</v>
      </c>
      <c r="F59">
        <v>12</v>
      </c>
      <c r="G59">
        <v>1</v>
      </c>
      <c r="H59">
        <v>1231</v>
      </c>
      <c r="I59">
        <v>1639</v>
      </c>
      <c r="J59">
        <v>2855</v>
      </c>
      <c r="K59">
        <v>0</v>
      </c>
      <c r="L59">
        <v>2183</v>
      </c>
    </row>
    <row r="60" spans="1:12">
      <c r="A60" s="7" t="s">
        <v>2242</v>
      </c>
      <c r="B60" t="s">
        <v>2299</v>
      </c>
      <c r="C60">
        <v>98.863</v>
      </c>
      <c r="D60">
        <v>1231</v>
      </c>
      <c r="E60">
        <v>0</v>
      </c>
      <c r="F60">
        <v>12</v>
      </c>
      <c r="G60">
        <v>1</v>
      </c>
      <c r="H60">
        <v>1231</v>
      </c>
      <c r="I60">
        <v>22310</v>
      </c>
      <c r="J60">
        <v>23526</v>
      </c>
      <c r="K60">
        <v>0</v>
      </c>
      <c r="L60">
        <v>2183</v>
      </c>
    </row>
    <row r="61" spans="1:12">
      <c r="A61" s="7" t="s">
        <v>2242</v>
      </c>
      <c r="B61" t="s">
        <v>2300</v>
      </c>
      <c r="C61">
        <v>98.863</v>
      </c>
      <c r="D61">
        <v>1231</v>
      </c>
      <c r="E61">
        <v>0</v>
      </c>
      <c r="F61">
        <v>13</v>
      </c>
      <c r="G61">
        <v>1</v>
      </c>
      <c r="H61">
        <v>1231</v>
      </c>
      <c r="I61">
        <v>14845</v>
      </c>
      <c r="J61">
        <v>16061</v>
      </c>
      <c r="K61">
        <v>0</v>
      </c>
      <c r="L61">
        <v>2183</v>
      </c>
    </row>
    <row r="62" spans="1:12">
      <c r="A62" s="7" t="s">
        <v>2242</v>
      </c>
      <c r="B62" t="s">
        <v>2301</v>
      </c>
      <c r="C62">
        <v>98.863</v>
      </c>
      <c r="D62">
        <v>1231</v>
      </c>
      <c r="E62">
        <v>0</v>
      </c>
      <c r="F62">
        <v>13</v>
      </c>
      <c r="G62">
        <v>1</v>
      </c>
      <c r="H62">
        <v>1231</v>
      </c>
      <c r="I62">
        <v>16396</v>
      </c>
      <c r="J62">
        <v>17612</v>
      </c>
      <c r="K62">
        <v>0</v>
      </c>
      <c r="L62">
        <v>2183</v>
      </c>
    </row>
    <row r="63" spans="1:12">
      <c r="A63" s="7" t="s">
        <v>2242</v>
      </c>
      <c r="B63" t="s">
        <v>2302</v>
      </c>
      <c r="C63">
        <v>98.863</v>
      </c>
      <c r="D63">
        <v>1231</v>
      </c>
      <c r="E63">
        <v>0</v>
      </c>
      <c r="F63">
        <v>12</v>
      </c>
      <c r="G63">
        <v>1</v>
      </c>
      <c r="H63">
        <v>1231</v>
      </c>
      <c r="I63">
        <v>37339</v>
      </c>
      <c r="J63">
        <v>36123</v>
      </c>
      <c r="K63">
        <v>0</v>
      </c>
      <c r="L63">
        <v>2183</v>
      </c>
    </row>
    <row r="64" spans="1:12">
      <c r="A64" s="7" t="s">
        <v>2242</v>
      </c>
      <c r="B64" t="s">
        <v>2303</v>
      </c>
      <c r="C64">
        <v>98.941</v>
      </c>
      <c r="D64">
        <v>1228</v>
      </c>
      <c r="E64">
        <v>0</v>
      </c>
      <c r="F64">
        <v>11</v>
      </c>
      <c r="G64">
        <v>4</v>
      </c>
      <c r="H64">
        <v>1231</v>
      </c>
      <c r="I64">
        <v>23706</v>
      </c>
      <c r="J64">
        <v>24920</v>
      </c>
      <c r="K64">
        <v>0</v>
      </c>
      <c r="L64">
        <v>2183</v>
      </c>
    </row>
    <row r="65" spans="1:12">
      <c r="A65" s="7" t="s">
        <v>2242</v>
      </c>
      <c r="B65" t="s">
        <v>2304</v>
      </c>
      <c r="C65">
        <v>98.863</v>
      </c>
      <c r="D65">
        <v>1231</v>
      </c>
      <c r="E65">
        <v>0</v>
      </c>
      <c r="F65">
        <v>11</v>
      </c>
      <c r="G65">
        <v>1</v>
      </c>
      <c r="H65">
        <v>1231</v>
      </c>
      <c r="I65">
        <v>6460</v>
      </c>
      <c r="J65">
        <v>7676</v>
      </c>
      <c r="K65">
        <v>0</v>
      </c>
      <c r="L65">
        <v>2183</v>
      </c>
    </row>
    <row r="66" spans="1:12">
      <c r="A66" s="7" t="s">
        <v>2242</v>
      </c>
      <c r="B66" t="s">
        <v>2305</v>
      </c>
      <c r="C66">
        <v>98.941</v>
      </c>
      <c r="D66">
        <v>1228</v>
      </c>
      <c r="E66">
        <v>0</v>
      </c>
      <c r="F66">
        <v>12</v>
      </c>
      <c r="G66">
        <v>4</v>
      </c>
      <c r="H66">
        <v>1231</v>
      </c>
      <c r="I66">
        <v>7214</v>
      </c>
      <c r="J66">
        <v>8428</v>
      </c>
      <c r="K66">
        <v>0</v>
      </c>
      <c r="L66">
        <v>2183</v>
      </c>
    </row>
    <row r="67" spans="1:12">
      <c r="A67" s="7" t="s">
        <v>2242</v>
      </c>
      <c r="B67" t="s">
        <v>2306</v>
      </c>
      <c r="C67">
        <v>98.863</v>
      </c>
      <c r="D67">
        <v>1231</v>
      </c>
      <c r="E67">
        <v>0</v>
      </c>
      <c r="F67">
        <v>13</v>
      </c>
      <c r="G67">
        <v>1</v>
      </c>
      <c r="H67">
        <v>1231</v>
      </c>
      <c r="I67">
        <v>2173</v>
      </c>
      <c r="J67">
        <v>957</v>
      </c>
      <c r="K67">
        <v>0</v>
      </c>
      <c r="L67">
        <v>2183</v>
      </c>
    </row>
    <row r="68" spans="1:12">
      <c r="A68" s="7" t="s">
        <v>2242</v>
      </c>
      <c r="B68" t="s">
        <v>2307</v>
      </c>
      <c r="C68">
        <v>98.863</v>
      </c>
      <c r="D68">
        <v>1231</v>
      </c>
      <c r="E68">
        <v>0</v>
      </c>
      <c r="F68">
        <v>12</v>
      </c>
      <c r="G68">
        <v>1</v>
      </c>
      <c r="H68">
        <v>1231</v>
      </c>
      <c r="I68">
        <v>18821</v>
      </c>
      <c r="J68">
        <v>20037</v>
      </c>
      <c r="K68">
        <v>0</v>
      </c>
      <c r="L68">
        <v>2183</v>
      </c>
    </row>
    <row r="69" spans="1:12">
      <c r="A69" s="7" t="s">
        <v>2242</v>
      </c>
      <c r="B69" t="s">
        <v>2308</v>
      </c>
      <c r="C69">
        <v>98.863</v>
      </c>
      <c r="D69">
        <v>1231</v>
      </c>
      <c r="E69">
        <v>0</v>
      </c>
      <c r="F69">
        <v>11</v>
      </c>
      <c r="G69">
        <v>1</v>
      </c>
      <c r="H69">
        <v>1231</v>
      </c>
      <c r="I69">
        <v>859</v>
      </c>
      <c r="J69">
        <v>2075</v>
      </c>
      <c r="K69">
        <v>0</v>
      </c>
      <c r="L69">
        <v>2183</v>
      </c>
    </row>
    <row r="70" spans="1:12">
      <c r="A70" s="7" t="s">
        <v>2242</v>
      </c>
      <c r="B70" t="s">
        <v>2309</v>
      </c>
      <c r="C70">
        <v>98.863</v>
      </c>
      <c r="D70">
        <v>1231</v>
      </c>
      <c r="E70">
        <v>0</v>
      </c>
      <c r="F70">
        <v>13</v>
      </c>
      <c r="G70">
        <v>1</v>
      </c>
      <c r="H70">
        <v>1231</v>
      </c>
      <c r="I70">
        <v>22393</v>
      </c>
      <c r="J70">
        <v>21177</v>
      </c>
      <c r="K70">
        <v>0</v>
      </c>
      <c r="L70">
        <v>2183</v>
      </c>
    </row>
    <row r="71" spans="1:12">
      <c r="A71" s="7" t="s">
        <v>2242</v>
      </c>
      <c r="B71" t="s">
        <v>2310</v>
      </c>
      <c r="C71">
        <v>98.863</v>
      </c>
      <c r="D71">
        <v>1231</v>
      </c>
      <c r="E71">
        <v>0</v>
      </c>
      <c r="F71">
        <v>12</v>
      </c>
      <c r="G71">
        <v>1</v>
      </c>
      <c r="H71">
        <v>1231</v>
      </c>
      <c r="I71">
        <v>30769</v>
      </c>
      <c r="J71">
        <v>31985</v>
      </c>
      <c r="K71">
        <v>0</v>
      </c>
      <c r="L71">
        <v>2183</v>
      </c>
    </row>
    <row r="72" spans="1:12">
      <c r="A72" s="7" t="s">
        <v>2242</v>
      </c>
      <c r="B72" t="s">
        <v>2311</v>
      </c>
      <c r="C72">
        <v>98.863</v>
      </c>
      <c r="D72">
        <v>1231</v>
      </c>
      <c r="E72">
        <v>1</v>
      </c>
      <c r="F72">
        <v>11</v>
      </c>
      <c r="G72">
        <v>1</v>
      </c>
      <c r="H72">
        <v>1231</v>
      </c>
      <c r="I72">
        <v>23575</v>
      </c>
      <c r="J72">
        <v>24792</v>
      </c>
      <c r="K72">
        <v>0</v>
      </c>
      <c r="L72">
        <v>2183</v>
      </c>
    </row>
    <row r="73" spans="1:12">
      <c r="A73" s="7" t="s">
        <v>2242</v>
      </c>
      <c r="B73" t="s">
        <v>2312</v>
      </c>
      <c r="C73">
        <v>98.863</v>
      </c>
      <c r="D73">
        <v>1231</v>
      </c>
      <c r="E73">
        <v>0</v>
      </c>
      <c r="F73">
        <v>12</v>
      </c>
      <c r="G73">
        <v>1</v>
      </c>
      <c r="H73">
        <v>1231</v>
      </c>
      <c r="I73">
        <v>7352</v>
      </c>
      <c r="J73">
        <v>8568</v>
      </c>
      <c r="K73">
        <v>0</v>
      </c>
      <c r="L73">
        <v>2183</v>
      </c>
    </row>
    <row r="74" spans="1:12">
      <c r="A74" s="7" t="s">
        <v>2242</v>
      </c>
      <c r="B74" t="s">
        <v>2313</v>
      </c>
      <c r="C74">
        <v>98.863</v>
      </c>
      <c r="D74">
        <v>1231</v>
      </c>
      <c r="E74">
        <v>1</v>
      </c>
      <c r="F74">
        <v>12</v>
      </c>
      <c r="G74">
        <v>1</v>
      </c>
      <c r="H74">
        <v>1231</v>
      </c>
      <c r="I74">
        <v>17206</v>
      </c>
      <c r="J74">
        <v>18423</v>
      </c>
      <c r="K74">
        <v>0</v>
      </c>
      <c r="L74">
        <v>2183</v>
      </c>
    </row>
    <row r="75" spans="1:12">
      <c r="A75" s="7" t="s">
        <v>2242</v>
      </c>
      <c r="B75" t="s">
        <v>2314</v>
      </c>
      <c r="C75">
        <v>98.863</v>
      </c>
      <c r="D75">
        <v>1231</v>
      </c>
      <c r="E75">
        <v>0</v>
      </c>
      <c r="F75">
        <v>12</v>
      </c>
      <c r="G75">
        <v>1</v>
      </c>
      <c r="H75">
        <v>1231</v>
      </c>
      <c r="I75">
        <v>13571</v>
      </c>
      <c r="J75">
        <v>14787</v>
      </c>
      <c r="K75">
        <v>0</v>
      </c>
      <c r="L75">
        <v>2183</v>
      </c>
    </row>
    <row r="76" spans="1:12">
      <c r="A76" s="7" t="s">
        <v>2242</v>
      </c>
      <c r="B76" t="s">
        <v>2315</v>
      </c>
      <c r="C76">
        <v>98.863</v>
      </c>
      <c r="D76">
        <v>1231</v>
      </c>
      <c r="E76">
        <v>0</v>
      </c>
      <c r="F76">
        <v>12</v>
      </c>
      <c r="G76">
        <v>1</v>
      </c>
      <c r="H76">
        <v>1231</v>
      </c>
      <c r="I76">
        <v>30483</v>
      </c>
      <c r="J76">
        <v>31699</v>
      </c>
      <c r="K76">
        <v>0</v>
      </c>
      <c r="L76">
        <v>2183</v>
      </c>
    </row>
    <row r="77" spans="1:12">
      <c r="A77" s="7" t="s">
        <v>2242</v>
      </c>
      <c r="B77" t="s">
        <v>2316</v>
      </c>
      <c r="C77">
        <v>98.941</v>
      </c>
      <c r="D77">
        <v>1228</v>
      </c>
      <c r="E77">
        <v>0</v>
      </c>
      <c r="F77">
        <v>10</v>
      </c>
      <c r="G77">
        <v>4</v>
      </c>
      <c r="H77">
        <v>1231</v>
      </c>
      <c r="I77">
        <v>1751</v>
      </c>
      <c r="J77">
        <v>2965</v>
      </c>
      <c r="K77">
        <v>0</v>
      </c>
      <c r="L77">
        <v>2183</v>
      </c>
    </row>
    <row r="78" spans="1:12">
      <c r="A78" s="7" t="s">
        <v>2242</v>
      </c>
      <c r="B78" t="s">
        <v>2317</v>
      </c>
      <c r="C78">
        <v>98.863</v>
      </c>
      <c r="D78">
        <v>1231</v>
      </c>
      <c r="E78">
        <v>0</v>
      </c>
      <c r="F78">
        <v>12</v>
      </c>
      <c r="G78">
        <v>1</v>
      </c>
      <c r="H78">
        <v>1231</v>
      </c>
      <c r="I78">
        <v>17579</v>
      </c>
      <c r="J78">
        <v>18795</v>
      </c>
      <c r="K78">
        <v>0</v>
      </c>
      <c r="L78">
        <v>2183</v>
      </c>
    </row>
    <row r="79" spans="1:12">
      <c r="A79" s="7" t="s">
        <v>2242</v>
      </c>
      <c r="B79" t="s">
        <v>2318</v>
      </c>
      <c r="C79">
        <v>98.863</v>
      </c>
      <c r="D79">
        <v>1231</v>
      </c>
      <c r="E79">
        <v>0</v>
      </c>
      <c r="F79">
        <v>11</v>
      </c>
      <c r="G79">
        <v>1</v>
      </c>
      <c r="H79">
        <v>1231</v>
      </c>
      <c r="I79">
        <v>51889</v>
      </c>
      <c r="J79">
        <v>53105</v>
      </c>
      <c r="K79">
        <v>0</v>
      </c>
      <c r="L79">
        <v>2183</v>
      </c>
    </row>
    <row r="80" spans="1:12">
      <c r="A80" s="7" t="s">
        <v>2242</v>
      </c>
      <c r="B80" t="s">
        <v>2319</v>
      </c>
      <c r="C80">
        <v>98.863</v>
      </c>
      <c r="D80">
        <v>1231</v>
      </c>
      <c r="E80">
        <v>0</v>
      </c>
      <c r="F80">
        <v>12</v>
      </c>
      <c r="G80">
        <v>1</v>
      </c>
      <c r="H80">
        <v>1231</v>
      </c>
      <c r="I80">
        <v>6810</v>
      </c>
      <c r="J80">
        <v>8026</v>
      </c>
      <c r="K80">
        <v>0</v>
      </c>
      <c r="L80">
        <v>2183</v>
      </c>
    </row>
    <row r="81" spans="1:12">
      <c r="A81" s="7" t="s">
        <v>2242</v>
      </c>
      <c r="B81" t="s">
        <v>2320</v>
      </c>
      <c r="C81">
        <v>98.863</v>
      </c>
      <c r="D81">
        <v>1231</v>
      </c>
      <c r="E81">
        <v>1</v>
      </c>
      <c r="F81">
        <v>11</v>
      </c>
      <c r="G81">
        <v>1</v>
      </c>
      <c r="H81">
        <v>1231</v>
      </c>
      <c r="I81">
        <v>9595</v>
      </c>
      <c r="J81">
        <v>10812</v>
      </c>
      <c r="K81">
        <v>0</v>
      </c>
      <c r="L81">
        <v>2183</v>
      </c>
    </row>
    <row r="82" spans="1:12">
      <c r="A82" s="7" t="s">
        <v>2242</v>
      </c>
      <c r="B82" t="s">
        <v>2321</v>
      </c>
      <c r="C82">
        <v>98.863</v>
      </c>
      <c r="D82">
        <v>1231</v>
      </c>
      <c r="E82">
        <v>1</v>
      </c>
      <c r="F82">
        <v>10</v>
      </c>
      <c r="G82">
        <v>1</v>
      </c>
      <c r="H82">
        <v>1231</v>
      </c>
      <c r="I82">
        <v>42768</v>
      </c>
      <c r="J82">
        <v>43985</v>
      </c>
      <c r="K82">
        <v>0</v>
      </c>
      <c r="L82">
        <v>2183</v>
      </c>
    </row>
    <row r="83" spans="1:12">
      <c r="A83" s="7" t="s">
        <v>2242</v>
      </c>
      <c r="B83" t="s">
        <v>2322</v>
      </c>
      <c r="C83">
        <v>98.863</v>
      </c>
      <c r="D83">
        <v>1231</v>
      </c>
      <c r="E83">
        <v>0</v>
      </c>
      <c r="F83">
        <v>13</v>
      </c>
      <c r="G83">
        <v>1</v>
      </c>
      <c r="H83">
        <v>1231</v>
      </c>
      <c r="I83">
        <v>49887</v>
      </c>
      <c r="J83">
        <v>51103</v>
      </c>
      <c r="K83">
        <v>0</v>
      </c>
      <c r="L83">
        <v>2183</v>
      </c>
    </row>
    <row r="84" spans="1:12">
      <c r="A84" s="7" t="s">
        <v>2242</v>
      </c>
      <c r="B84" t="s">
        <v>2323</v>
      </c>
      <c r="C84">
        <v>98.863</v>
      </c>
      <c r="D84">
        <v>1231</v>
      </c>
      <c r="E84">
        <v>0</v>
      </c>
      <c r="F84">
        <v>12</v>
      </c>
      <c r="G84">
        <v>1</v>
      </c>
      <c r="H84">
        <v>1231</v>
      </c>
      <c r="I84">
        <v>39838</v>
      </c>
      <c r="J84">
        <v>41054</v>
      </c>
      <c r="K84">
        <v>0</v>
      </c>
      <c r="L84">
        <v>2183</v>
      </c>
    </row>
    <row r="85" spans="1:12">
      <c r="A85" s="7" t="s">
        <v>2242</v>
      </c>
      <c r="B85" t="s">
        <v>2324</v>
      </c>
      <c r="C85">
        <v>98.941</v>
      </c>
      <c r="D85">
        <v>1228</v>
      </c>
      <c r="E85">
        <v>0</v>
      </c>
      <c r="F85">
        <v>12</v>
      </c>
      <c r="G85">
        <v>4</v>
      </c>
      <c r="H85">
        <v>1231</v>
      </c>
      <c r="I85">
        <v>39042</v>
      </c>
      <c r="J85">
        <v>40256</v>
      </c>
      <c r="K85">
        <v>0</v>
      </c>
      <c r="L85">
        <v>2183</v>
      </c>
    </row>
    <row r="86" spans="1:12">
      <c r="A86" s="7" t="s">
        <v>2242</v>
      </c>
      <c r="B86" t="s">
        <v>2325</v>
      </c>
      <c r="C86">
        <v>98.941</v>
      </c>
      <c r="D86">
        <v>1228</v>
      </c>
      <c r="E86">
        <v>0</v>
      </c>
      <c r="F86">
        <v>11</v>
      </c>
      <c r="G86">
        <v>4</v>
      </c>
      <c r="H86">
        <v>1231</v>
      </c>
      <c r="I86">
        <v>770</v>
      </c>
      <c r="J86">
        <v>1984</v>
      </c>
      <c r="K86">
        <v>0</v>
      </c>
      <c r="L86">
        <v>2183</v>
      </c>
    </row>
    <row r="87" spans="1:12">
      <c r="A87" s="7" t="s">
        <v>2242</v>
      </c>
      <c r="B87" t="s">
        <v>2326</v>
      </c>
      <c r="C87">
        <v>98.863</v>
      </c>
      <c r="D87">
        <v>1231</v>
      </c>
      <c r="E87">
        <v>1</v>
      </c>
      <c r="F87">
        <v>11</v>
      </c>
      <c r="G87">
        <v>1</v>
      </c>
      <c r="H87">
        <v>1231</v>
      </c>
      <c r="I87">
        <v>6461</v>
      </c>
      <c r="J87">
        <v>7678</v>
      </c>
      <c r="K87">
        <v>0</v>
      </c>
      <c r="L87">
        <v>2183</v>
      </c>
    </row>
    <row r="88" spans="1:12">
      <c r="A88" s="7" t="s">
        <v>2242</v>
      </c>
      <c r="B88" t="s">
        <v>2327</v>
      </c>
      <c r="C88">
        <v>98.863</v>
      </c>
      <c r="D88">
        <v>1231</v>
      </c>
      <c r="E88">
        <v>0</v>
      </c>
      <c r="F88">
        <v>12</v>
      </c>
      <c r="G88">
        <v>1</v>
      </c>
      <c r="H88">
        <v>1231</v>
      </c>
      <c r="I88">
        <v>26488</v>
      </c>
      <c r="J88">
        <v>27704</v>
      </c>
      <c r="K88">
        <v>0</v>
      </c>
      <c r="L88">
        <v>2183</v>
      </c>
    </row>
    <row r="89" spans="1:12">
      <c r="A89" s="7" t="s">
        <v>2242</v>
      </c>
      <c r="B89" t="s">
        <v>2328</v>
      </c>
      <c r="C89">
        <v>98.863</v>
      </c>
      <c r="D89">
        <v>1231</v>
      </c>
      <c r="E89">
        <v>0</v>
      </c>
      <c r="F89">
        <v>12</v>
      </c>
      <c r="G89">
        <v>1</v>
      </c>
      <c r="H89">
        <v>1231</v>
      </c>
      <c r="I89">
        <v>36554</v>
      </c>
      <c r="J89">
        <v>37770</v>
      </c>
      <c r="K89">
        <v>0</v>
      </c>
      <c r="L89">
        <v>2183</v>
      </c>
    </row>
    <row r="90" spans="1:12">
      <c r="A90" s="7" t="s">
        <v>2242</v>
      </c>
      <c r="B90" t="s">
        <v>2329</v>
      </c>
      <c r="C90">
        <v>98.863</v>
      </c>
      <c r="D90">
        <v>1231</v>
      </c>
      <c r="E90">
        <v>0</v>
      </c>
      <c r="F90">
        <v>13</v>
      </c>
      <c r="G90">
        <v>1</v>
      </c>
      <c r="H90">
        <v>1231</v>
      </c>
      <c r="I90">
        <v>45277</v>
      </c>
      <c r="J90">
        <v>46493</v>
      </c>
      <c r="K90">
        <v>0</v>
      </c>
      <c r="L90">
        <v>2183</v>
      </c>
    </row>
    <row r="91" spans="1:12">
      <c r="A91" s="7" t="s">
        <v>2242</v>
      </c>
      <c r="B91" t="s">
        <v>2330</v>
      </c>
      <c r="C91">
        <v>98.941</v>
      </c>
      <c r="D91">
        <v>1228</v>
      </c>
      <c r="E91">
        <v>0</v>
      </c>
      <c r="F91">
        <v>11</v>
      </c>
      <c r="G91">
        <v>4</v>
      </c>
      <c r="H91">
        <v>1231</v>
      </c>
      <c r="I91">
        <v>19700</v>
      </c>
      <c r="J91">
        <v>20914</v>
      </c>
      <c r="K91">
        <v>0</v>
      </c>
      <c r="L91">
        <v>2183</v>
      </c>
    </row>
    <row r="92" spans="1:12">
      <c r="A92" s="7" t="s">
        <v>2242</v>
      </c>
      <c r="B92" t="s">
        <v>2331</v>
      </c>
      <c r="C92">
        <v>98.863</v>
      </c>
      <c r="D92">
        <v>1231</v>
      </c>
      <c r="E92">
        <v>0</v>
      </c>
      <c r="F92">
        <v>11</v>
      </c>
      <c r="G92">
        <v>1</v>
      </c>
      <c r="H92">
        <v>1231</v>
      </c>
      <c r="I92">
        <v>18670</v>
      </c>
      <c r="J92">
        <v>19886</v>
      </c>
      <c r="K92">
        <v>0</v>
      </c>
      <c r="L92">
        <v>2183</v>
      </c>
    </row>
    <row r="93" spans="1:12">
      <c r="A93" s="7" t="s">
        <v>2242</v>
      </c>
      <c r="B93" t="s">
        <v>2332</v>
      </c>
      <c r="C93">
        <v>98.863</v>
      </c>
      <c r="D93">
        <v>1231</v>
      </c>
      <c r="E93">
        <v>0</v>
      </c>
      <c r="F93">
        <v>11</v>
      </c>
      <c r="G93">
        <v>1</v>
      </c>
      <c r="H93">
        <v>1231</v>
      </c>
      <c r="I93">
        <v>38524</v>
      </c>
      <c r="J93">
        <v>39740</v>
      </c>
      <c r="K93">
        <v>0</v>
      </c>
      <c r="L93">
        <v>2183</v>
      </c>
    </row>
    <row r="94" spans="1:12">
      <c r="A94" s="7" t="s">
        <v>2242</v>
      </c>
      <c r="B94" t="s">
        <v>2333</v>
      </c>
      <c r="C94">
        <v>98.941</v>
      </c>
      <c r="D94">
        <v>1228</v>
      </c>
      <c r="E94">
        <v>0</v>
      </c>
      <c r="F94">
        <v>12</v>
      </c>
      <c r="G94">
        <v>4</v>
      </c>
      <c r="H94">
        <v>1231</v>
      </c>
      <c r="I94">
        <v>23486</v>
      </c>
      <c r="J94">
        <v>24700</v>
      </c>
      <c r="K94">
        <v>0</v>
      </c>
      <c r="L94">
        <v>2183</v>
      </c>
    </row>
    <row r="95" spans="1:12">
      <c r="A95" s="7" t="s">
        <v>2242</v>
      </c>
      <c r="B95" t="s">
        <v>2334</v>
      </c>
      <c r="C95">
        <v>98.863</v>
      </c>
      <c r="D95">
        <v>1231</v>
      </c>
      <c r="E95">
        <v>0</v>
      </c>
      <c r="F95">
        <v>11</v>
      </c>
      <c r="G95">
        <v>1</v>
      </c>
      <c r="H95">
        <v>1231</v>
      </c>
      <c r="I95">
        <v>8040</v>
      </c>
      <c r="J95">
        <v>9256</v>
      </c>
      <c r="K95">
        <v>0</v>
      </c>
      <c r="L95">
        <v>2183</v>
      </c>
    </row>
    <row r="96" spans="1:12">
      <c r="A96" s="7" t="s">
        <v>2242</v>
      </c>
      <c r="B96" t="s">
        <v>2335</v>
      </c>
      <c r="C96">
        <v>98.863</v>
      </c>
      <c r="D96">
        <v>1231</v>
      </c>
      <c r="E96">
        <v>0</v>
      </c>
      <c r="F96">
        <v>12</v>
      </c>
      <c r="G96">
        <v>1</v>
      </c>
      <c r="H96">
        <v>1231</v>
      </c>
      <c r="I96">
        <v>68161</v>
      </c>
      <c r="J96">
        <v>69377</v>
      </c>
      <c r="K96">
        <v>0</v>
      </c>
      <c r="L96">
        <v>2183</v>
      </c>
    </row>
    <row r="97" spans="1:12">
      <c r="A97" s="7" t="s">
        <v>2242</v>
      </c>
      <c r="B97" t="s">
        <v>2336</v>
      </c>
      <c r="C97">
        <v>98.863</v>
      </c>
      <c r="D97">
        <v>1231</v>
      </c>
      <c r="E97">
        <v>0</v>
      </c>
      <c r="F97">
        <v>13</v>
      </c>
      <c r="G97">
        <v>1</v>
      </c>
      <c r="H97">
        <v>1231</v>
      </c>
      <c r="I97">
        <v>68758</v>
      </c>
      <c r="J97">
        <v>67542</v>
      </c>
      <c r="K97">
        <v>0</v>
      </c>
      <c r="L97">
        <v>2183</v>
      </c>
    </row>
    <row r="98" spans="1:12">
      <c r="A98" s="7" t="s">
        <v>2242</v>
      </c>
      <c r="B98" t="s">
        <v>2337</v>
      </c>
      <c r="C98">
        <v>98.941</v>
      </c>
      <c r="D98">
        <v>1228</v>
      </c>
      <c r="E98">
        <v>0</v>
      </c>
      <c r="F98">
        <v>12</v>
      </c>
      <c r="G98">
        <v>4</v>
      </c>
      <c r="H98">
        <v>1231</v>
      </c>
      <c r="I98">
        <v>29911</v>
      </c>
      <c r="J98">
        <v>31125</v>
      </c>
      <c r="K98">
        <v>0</v>
      </c>
      <c r="L98">
        <v>2183</v>
      </c>
    </row>
    <row r="99" spans="1:12">
      <c r="A99" s="7" t="s">
        <v>2242</v>
      </c>
      <c r="B99" t="s">
        <v>2338</v>
      </c>
      <c r="C99">
        <v>98.863</v>
      </c>
      <c r="D99">
        <v>1231</v>
      </c>
      <c r="E99">
        <v>0</v>
      </c>
      <c r="F99">
        <v>14</v>
      </c>
      <c r="G99">
        <v>1</v>
      </c>
      <c r="H99">
        <v>1231</v>
      </c>
      <c r="I99">
        <v>3387</v>
      </c>
      <c r="J99">
        <v>2171</v>
      </c>
      <c r="K99">
        <v>0</v>
      </c>
      <c r="L99">
        <v>2183</v>
      </c>
    </row>
    <row r="100" spans="1:12">
      <c r="A100" s="7" t="s">
        <v>2242</v>
      </c>
      <c r="B100" t="s">
        <v>2339</v>
      </c>
      <c r="C100">
        <v>98.863</v>
      </c>
      <c r="D100">
        <v>1231</v>
      </c>
      <c r="E100">
        <v>0</v>
      </c>
      <c r="F100">
        <v>12</v>
      </c>
      <c r="G100">
        <v>1</v>
      </c>
      <c r="H100">
        <v>1231</v>
      </c>
      <c r="I100">
        <v>59056</v>
      </c>
      <c r="J100">
        <v>60272</v>
      </c>
      <c r="K100">
        <v>0</v>
      </c>
      <c r="L100">
        <v>2183</v>
      </c>
    </row>
    <row r="101" spans="1:12">
      <c r="A101" s="7" t="s">
        <v>2242</v>
      </c>
      <c r="B101" t="s">
        <v>2340</v>
      </c>
      <c r="C101">
        <v>98.863</v>
      </c>
      <c r="D101">
        <v>1231</v>
      </c>
      <c r="E101">
        <v>0</v>
      </c>
      <c r="F101">
        <v>12</v>
      </c>
      <c r="G101">
        <v>1</v>
      </c>
      <c r="H101">
        <v>1231</v>
      </c>
      <c r="I101">
        <v>31686</v>
      </c>
      <c r="J101">
        <v>32902</v>
      </c>
      <c r="K101">
        <v>0</v>
      </c>
      <c r="L101">
        <v>2183</v>
      </c>
    </row>
    <row r="102" spans="1:12">
      <c r="A102" s="7" t="s">
        <v>2242</v>
      </c>
      <c r="B102" t="s">
        <v>2341</v>
      </c>
      <c r="C102">
        <v>98.863</v>
      </c>
      <c r="D102">
        <v>1231</v>
      </c>
      <c r="E102">
        <v>0</v>
      </c>
      <c r="F102">
        <v>12</v>
      </c>
      <c r="G102">
        <v>1</v>
      </c>
      <c r="H102">
        <v>1231</v>
      </c>
      <c r="I102">
        <v>38398</v>
      </c>
      <c r="J102">
        <v>39614</v>
      </c>
      <c r="K102">
        <v>0</v>
      </c>
      <c r="L102">
        <v>2183</v>
      </c>
    </row>
    <row r="103" spans="1:12">
      <c r="A103" s="7" t="s">
        <v>2242</v>
      </c>
      <c r="B103" t="s">
        <v>2342</v>
      </c>
      <c r="C103">
        <v>98.863</v>
      </c>
      <c r="D103">
        <v>1231</v>
      </c>
      <c r="E103">
        <v>0</v>
      </c>
      <c r="F103">
        <v>12</v>
      </c>
      <c r="G103">
        <v>1</v>
      </c>
      <c r="H103">
        <v>1231</v>
      </c>
      <c r="I103">
        <v>30209</v>
      </c>
      <c r="J103">
        <v>31425</v>
      </c>
      <c r="K103">
        <v>0</v>
      </c>
      <c r="L103">
        <v>2183</v>
      </c>
    </row>
    <row r="104" spans="1:12">
      <c r="A104" s="7" t="s">
        <v>2242</v>
      </c>
      <c r="B104" t="s">
        <v>2343</v>
      </c>
      <c r="C104">
        <v>98.941</v>
      </c>
      <c r="D104">
        <v>1228</v>
      </c>
      <c r="E104">
        <v>0</v>
      </c>
      <c r="F104">
        <v>11</v>
      </c>
      <c r="G104">
        <v>4</v>
      </c>
      <c r="H104">
        <v>1231</v>
      </c>
      <c r="I104">
        <v>35150</v>
      </c>
      <c r="J104">
        <v>36364</v>
      </c>
      <c r="K104">
        <v>0</v>
      </c>
      <c r="L104">
        <v>2183</v>
      </c>
    </row>
    <row r="105" spans="1:12">
      <c r="A105" s="7" t="s">
        <v>2242</v>
      </c>
      <c r="B105" t="s">
        <v>2344</v>
      </c>
      <c r="C105">
        <v>98.863</v>
      </c>
      <c r="D105">
        <v>1231</v>
      </c>
      <c r="E105">
        <v>0</v>
      </c>
      <c r="F105">
        <v>11</v>
      </c>
      <c r="G105">
        <v>1</v>
      </c>
      <c r="H105">
        <v>1231</v>
      </c>
      <c r="I105">
        <v>20859</v>
      </c>
      <c r="J105">
        <v>22075</v>
      </c>
      <c r="K105">
        <v>0</v>
      </c>
      <c r="L105">
        <v>2183</v>
      </c>
    </row>
    <row r="106" spans="1:12">
      <c r="A106" s="7" t="s">
        <v>2242</v>
      </c>
      <c r="B106" t="s">
        <v>2345</v>
      </c>
      <c r="C106">
        <v>98.863</v>
      </c>
      <c r="D106">
        <v>1231</v>
      </c>
      <c r="E106">
        <v>1</v>
      </c>
      <c r="F106">
        <v>12</v>
      </c>
      <c r="G106">
        <v>1</v>
      </c>
      <c r="H106">
        <v>1231</v>
      </c>
      <c r="I106">
        <v>12569</v>
      </c>
      <c r="J106">
        <v>13786</v>
      </c>
      <c r="K106">
        <v>0</v>
      </c>
      <c r="L106">
        <v>2183</v>
      </c>
    </row>
    <row r="107" spans="1:12">
      <c r="A107" s="7" t="s">
        <v>2242</v>
      </c>
      <c r="B107" t="s">
        <v>2346</v>
      </c>
      <c r="C107">
        <v>98.941</v>
      </c>
      <c r="D107">
        <v>1228</v>
      </c>
      <c r="E107">
        <v>0</v>
      </c>
      <c r="F107">
        <v>11</v>
      </c>
      <c r="G107">
        <v>4</v>
      </c>
      <c r="H107">
        <v>1231</v>
      </c>
      <c r="I107">
        <v>24253</v>
      </c>
      <c r="J107">
        <v>25467</v>
      </c>
      <c r="K107">
        <v>0</v>
      </c>
      <c r="L107">
        <v>2183</v>
      </c>
    </row>
    <row r="108" spans="1:12">
      <c r="A108" s="7" t="s">
        <v>2242</v>
      </c>
      <c r="B108" t="s">
        <v>2347</v>
      </c>
      <c r="C108">
        <v>98.863</v>
      </c>
      <c r="D108">
        <v>1231</v>
      </c>
      <c r="E108">
        <v>0</v>
      </c>
      <c r="F108">
        <v>13</v>
      </c>
      <c r="G108">
        <v>1</v>
      </c>
      <c r="H108">
        <v>1231</v>
      </c>
      <c r="I108">
        <v>45632</v>
      </c>
      <c r="J108">
        <v>46848</v>
      </c>
      <c r="K108">
        <v>0</v>
      </c>
      <c r="L108">
        <v>2183</v>
      </c>
    </row>
    <row r="109" spans="1:12">
      <c r="A109" s="7" t="s">
        <v>2242</v>
      </c>
      <c r="B109" t="s">
        <v>2348</v>
      </c>
      <c r="C109">
        <v>98.863</v>
      </c>
      <c r="D109">
        <v>1231</v>
      </c>
      <c r="E109">
        <v>0</v>
      </c>
      <c r="F109">
        <v>12</v>
      </c>
      <c r="G109">
        <v>1</v>
      </c>
      <c r="H109">
        <v>1231</v>
      </c>
      <c r="I109">
        <v>7232</v>
      </c>
      <c r="J109">
        <v>6016</v>
      </c>
      <c r="K109">
        <v>0</v>
      </c>
      <c r="L109">
        <v>2183</v>
      </c>
    </row>
    <row r="110" spans="1:12">
      <c r="A110" s="7" t="s">
        <v>2242</v>
      </c>
      <c r="B110" t="s">
        <v>2349</v>
      </c>
      <c r="C110">
        <v>98.863</v>
      </c>
      <c r="D110">
        <v>1231</v>
      </c>
      <c r="E110">
        <v>0</v>
      </c>
      <c r="F110">
        <v>11</v>
      </c>
      <c r="G110">
        <v>1</v>
      </c>
      <c r="H110">
        <v>1231</v>
      </c>
      <c r="I110">
        <v>21756</v>
      </c>
      <c r="J110">
        <v>22972</v>
      </c>
      <c r="K110">
        <v>0</v>
      </c>
      <c r="L110">
        <v>2183</v>
      </c>
    </row>
    <row r="111" spans="1:12">
      <c r="A111" s="7" t="s">
        <v>2242</v>
      </c>
      <c r="B111" t="s">
        <v>2350</v>
      </c>
      <c r="C111">
        <v>98.941</v>
      </c>
      <c r="D111">
        <v>1228</v>
      </c>
      <c r="E111">
        <v>0</v>
      </c>
      <c r="F111">
        <v>12</v>
      </c>
      <c r="G111">
        <v>4</v>
      </c>
      <c r="H111">
        <v>1231</v>
      </c>
      <c r="I111">
        <v>22318</v>
      </c>
      <c r="J111">
        <v>23532</v>
      </c>
      <c r="K111">
        <v>0</v>
      </c>
      <c r="L111">
        <v>2183</v>
      </c>
    </row>
    <row r="112" spans="1:12">
      <c r="A112" s="7" t="s">
        <v>2242</v>
      </c>
      <c r="B112" t="s">
        <v>2351</v>
      </c>
      <c r="C112">
        <v>98.863</v>
      </c>
      <c r="D112">
        <v>1231</v>
      </c>
      <c r="E112">
        <v>0</v>
      </c>
      <c r="F112">
        <v>13</v>
      </c>
      <c r="G112">
        <v>1</v>
      </c>
      <c r="H112">
        <v>1231</v>
      </c>
      <c r="I112">
        <v>43937</v>
      </c>
      <c r="J112">
        <v>45153</v>
      </c>
      <c r="K112">
        <v>0</v>
      </c>
      <c r="L112">
        <v>2183</v>
      </c>
    </row>
    <row r="113" spans="1:12">
      <c r="A113" s="7" t="s">
        <v>2242</v>
      </c>
      <c r="B113" t="s">
        <v>2352</v>
      </c>
      <c r="C113">
        <v>98.863</v>
      </c>
      <c r="D113">
        <v>1231</v>
      </c>
      <c r="E113">
        <v>0</v>
      </c>
      <c r="F113">
        <v>13</v>
      </c>
      <c r="G113">
        <v>1</v>
      </c>
      <c r="H113">
        <v>1231</v>
      </c>
      <c r="I113">
        <v>3002</v>
      </c>
      <c r="J113">
        <v>4218</v>
      </c>
      <c r="K113">
        <v>0</v>
      </c>
      <c r="L113">
        <v>2183</v>
      </c>
    </row>
    <row r="114" spans="1:12">
      <c r="A114" s="7" t="s">
        <v>2242</v>
      </c>
      <c r="B114" t="s">
        <v>2353</v>
      </c>
      <c r="C114">
        <v>98.941</v>
      </c>
      <c r="D114">
        <v>1228</v>
      </c>
      <c r="E114">
        <v>0</v>
      </c>
      <c r="F114">
        <v>12</v>
      </c>
      <c r="G114">
        <v>4</v>
      </c>
      <c r="H114">
        <v>1231</v>
      </c>
      <c r="I114">
        <v>21447</v>
      </c>
      <c r="J114">
        <v>22661</v>
      </c>
      <c r="K114">
        <v>0</v>
      </c>
      <c r="L114">
        <v>2183</v>
      </c>
    </row>
    <row r="115" spans="1:12">
      <c r="A115" s="7" t="s">
        <v>2242</v>
      </c>
      <c r="B115" t="s">
        <v>2354</v>
      </c>
      <c r="C115">
        <v>98.941</v>
      </c>
      <c r="D115">
        <v>1228</v>
      </c>
      <c r="E115">
        <v>0</v>
      </c>
      <c r="F115">
        <v>12</v>
      </c>
      <c r="G115">
        <v>4</v>
      </c>
      <c r="H115">
        <v>1231</v>
      </c>
      <c r="I115">
        <v>48369</v>
      </c>
      <c r="J115">
        <v>49583</v>
      </c>
      <c r="K115">
        <v>0</v>
      </c>
      <c r="L115">
        <v>2183</v>
      </c>
    </row>
    <row r="116" spans="1:12">
      <c r="A116" s="7" t="s">
        <v>2242</v>
      </c>
      <c r="B116" t="s">
        <v>2355</v>
      </c>
      <c r="C116">
        <v>98.863</v>
      </c>
      <c r="D116">
        <v>1231</v>
      </c>
      <c r="E116">
        <v>0</v>
      </c>
      <c r="F116">
        <v>13</v>
      </c>
      <c r="G116">
        <v>1</v>
      </c>
      <c r="H116">
        <v>1231</v>
      </c>
      <c r="I116">
        <v>55330</v>
      </c>
      <c r="J116">
        <v>56546</v>
      </c>
      <c r="K116">
        <v>0</v>
      </c>
      <c r="L116">
        <v>2183</v>
      </c>
    </row>
    <row r="117" spans="1:12">
      <c r="A117" s="7" t="s">
        <v>2242</v>
      </c>
      <c r="B117" t="s">
        <v>2356</v>
      </c>
      <c r="C117">
        <v>98.941</v>
      </c>
      <c r="D117">
        <v>1228</v>
      </c>
      <c r="E117">
        <v>0</v>
      </c>
      <c r="F117">
        <v>12</v>
      </c>
      <c r="G117">
        <v>4</v>
      </c>
      <c r="H117">
        <v>1231</v>
      </c>
      <c r="I117">
        <v>3815</v>
      </c>
      <c r="J117">
        <v>2601</v>
      </c>
      <c r="K117">
        <v>0</v>
      </c>
      <c r="L117">
        <v>2183</v>
      </c>
    </row>
    <row r="118" spans="1:12">
      <c r="A118" s="7" t="s">
        <v>2242</v>
      </c>
      <c r="B118" t="s">
        <v>2357</v>
      </c>
      <c r="C118">
        <v>98.863</v>
      </c>
      <c r="D118">
        <v>1231</v>
      </c>
      <c r="E118">
        <v>0</v>
      </c>
      <c r="F118">
        <v>11</v>
      </c>
      <c r="G118">
        <v>1</v>
      </c>
      <c r="H118">
        <v>1231</v>
      </c>
      <c r="I118">
        <v>34655</v>
      </c>
      <c r="J118">
        <v>35871</v>
      </c>
      <c r="K118">
        <v>0</v>
      </c>
      <c r="L118">
        <v>2183</v>
      </c>
    </row>
    <row r="119" spans="1:12">
      <c r="A119" s="7" t="s">
        <v>2242</v>
      </c>
      <c r="B119" t="s">
        <v>2358</v>
      </c>
      <c r="C119">
        <v>98.863</v>
      </c>
      <c r="D119">
        <v>1231</v>
      </c>
      <c r="E119">
        <v>0</v>
      </c>
      <c r="F119">
        <v>11</v>
      </c>
      <c r="G119">
        <v>1</v>
      </c>
      <c r="H119">
        <v>1231</v>
      </c>
      <c r="I119">
        <v>34217</v>
      </c>
      <c r="J119">
        <v>33001</v>
      </c>
      <c r="K119">
        <v>0</v>
      </c>
      <c r="L119">
        <v>2183</v>
      </c>
    </row>
    <row r="120" spans="1:12">
      <c r="A120" s="7" t="s">
        <v>2242</v>
      </c>
      <c r="B120" t="s">
        <v>2359</v>
      </c>
      <c r="C120">
        <v>98.863</v>
      </c>
      <c r="D120">
        <v>1231</v>
      </c>
      <c r="E120">
        <v>1</v>
      </c>
      <c r="F120">
        <v>10</v>
      </c>
      <c r="G120">
        <v>1</v>
      </c>
      <c r="H120">
        <v>1231</v>
      </c>
      <c r="I120">
        <v>18701</v>
      </c>
      <c r="J120">
        <v>19918</v>
      </c>
      <c r="K120">
        <v>0</v>
      </c>
      <c r="L120">
        <v>2183</v>
      </c>
    </row>
    <row r="121" spans="1:12">
      <c r="A121" s="7" t="s">
        <v>2242</v>
      </c>
      <c r="B121" t="s">
        <v>2360</v>
      </c>
      <c r="C121">
        <v>98.863</v>
      </c>
      <c r="D121">
        <v>1231</v>
      </c>
      <c r="E121">
        <v>0</v>
      </c>
      <c r="F121">
        <v>11</v>
      </c>
      <c r="G121">
        <v>1</v>
      </c>
      <c r="H121">
        <v>1231</v>
      </c>
      <c r="I121">
        <v>33235</v>
      </c>
      <c r="J121">
        <v>34451</v>
      </c>
      <c r="K121">
        <v>0</v>
      </c>
      <c r="L121">
        <v>2183</v>
      </c>
    </row>
    <row r="122" spans="1:12">
      <c r="A122" s="7" t="s">
        <v>2242</v>
      </c>
      <c r="B122" t="s">
        <v>2361</v>
      </c>
      <c r="C122">
        <v>98.863</v>
      </c>
      <c r="D122">
        <v>1231</v>
      </c>
      <c r="E122">
        <v>0</v>
      </c>
      <c r="F122">
        <v>12</v>
      </c>
      <c r="G122">
        <v>1</v>
      </c>
      <c r="H122">
        <v>1231</v>
      </c>
      <c r="I122">
        <v>13011</v>
      </c>
      <c r="J122">
        <v>14227</v>
      </c>
      <c r="K122">
        <v>0</v>
      </c>
      <c r="L122">
        <v>2183</v>
      </c>
    </row>
    <row r="123" spans="1:12">
      <c r="A123" s="7" t="s">
        <v>2242</v>
      </c>
      <c r="B123" t="s">
        <v>2362</v>
      </c>
      <c r="C123">
        <v>98.863</v>
      </c>
      <c r="D123">
        <v>1231</v>
      </c>
      <c r="E123">
        <v>0</v>
      </c>
      <c r="F123">
        <v>13</v>
      </c>
      <c r="G123">
        <v>1</v>
      </c>
      <c r="H123">
        <v>1231</v>
      </c>
      <c r="I123">
        <v>4437</v>
      </c>
      <c r="J123">
        <v>3221</v>
      </c>
      <c r="K123">
        <v>0</v>
      </c>
      <c r="L123">
        <v>2183</v>
      </c>
    </row>
    <row r="124" spans="1:12">
      <c r="A124" s="7" t="s">
        <v>2242</v>
      </c>
      <c r="B124" t="s">
        <v>2363</v>
      </c>
      <c r="C124">
        <v>98.863</v>
      </c>
      <c r="D124">
        <v>1231</v>
      </c>
      <c r="E124">
        <v>0</v>
      </c>
      <c r="F124">
        <v>11</v>
      </c>
      <c r="G124">
        <v>1</v>
      </c>
      <c r="H124">
        <v>1231</v>
      </c>
      <c r="I124">
        <v>51897</v>
      </c>
      <c r="J124">
        <v>53113</v>
      </c>
      <c r="K124">
        <v>0</v>
      </c>
      <c r="L124">
        <v>2183</v>
      </c>
    </row>
    <row r="125" spans="1:12">
      <c r="A125" s="7" t="s">
        <v>2242</v>
      </c>
      <c r="B125" t="s">
        <v>2364</v>
      </c>
      <c r="C125">
        <v>98.862</v>
      </c>
      <c r="D125">
        <v>1230</v>
      </c>
      <c r="E125">
        <v>0</v>
      </c>
      <c r="F125">
        <v>13</v>
      </c>
      <c r="G125">
        <v>2</v>
      </c>
      <c r="H125">
        <v>1231</v>
      </c>
      <c r="I125">
        <v>9627</v>
      </c>
      <c r="J125">
        <v>8412</v>
      </c>
      <c r="K125">
        <v>0</v>
      </c>
      <c r="L125">
        <v>2182</v>
      </c>
    </row>
    <row r="126" spans="1:12">
      <c r="A126" s="7" t="s">
        <v>2242</v>
      </c>
      <c r="B126" t="s">
        <v>2365</v>
      </c>
      <c r="C126">
        <v>98.862</v>
      </c>
      <c r="D126">
        <v>1230</v>
      </c>
      <c r="E126">
        <v>0</v>
      </c>
      <c r="F126">
        <v>14</v>
      </c>
      <c r="G126">
        <v>2</v>
      </c>
      <c r="H126">
        <v>1231</v>
      </c>
      <c r="I126">
        <v>19350</v>
      </c>
      <c r="J126">
        <v>18135</v>
      </c>
      <c r="K126">
        <v>0</v>
      </c>
      <c r="L126">
        <v>2182</v>
      </c>
    </row>
    <row r="127" spans="1:12">
      <c r="A127" s="7" t="s">
        <v>2242</v>
      </c>
      <c r="B127" t="s">
        <v>2366</v>
      </c>
      <c r="C127">
        <v>98.862</v>
      </c>
      <c r="D127">
        <v>1230</v>
      </c>
      <c r="E127">
        <v>0</v>
      </c>
      <c r="F127">
        <v>13</v>
      </c>
      <c r="G127">
        <v>2</v>
      </c>
      <c r="H127">
        <v>1231</v>
      </c>
      <c r="I127">
        <v>13686</v>
      </c>
      <c r="J127">
        <v>12471</v>
      </c>
      <c r="K127">
        <v>0</v>
      </c>
      <c r="L127">
        <v>2182</v>
      </c>
    </row>
    <row r="128" spans="1:12">
      <c r="A128" s="7" t="s">
        <v>2242</v>
      </c>
      <c r="B128" t="s">
        <v>2367</v>
      </c>
      <c r="C128">
        <v>98.862</v>
      </c>
      <c r="D128">
        <v>1230</v>
      </c>
      <c r="E128">
        <v>0</v>
      </c>
      <c r="F128">
        <v>12</v>
      </c>
      <c r="G128">
        <v>2</v>
      </c>
      <c r="H128">
        <v>1231</v>
      </c>
      <c r="I128">
        <v>2163</v>
      </c>
      <c r="J128">
        <v>948</v>
      </c>
      <c r="K128">
        <v>0</v>
      </c>
      <c r="L128">
        <v>2182</v>
      </c>
    </row>
    <row r="129" spans="1:12">
      <c r="A129" s="7" t="s">
        <v>2242</v>
      </c>
      <c r="B129" t="s">
        <v>2368</v>
      </c>
      <c r="C129">
        <v>98.781</v>
      </c>
      <c r="D129">
        <v>1231</v>
      </c>
      <c r="E129">
        <v>2</v>
      </c>
      <c r="F129">
        <v>12</v>
      </c>
      <c r="G129">
        <v>1</v>
      </c>
      <c r="H129">
        <v>1231</v>
      </c>
      <c r="I129">
        <v>26026</v>
      </c>
      <c r="J129">
        <v>27243</v>
      </c>
      <c r="K129">
        <v>0</v>
      </c>
      <c r="L129">
        <v>2178</v>
      </c>
    </row>
    <row r="130" spans="1:12">
      <c r="A130" s="7" t="s">
        <v>2242</v>
      </c>
      <c r="B130" t="s">
        <v>2369</v>
      </c>
      <c r="C130">
        <v>98.86</v>
      </c>
      <c r="D130">
        <v>1228</v>
      </c>
      <c r="E130">
        <v>0</v>
      </c>
      <c r="F130">
        <v>12</v>
      </c>
      <c r="G130">
        <v>4</v>
      </c>
      <c r="H130">
        <v>1231</v>
      </c>
      <c r="I130">
        <v>28425</v>
      </c>
      <c r="J130">
        <v>29638</v>
      </c>
      <c r="K130">
        <v>0</v>
      </c>
      <c r="L130">
        <v>2178</v>
      </c>
    </row>
    <row r="131" spans="1:12">
      <c r="A131" s="7" t="s">
        <v>2242</v>
      </c>
      <c r="B131" t="s">
        <v>2370</v>
      </c>
      <c r="C131">
        <v>98.781</v>
      </c>
      <c r="D131">
        <v>1231</v>
      </c>
      <c r="E131">
        <v>1</v>
      </c>
      <c r="F131">
        <v>12</v>
      </c>
      <c r="G131">
        <v>1</v>
      </c>
      <c r="H131">
        <v>1231</v>
      </c>
      <c r="I131">
        <v>57907</v>
      </c>
      <c r="J131">
        <v>59123</v>
      </c>
      <c r="K131">
        <v>0</v>
      </c>
      <c r="L131">
        <v>2178</v>
      </c>
    </row>
    <row r="132" spans="1:12">
      <c r="A132" s="7" t="s">
        <v>2242</v>
      </c>
      <c r="B132" t="s">
        <v>2371</v>
      </c>
      <c r="C132">
        <v>98.781</v>
      </c>
      <c r="D132">
        <v>1231</v>
      </c>
      <c r="E132">
        <v>1</v>
      </c>
      <c r="F132">
        <v>11</v>
      </c>
      <c r="G132">
        <v>1</v>
      </c>
      <c r="H132">
        <v>1231</v>
      </c>
      <c r="I132">
        <v>17876</v>
      </c>
      <c r="J132">
        <v>19092</v>
      </c>
      <c r="K132">
        <v>0</v>
      </c>
      <c r="L132">
        <v>2178</v>
      </c>
    </row>
    <row r="133" spans="1:12">
      <c r="A133" s="7" t="s">
        <v>2242</v>
      </c>
      <c r="B133" t="s">
        <v>2372</v>
      </c>
      <c r="C133">
        <v>98.781</v>
      </c>
      <c r="D133">
        <v>1231</v>
      </c>
      <c r="E133">
        <v>1</v>
      </c>
      <c r="F133">
        <v>13</v>
      </c>
      <c r="G133">
        <v>1</v>
      </c>
      <c r="H133">
        <v>1231</v>
      </c>
      <c r="I133">
        <v>13998</v>
      </c>
      <c r="J133">
        <v>15214</v>
      </c>
      <c r="K133">
        <v>0</v>
      </c>
      <c r="L133">
        <v>2178</v>
      </c>
    </row>
    <row r="134" spans="1:12">
      <c r="A134" s="7" t="s">
        <v>2242</v>
      </c>
      <c r="B134" t="s">
        <v>2373</v>
      </c>
      <c r="C134">
        <v>98.781</v>
      </c>
      <c r="D134">
        <v>1231</v>
      </c>
      <c r="E134">
        <v>1</v>
      </c>
      <c r="F134">
        <v>13</v>
      </c>
      <c r="G134">
        <v>1</v>
      </c>
      <c r="H134">
        <v>1231</v>
      </c>
      <c r="I134">
        <v>3423</v>
      </c>
      <c r="J134">
        <v>2207</v>
      </c>
      <c r="K134">
        <v>0</v>
      </c>
      <c r="L134">
        <v>2178</v>
      </c>
    </row>
    <row r="135" spans="1:12">
      <c r="A135" s="7" t="s">
        <v>2242</v>
      </c>
      <c r="B135" t="s">
        <v>2374</v>
      </c>
      <c r="C135">
        <v>98.86</v>
      </c>
      <c r="D135">
        <v>1228</v>
      </c>
      <c r="E135">
        <v>0</v>
      </c>
      <c r="F135">
        <v>12</v>
      </c>
      <c r="G135">
        <v>4</v>
      </c>
      <c r="H135">
        <v>1231</v>
      </c>
      <c r="I135">
        <v>21919</v>
      </c>
      <c r="J135">
        <v>23132</v>
      </c>
      <c r="K135">
        <v>0</v>
      </c>
      <c r="L135">
        <v>2178</v>
      </c>
    </row>
    <row r="136" spans="1:12">
      <c r="A136" s="7" t="s">
        <v>2242</v>
      </c>
      <c r="B136" t="s">
        <v>2375</v>
      </c>
      <c r="C136">
        <v>98.86</v>
      </c>
      <c r="D136">
        <v>1228</v>
      </c>
      <c r="E136">
        <v>0</v>
      </c>
      <c r="F136">
        <v>11</v>
      </c>
      <c r="G136">
        <v>4</v>
      </c>
      <c r="H136">
        <v>1231</v>
      </c>
      <c r="I136">
        <v>49358</v>
      </c>
      <c r="J136">
        <v>50571</v>
      </c>
      <c r="K136">
        <v>0</v>
      </c>
      <c r="L136">
        <v>2178</v>
      </c>
    </row>
    <row r="137" spans="1:12">
      <c r="A137" s="7" t="s">
        <v>2242</v>
      </c>
      <c r="B137" t="s">
        <v>2376</v>
      </c>
      <c r="C137">
        <v>98.86</v>
      </c>
      <c r="D137">
        <v>1228</v>
      </c>
      <c r="E137">
        <v>0</v>
      </c>
      <c r="F137">
        <v>13</v>
      </c>
      <c r="G137">
        <v>4</v>
      </c>
      <c r="H137">
        <v>1231</v>
      </c>
      <c r="I137">
        <v>29576</v>
      </c>
      <c r="J137">
        <v>30789</v>
      </c>
      <c r="K137">
        <v>0</v>
      </c>
      <c r="L137">
        <v>2178</v>
      </c>
    </row>
    <row r="138" spans="1:12">
      <c r="A138" s="7" t="s">
        <v>2242</v>
      </c>
      <c r="B138" t="s">
        <v>2377</v>
      </c>
      <c r="C138">
        <v>98.86</v>
      </c>
      <c r="D138">
        <v>1228</v>
      </c>
      <c r="E138">
        <v>0</v>
      </c>
      <c r="F138">
        <v>12</v>
      </c>
      <c r="G138">
        <v>4</v>
      </c>
      <c r="H138">
        <v>1231</v>
      </c>
      <c r="I138">
        <v>17856</v>
      </c>
      <c r="J138">
        <v>19069</v>
      </c>
      <c r="K138">
        <v>0</v>
      </c>
      <c r="L138">
        <v>2178</v>
      </c>
    </row>
    <row r="139" spans="1:12">
      <c r="A139" s="7" t="s">
        <v>2242</v>
      </c>
      <c r="B139" t="s">
        <v>2378</v>
      </c>
      <c r="C139">
        <v>98.86</v>
      </c>
      <c r="D139">
        <v>1228</v>
      </c>
      <c r="E139">
        <v>0</v>
      </c>
      <c r="F139">
        <v>13</v>
      </c>
      <c r="G139">
        <v>4</v>
      </c>
      <c r="H139">
        <v>1231</v>
      </c>
      <c r="I139">
        <v>11946</v>
      </c>
      <c r="J139">
        <v>13159</v>
      </c>
      <c r="K139">
        <v>0</v>
      </c>
      <c r="L139">
        <v>2178</v>
      </c>
    </row>
    <row r="140" spans="1:12">
      <c r="A140" s="7" t="s">
        <v>2242</v>
      </c>
      <c r="B140" t="s">
        <v>2379</v>
      </c>
      <c r="C140">
        <v>98.86</v>
      </c>
      <c r="D140">
        <v>1228</v>
      </c>
      <c r="E140">
        <v>0</v>
      </c>
      <c r="F140">
        <v>14</v>
      </c>
      <c r="G140">
        <v>4</v>
      </c>
      <c r="H140">
        <v>1231</v>
      </c>
      <c r="I140">
        <v>32760</v>
      </c>
      <c r="J140">
        <v>33973</v>
      </c>
      <c r="K140">
        <v>0</v>
      </c>
      <c r="L140">
        <v>2178</v>
      </c>
    </row>
    <row r="141" spans="1:12">
      <c r="A141" s="7" t="s">
        <v>2242</v>
      </c>
      <c r="B141" t="s">
        <v>2380</v>
      </c>
      <c r="C141">
        <v>98.86</v>
      </c>
      <c r="D141">
        <v>1228</v>
      </c>
      <c r="E141">
        <v>0</v>
      </c>
      <c r="F141">
        <v>13</v>
      </c>
      <c r="G141">
        <v>4</v>
      </c>
      <c r="H141">
        <v>1231</v>
      </c>
      <c r="I141">
        <v>17783</v>
      </c>
      <c r="J141">
        <v>18996</v>
      </c>
      <c r="K141">
        <v>0</v>
      </c>
      <c r="L141">
        <v>2178</v>
      </c>
    </row>
    <row r="142" spans="1:12">
      <c r="A142" s="7" t="s">
        <v>2242</v>
      </c>
      <c r="B142" t="s">
        <v>2381</v>
      </c>
      <c r="C142">
        <v>98.781</v>
      </c>
      <c r="D142">
        <v>1231</v>
      </c>
      <c r="E142">
        <v>1</v>
      </c>
      <c r="F142">
        <v>13</v>
      </c>
      <c r="G142">
        <v>1</v>
      </c>
      <c r="H142">
        <v>1231</v>
      </c>
      <c r="I142">
        <v>21728</v>
      </c>
      <c r="J142">
        <v>22944</v>
      </c>
      <c r="K142">
        <v>0</v>
      </c>
      <c r="L142">
        <v>2178</v>
      </c>
    </row>
    <row r="143" spans="1:12">
      <c r="A143" s="7" t="s">
        <v>2242</v>
      </c>
      <c r="B143" t="s">
        <v>2382</v>
      </c>
      <c r="C143">
        <v>98.86</v>
      </c>
      <c r="D143">
        <v>1228</v>
      </c>
      <c r="E143">
        <v>0</v>
      </c>
      <c r="F143">
        <v>12</v>
      </c>
      <c r="G143">
        <v>4</v>
      </c>
      <c r="H143">
        <v>1231</v>
      </c>
      <c r="I143">
        <v>43079</v>
      </c>
      <c r="J143">
        <v>44292</v>
      </c>
      <c r="K143">
        <v>0</v>
      </c>
      <c r="L143">
        <v>2178</v>
      </c>
    </row>
    <row r="144" spans="1:12">
      <c r="A144" s="7" t="s">
        <v>2242</v>
      </c>
      <c r="B144" t="s">
        <v>2383</v>
      </c>
      <c r="C144">
        <v>98.86</v>
      </c>
      <c r="D144">
        <v>1228</v>
      </c>
      <c r="E144">
        <v>0</v>
      </c>
      <c r="F144">
        <v>12</v>
      </c>
      <c r="G144">
        <v>4</v>
      </c>
      <c r="H144">
        <v>1231</v>
      </c>
      <c r="I144">
        <v>8700</v>
      </c>
      <c r="J144">
        <v>9913</v>
      </c>
      <c r="K144">
        <v>0</v>
      </c>
      <c r="L144">
        <v>2178</v>
      </c>
    </row>
    <row r="145" spans="1:12">
      <c r="A145" s="7" t="s">
        <v>2242</v>
      </c>
      <c r="B145" t="s">
        <v>2384</v>
      </c>
      <c r="C145">
        <v>98.86</v>
      </c>
      <c r="D145">
        <v>1228</v>
      </c>
      <c r="E145">
        <v>0</v>
      </c>
      <c r="F145">
        <v>11</v>
      </c>
      <c r="G145">
        <v>4</v>
      </c>
      <c r="H145">
        <v>1231</v>
      </c>
      <c r="I145">
        <v>13988</v>
      </c>
      <c r="J145">
        <v>15201</v>
      </c>
      <c r="K145">
        <v>0</v>
      </c>
      <c r="L145">
        <v>2178</v>
      </c>
    </row>
    <row r="146" spans="1:12">
      <c r="A146" s="7" t="s">
        <v>2242</v>
      </c>
      <c r="B146" t="s">
        <v>2385</v>
      </c>
      <c r="C146">
        <v>98.781</v>
      </c>
      <c r="D146">
        <v>1231</v>
      </c>
      <c r="E146">
        <v>1</v>
      </c>
      <c r="F146">
        <v>11</v>
      </c>
      <c r="G146">
        <v>1</v>
      </c>
      <c r="H146">
        <v>1231</v>
      </c>
      <c r="I146">
        <v>5894</v>
      </c>
      <c r="J146">
        <v>7110</v>
      </c>
      <c r="K146">
        <v>0</v>
      </c>
      <c r="L146">
        <v>2178</v>
      </c>
    </row>
    <row r="147" spans="1:12">
      <c r="A147" s="7" t="s">
        <v>2242</v>
      </c>
      <c r="B147" t="s">
        <v>2386</v>
      </c>
      <c r="C147">
        <v>98.781</v>
      </c>
      <c r="D147">
        <v>1231</v>
      </c>
      <c r="E147">
        <v>1</v>
      </c>
      <c r="F147">
        <v>11</v>
      </c>
      <c r="G147">
        <v>1</v>
      </c>
      <c r="H147">
        <v>1231</v>
      </c>
      <c r="I147">
        <v>8601</v>
      </c>
      <c r="J147">
        <v>9817</v>
      </c>
      <c r="K147">
        <v>0</v>
      </c>
      <c r="L147">
        <v>2178</v>
      </c>
    </row>
    <row r="148" spans="1:12">
      <c r="A148" s="7" t="s">
        <v>2242</v>
      </c>
      <c r="B148" t="s">
        <v>2387</v>
      </c>
      <c r="C148">
        <v>98.86</v>
      </c>
      <c r="D148">
        <v>1228</v>
      </c>
      <c r="E148">
        <v>0</v>
      </c>
      <c r="F148">
        <v>11</v>
      </c>
      <c r="G148">
        <v>4</v>
      </c>
      <c r="H148">
        <v>1231</v>
      </c>
      <c r="I148">
        <v>3455</v>
      </c>
      <c r="J148">
        <v>4668</v>
      </c>
      <c r="K148">
        <v>0</v>
      </c>
      <c r="L148">
        <v>2178</v>
      </c>
    </row>
    <row r="149" spans="1:12">
      <c r="A149" s="7" t="s">
        <v>2242</v>
      </c>
      <c r="B149" t="s">
        <v>2388</v>
      </c>
      <c r="C149">
        <v>98.781</v>
      </c>
      <c r="D149">
        <v>1231</v>
      </c>
      <c r="E149">
        <v>2</v>
      </c>
      <c r="F149">
        <v>11</v>
      </c>
      <c r="G149">
        <v>1</v>
      </c>
      <c r="H149">
        <v>1231</v>
      </c>
      <c r="I149">
        <v>50015</v>
      </c>
      <c r="J149">
        <v>51232</v>
      </c>
      <c r="K149">
        <v>0</v>
      </c>
      <c r="L149">
        <v>2178</v>
      </c>
    </row>
    <row r="150" spans="1:12">
      <c r="A150" s="7" t="s">
        <v>2242</v>
      </c>
      <c r="B150" t="s">
        <v>2389</v>
      </c>
      <c r="C150">
        <v>98.86</v>
      </c>
      <c r="D150">
        <v>1228</v>
      </c>
      <c r="E150">
        <v>0</v>
      </c>
      <c r="F150">
        <v>12</v>
      </c>
      <c r="G150">
        <v>4</v>
      </c>
      <c r="H150">
        <v>1231</v>
      </c>
      <c r="I150">
        <v>26557</v>
      </c>
      <c r="J150">
        <v>27770</v>
      </c>
      <c r="K150">
        <v>0</v>
      </c>
      <c r="L150">
        <v>2178</v>
      </c>
    </row>
    <row r="151" spans="1:12">
      <c r="A151" s="7" t="s">
        <v>2242</v>
      </c>
      <c r="B151" t="s">
        <v>2390</v>
      </c>
      <c r="C151">
        <v>98.86</v>
      </c>
      <c r="D151">
        <v>1228</v>
      </c>
      <c r="E151">
        <v>0</v>
      </c>
      <c r="F151">
        <v>10</v>
      </c>
      <c r="G151">
        <v>4</v>
      </c>
      <c r="H151">
        <v>1231</v>
      </c>
      <c r="I151">
        <v>21788</v>
      </c>
      <c r="J151">
        <v>23001</v>
      </c>
      <c r="K151">
        <v>0</v>
      </c>
      <c r="L151">
        <v>2178</v>
      </c>
    </row>
    <row r="152" spans="1:12">
      <c r="A152" s="7" t="s">
        <v>2242</v>
      </c>
      <c r="B152" t="s">
        <v>2391</v>
      </c>
      <c r="C152">
        <v>98.781</v>
      </c>
      <c r="D152">
        <v>1231</v>
      </c>
      <c r="E152">
        <v>1</v>
      </c>
      <c r="F152">
        <v>12</v>
      </c>
      <c r="G152">
        <v>1</v>
      </c>
      <c r="H152">
        <v>1231</v>
      </c>
      <c r="I152">
        <v>4712</v>
      </c>
      <c r="J152">
        <v>5928</v>
      </c>
      <c r="K152">
        <v>0</v>
      </c>
      <c r="L152">
        <v>2178</v>
      </c>
    </row>
    <row r="153" spans="1:12">
      <c r="A153" s="7" t="s">
        <v>2242</v>
      </c>
      <c r="B153" t="s">
        <v>2392</v>
      </c>
      <c r="C153">
        <v>98.86</v>
      </c>
      <c r="D153">
        <v>1228</v>
      </c>
      <c r="E153">
        <v>0</v>
      </c>
      <c r="F153">
        <v>12</v>
      </c>
      <c r="G153">
        <v>4</v>
      </c>
      <c r="H153">
        <v>1231</v>
      </c>
      <c r="I153">
        <v>14199</v>
      </c>
      <c r="J153">
        <v>15412</v>
      </c>
      <c r="K153">
        <v>0</v>
      </c>
      <c r="L153">
        <v>2178</v>
      </c>
    </row>
    <row r="154" spans="1:12">
      <c r="A154" s="7" t="s">
        <v>2242</v>
      </c>
      <c r="B154" t="s">
        <v>2393</v>
      </c>
      <c r="C154">
        <v>98.781</v>
      </c>
      <c r="D154">
        <v>1231</v>
      </c>
      <c r="E154">
        <v>1</v>
      </c>
      <c r="F154">
        <v>13</v>
      </c>
      <c r="G154">
        <v>1</v>
      </c>
      <c r="H154">
        <v>1231</v>
      </c>
      <c r="I154">
        <v>34077</v>
      </c>
      <c r="J154">
        <v>35293</v>
      </c>
      <c r="K154">
        <v>0</v>
      </c>
      <c r="L154">
        <v>2178</v>
      </c>
    </row>
    <row r="155" spans="1:12">
      <c r="A155" s="7" t="s">
        <v>2242</v>
      </c>
      <c r="B155" t="s">
        <v>2394</v>
      </c>
      <c r="C155">
        <v>98.86</v>
      </c>
      <c r="D155">
        <v>1228</v>
      </c>
      <c r="E155">
        <v>0</v>
      </c>
      <c r="F155">
        <v>12</v>
      </c>
      <c r="G155">
        <v>4</v>
      </c>
      <c r="H155">
        <v>1231</v>
      </c>
      <c r="I155">
        <v>28789</v>
      </c>
      <c r="J155">
        <v>30002</v>
      </c>
      <c r="K155">
        <v>0</v>
      </c>
      <c r="L155">
        <v>2178</v>
      </c>
    </row>
    <row r="156" spans="1:12">
      <c r="A156" s="7" t="s">
        <v>2242</v>
      </c>
      <c r="B156" t="s">
        <v>2395</v>
      </c>
      <c r="C156">
        <v>98.86</v>
      </c>
      <c r="D156">
        <v>1228</v>
      </c>
      <c r="E156">
        <v>0</v>
      </c>
      <c r="F156">
        <v>12</v>
      </c>
      <c r="G156">
        <v>4</v>
      </c>
      <c r="H156">
        <v>1231</v>
      </c>
      <c r="I156">
        <v>3982</v>
      </c>
      <c r="J156">
        <v>5195</v>
      </c>
      <c r="K156">
        <v>0</v>
      </c>
      <c r="L156">
        <v>2178</v>
      </c>
    </row>
    <row r="157" spans="1:12">
      <c r="A157" s="7" t="s">
        <v>2242</v>
      </c>
      <c r="B157" t="s">
        <v>2396</v>
      </c>
      <c r="C157">
        <v>98.86</v>
      </c>
      <c r="D157">
        <v>1228</v>
      </c>
      <c r="E157">
        <v>0</v>
      </c>
      <c r="F157">
        <v>11</v>
      </c>
      <c r="G157">
        <v>4</v>
      </c>
      <c r="H157">
        <v>1231</v>
      </c>
      <c r="I157">
        <v>25838</v>
      </c>
      <c r="J157">
        <v>27051</v>
      </c>
      <c r="K157">
        <v>0</v>
      </c>
      <c r="L157">
        <v>2178</v>
      </c>
    </row>
    <row r="158" spans="1:12">
      <c r="A158" s="7" t="s">
        <v>2242</v>
      </c>
      <c r="B158" t="s">
        <v>2397</v>
      </c>
      <c r="C158">
        <v>98.781</v>
      </c>
      <c r="D158">
        <v>1231</v>
      </c>
      <c r="E158">
        <v>1</v>
      </c>
      <c r="F158">
        <v>11</v>
      </c>
      <c r="G158">
        <v>1</v>
      </c>
      <c r="H158">
        <v>1231</v>
      </c>
      <c r="I158">
        <v>14182</v>
      </c>
      <c r="J158">
        <v>15398</v>
      </c>
      <c r="K158">
        <v>0</v>
      </c>
      <c r="L158">
        <v>2178</v>
      </c>
    </row>
    <row r="159" spans="1:12">
      <c r="A159" s="7" t="s">
        <v>2242</v>
      </c>
      <c r="B159" t="s">
        <v>2398</v>
      </c>
      <c r="C159">
        <v>98.86</v>
      </c>
      <c r="D159">
        <v>1228</v>
      </c>
      <c r="E159">
        <v>0</v>
      </c>
      <c r="F159">
        <v>12</v>
      </c>
      <c r="G159">
        <v>4</v>
      </c>
      <c r="H159">
        <v>1231</v>
      </c>
      <c r="I159">
        <v>24515</v>
      </c>
      <c r="J159">
        <v>25728</v>
      </c>
      <c r="K159">
        <v>0</v>
      </c>
      <c r="L159">
        <v>2178</v>
      </c>
    </row>
    <row r="160" spans="1:12">
      <c r="A160" s="7" t="s">
        <v>2242</v>
      </c>
      <c r="B160" t="s">
        <v>2399</v>
      </c>
      <c r="C160">
        <v>98.86</v>
      </c>
      <c r="D160">
        <v>1228</v>
      </c>
      <c r="E160">
        <v>0</v>
      </c>
      <c r="F160">
        <v>12</v>
      </c>
      <c r="G160">
        <v>4</v>
      </c>
      <c r="H160">
        <v>1231</v>
      </c>
      <c r="I160">
        <v>19812</v>
      </c>
      <c r="J160">
        <v>21025</v>
      </c>
      <c r="K160">
        <v>0</v>
      </c>
      <c r="L160">
        <v>2178</v>
      </c>
    </row>
    <row r="161" spans="1:12">
      <c r="A161" s="7" t="s">
        <v>2242</v>
      </c>
      <c r="B161" t="s">
        <v>2400</v>
      </c>
      <c r="C161">
        <v>98.781</v>
      </c>
      <c r="D161">
        <v>1231</v>
      </c>
      <c r="E161">
        <v>1</v>
      </c>
      <c r="F161">
        <v>10</v>
      </c>
      <c r="G161">
        <v>1</v>
      </c>
      <c r="H161">
        <v>1231</v>
      </c>
      <c r="I161">
        <v>14117</v>
      </c>
      <c r="J161">
        <v>15333</v>
      </c>
      <c r="K161">
        <v>0</v>
      </c>
      <c r="L161">
        <v>2178</v>
      </c>
    </row>
    <row r="162" spans="1:12">
      <c r="A162" s="7" t="s">
        <v>2242</v>
      </c>
      <c r="B162" t="s">
        <v>2401</v>
      </c>
      <c r="C162">
        <v>98.781</v>
      </c>
      <c r="D162">
        <v>1231</v>
      </c>
      <c r="E162">
        <v>1</v>
      </c>
      <c r="F162">
        <v>12</v>
      </c>
      <c r="G162">
        <v>1</v>
      </c>
      <c r="H162">
        <v>1231</v>
      </c>
      <c r="I162">
        <v>23120</v>
      </c>
      <c r="J162">
        <v>24336</v>
      </c>
      <c r="K162">
        <v>0</v>
      </c>
      <c r="L162">
        <v>2178</v>
      </c>
    </row>
    <row r="163" spans="1:12">
      <c r="A163" s="7" t="s">
        <v>2242</v>
      </c>
      <c r="B163" t="s">
        <v>2402</v>
      </c>
      <c r="C163">
        <v>98.781</v>
      </c>
      <c r="D163">
        <v>1231</v>
      </c>
      <c r="E163">
        <v>1</v>
      </c>
      <c r="F163">
        <v>12</v>
      </c>
      <c r="G163">
        <v>1</v>
      </c>
      <c r="H163">
        <v>1231</v>
      </c>
      <c r="I163">
        <v>27171</v>
      </c>
      <c r="J163">
        <v>28387</v>
      </c>
      <c r="K163">
        <v>0</v>
      </c>
      <c r="L163">
        <v>2178</v>
      </c>
    </row>
    <row r="164" spans="1:12">
      <c r="A164" s="7" t="s">
        <v>2242</v>
      </c>
      <c r="B164" t="s">
        <v>2403</v>
      </c>
      <c r="C164">
        <v>98.86</v>
      </c>
      <c r="D164">
        <v>1228</v>
      </c>
      <c r="E164">
        <v>0</v>
      </c>
      <c r="F164">
        <v>13</v>
      </c>
      <c r="G164">
        <v>4</v>
      </c>
      <c r="H164">
        <v>1231</v>
      </c>
      <c r="I164">
        <v>1228</v>
      </c>
      <c r="J164">
        <v>15</v>
      </c>
      <c r="K164">
        <v>0</v>
      </c>
      <c r="L164">
        <v>2178</v>
      </c>
    </row>
    <row r="165" spans="1:12">
      <c r="A165" s="7" t="s">
        <v>2242</v>
      </c>
      <c r="B165" t="s">
        <v>2404</v>
      </c>
      <c r="C165">
        <v>98.781</v>
      </c>
      <c r="D165">
        <v>1231</v>
      </c>
      <c r="E165">
        <v>1</v>
      </c>
      <c r="F165">
        <v>12</v>
      </c>
      <c r="G165">
        <v>1</v>
      </c>
      <c r="H165">
        <v>1231</v>
      </c>
      <c r="I165">
        <v>17129</v>
      </c>
      <c r="J165">
        <v>18345</v>
      </c>
      <c r="K165">
        <v>0</v>
      </c>
      <c r="L165">
        <v>2178</v>
      </c>
    </row>
    <row r="166" spans="1:12">
      <c r="A166" s="7" t="s">
        <v>2242</v>
      </c>
      <c r="B166" t="s">
        <v>2405</v>
      </c>
      <c r="C166">
        <v>98.781</v>
      </c>
      <c r="D166">
        <v>1231</v>
      </c>
      <c r="E166">
        <v>1</v>
      </c>
      <c r="F166">
        <v>13</v>
      </c>
      <c r="G166">
        <v>1</v>
      </c>
      <c r="H166">
        <v>1231</v>
      </c>
      <c r="I166">
        <v>27075</v>
      </c>
      <c r="J166">
        <v>28291</v>
      </c>
      <c r="K166">
        <v>0</v>
      </c>
      <c r="L166">
        <v>2178</v>
      </c>
    </row>
    <row r="167" spans="1:12">
      <c r="A167" s="7" t="s">
        <v>2242</v>
      </c>
      <c r="B167" t="s">
        <v>2406</v>
      </c>
      <c r="C167">
        <v>98.781</v>
      </c>
      <c r="D167">
        <v>1231</v>
      </c>
      <c r="E167">
        <v>2</v>
      </c>
      <c r="F167">
        <v>12</v>
      </c>
      <c r="G167">
        <v>1</v>
      </c>
      <c r="H167">
        <v>1231</v>
      </c>
      <c r="I167">
        <v>49274</v>
      </c>
      <c r="J167">
        <v>50491</v>
      </c>
      <c r="K167">
        <v>0</v>
      </c>
      <c r="L167">
        <v>2178</v>
      </c>
    </row>
    <row r="168" spans="1:12">
      <c r="A168" s="7" t="s">
        <v>2242</v>
      </c>
      <c r="B168" t="s">
        <v>2407</v>
      </c>
      <c r="C168">
        <v>98.782</v>
      </c>
      <c r="D168">
        <v>1232</v>
      </c>
      <c r="E168">
        <v>0</v>
      </c>
      <c r="F168">
        <v>14</v>
      </c>
      <c r="G168">
        <v>1</v>
      </c>
      <c r="H168">
        <v>1231</v>
      </c>
      <c r="I168">
        <v>2713</v>
      </c>
      <c r="J168">
        <v>3930</v>
      </c>
      <c r="K168">
        <v>0</v>
      </c>
      <c r="L168">
        <v>2178</v>
      </c>
    </row>
    <row r="169" spans="1:12">
      <c r="A169" s="7" t="s">
        <v>2242</v>
      </c>
      <c r="B169" t="s">
        <v>2408</v>
      </c>
      <c r="C169">
        <v>98.86</v>
      </c>
      <c r="D169">
        <v>1228</v>
      </c>
      <c r="E169">
        <v>0</v>
      </c>
      <c r="F169">
        <v>12</v>
      </c>
      <c r="G169">
        <v>4</v>
      </c>
      <c r="H169">
        <v>1231</v>
      </c>
      <c r="I169">
        <v>30721</v>
      </c>
      <c r="J169">
        <v>31934</v>
      </c>
      <c r="K169">
        <v>0</v>
      </c>
      <c r="L169">
        <v>2178</v>
      </c>
    </row>
    <row r="170" spans="1:12">
      <c r="A170" s="7" t="s">
        <v>2242</v>
      </c>
      <c r="B170" t="s">
        <v>2409</v>
      </c>
      <c r="C170">
        <v>98.86</v>
      </c>
      <c r="D170">
        <v>1228</v>
      </c>
      <c r="E170">
        <v>0</v>
      </c>
      <c r="F170">
        <v>11</v>
      </c>
      <c r="G170">
        <v>4</v>
      </c>
      <c r="H170">
        <v>1231</v>
      </c>
      <c r="I170">
        <v>11332</v>
      </c>
      <c r="J170">
        <v>12545</v>
      </c>
      <c r="K170">
        <v>0</v>
      </c>
      <c r="L170">
        <v>2178</v>
      </c>
    </row>
    <row r="171" spans="1:12">
      <c r="A171" s="7" t="s">
        <v>2242</v>
      </c>
      <c r="B171" t="s">
        <v>2410</v>
      </c>
      <c r="C171">
        <v>98.86</v>
      </c>
      <c r="D171">
        <v>1228</v>
      </c>
      <c r="E171">
        <v>0</v>
      </c>
      <c r="F171">
        <v>13</v>
      </c>
      <c r="G171">
        <v>4</v>
      </c>
      <c r="H171">
        <v>1231</v>
      </c>
      <c r="I171">
        <v>1667</v>
      </c>
      <c r="J171">
        <v>2880</v>
      </c>
      <c r="K171">
        <v>0</v>
      </c>
      <c r="L171">
        <v>2178</v>
      </c>
    </row>
    <row r="172" spans="1:12">
      <c r="A172" s="7" t="s">
        <v>2242</v>
      </c>
      <c r="B172" t="s">
        <v>2411</v>
      </c>
      <c r="C172">
        <v>98.86</v>
      </c>
      <c r="D172">
        <v>1228</v>
      </c>
      <c r="E172">
        <v>0</v>
      </c>
      <c r="F172">
        <v>10</v>
      </c>
      <c r="G172">
        <v>4</v>
      </c>
      <c r="H172">
        <v>1231</v>
      </c>
      <c r="I172">
        <v>11465</v>
      </c>
      <c r="J172">
        <v>12678</v>
      </c>
      <c r="K172">
        <v>0</v>
      </c>
      <c r="L172">
        <v>2178</v>
      </c>
    </row>
    <row r="173" spans="1:12">
      <c r="A173" s="7" t="s">
        <v>2242</v>
      </c>
      <c r="B173" t="s">
        <v>2412</v>
      </c>
      <c r="C173">
        <v>98.86</v>
      </c>
      <c r="D173">
        <v>1228</v>
      </c>
      <c r="E173">
        <v>0</v>
      </c>
      <c r="F173">
        <v>13</v>
      </c>
      <c r="G173">
        <v>4</v>
      </c>
      <c r="H173">
        <v>1231</v>
      </c>
      <c r="I173">
        <v>8925</v>
      </c>
      <c r="J173">
        <v>10138</v>
      </c>
      <c r="K173">
        <v>0</v>
      </c>
      <c r="L173">
        <v>2178</v>
      </c>
    </row>
    <row r="174" spans="1:12">
      <c r="A174" s="7" t="s">
        <v>2242</v>
      </c>
      <c r="B174" t="s">
        <v>2413</v>
      </c>
      <c r="C174">
        <v>98.86</v>
      </c>
      <c r="D174">
        <v>1228</v>
      </c>
      <c r="E174">
        <v>0</v>
      </c>
      <c r="F174">
        <v>11</v>
      </c>
      <c r="G174">
        <v>4</v>
      </c>
      <c r="H174">
        <v>1231</v>
      </c>
      <c r="I174">
        <v>39792</v>
      </c>
      <c r="J174">
        <v>41005</v>
      </c>
      <c r="K174">
        <v>0</v>
      </c>
      <c r="L174">
        <v>2178</v>
      </c>
    </row>
    <row r="175" spans="1:12">
      <c r="A175" s="7" t="s">
        <v>2242</v>
      </c>
      <c r="B175" t="s">
        <v>2414</v>
      </c>
      <c r="C175">
        <v>98.782</v>
      </c>
      <c r="D175">
        <v>1232</v>
      </c>
      <c r="E175">
        <v>0</v>
      </c>
      <c r="F175">
        <v>11</v>
      </c>
      <c r="G175">
        <v>1</v>
      </c>
      <c r="H175">
        <v>1231</v>
      </c>
      <c r="I175">
        <v>25811</v>
      </c>
      <c r="J175">
        <v>27028</v>
      </c>
      <c r="K175">
        <v>0</v>
      </c>
      <c r="L175">
        <v>2178</v>
      </c>
    </row>
    <row r="176" spans="1:12">
      <c r="A176" s="7" t="s">
        <v>2242</v>
      </c>
      <c r="B176" t="s">
        <v>2415</v>
      </c>
      <c r="C176">
        <v>98.86</v>
      </c>
      <c r="D176">
        <v>1228</v>
      </c>
      <c r="E176">
        <v>0</v>
      </c>
      <c r="F176">
        <v>13</v>
      </c>
      <c r="G176">
        <v>4</v>
      </c>
      <c r="H176">
        <v>1231</v>
      </c>
      <c r="I176">
        <v>10753</v>
      </c>
      <c r="J176">
        <v>11966</v>
      </c>
      <c r="K176">
        <v>0</v>
      </c>
      <c r="L176">
        <v>2178</v>
      </c>
    </row>
    <row r="177" spans="1:12">
      <c r="A177" s="7" t="s">
        <v>2242</v>
      </c>
      <c r="B177" t="s">
        <v>2416</v>
      </c>
      <c r="C177">
        <v>98.781</v>
      </c>
      <c r="D177">
        <v>1231</v>
      </c>
      <c r="E177">
        <v>0</v>
      </c>
      <c r="F177">
        <v>14</v>
      </c>
      <c r="G177">
        <v>1</v>
      </c>
      <c r="H177">
        <v>1231</v>
      </c>
      <c r="I177">
        <v>23038</v>
      </c>
      <c r="J177">
        <v>24253</v>
      </c>
      <c r="K177">
        <v>0</v>
      </c>
      <c r="L177">
        <v>2176</v>
      </c>
    </row>
    <row r="178" spans="1:12">
      <c r="A178" s="7" t="s">
        <v>2242</v>
      </c>
      <c r="B178" t="s">
        <v>2417</v>
      </c>
      <c r="C178">
        <v>98.781</v>
      </c>
      <c r="D178">
        <v>1231</v>
      </c>
      <c r="E178">
        <v>0</v>
      </c>
      <c r="F178">
        <v>13</v>
      </c>
      <c r="G178">
        <v>1</v>
      </c>
      <c r="H178">
        <v>1231</v>
      </c>
      <c r="I178">
        <v>14014</v>
      </c>
      <c r="J178">
        <v>15229</v>
      </c>
      <c r="K178">
        <v>0</v>
      </c>
      <c r="L178">
        <v>2176</v>
      </c>
    </row>
    <row r="179" spans="1:12">
      <c r="A179" s="7" t="s">
        <v>2242</v>
      </c>
      <c r="B179" t="s">
        <v>2418</v>
      </c>
      <c r="C179">
        <v>98.781</v>
      </c>
      <c r="D179">
        <v>1231</v>
      </c>
      <c r="E179">
        <v>0</v>
      </c>
      <c r="F179">
        <v>12</v>
      </c>
      <c r="G179">
        <v>1</v>
      </c>
      <c r="H179">
        <v>1231</v>
      </c>
      <c r="I179">
        <v>21995</v>
      </c>
      <c r="J179">
        <v>23210</v>
      </c>
      <c r="K179">
        <v>0</v>
      </c>
      <c r="L179">
        <v>2176</v>
      </c>
    </row>
    <row r="180" spans="1:12">
      <c r="A180" s="7" t="s">
        <v>2242</v>
      </c>
      <c r="B180" t="s">
        <v>2419</v>
      </c>
      <c r="C180">
        <v>98.781</v>
      </c>
      <c r="D180">
        <v>1231</v>
      </c>
      <c r="E180">
        <v>0</v>
      </c>
      <c r="F180">
        <v>13</v>
      </c>
      <c r="G180">
        <v>1</v>
      </c>
      <c r="H180">
        <v>1231</v>
      </c>
      <c r="I180">
        <v>2233</v>
      </c>
      <c r="J180">
        <v>1018</v>
      </c>
      <c r="K180">
        <v>0</v>
      </c>
      <c r="L180">
        <v>2176</v>
      </c>
    </row>
    <row r="181" spans="1:12">
      <c r="A181" s="7" t="s">
        <v>2242</v>
      </c>
      <c r="B181" t="s">
        <v>2420</v>
      </c>
      <c r="C181">
        <v>98.781</v>
      </c>
      <c r="D181">
        <v>1231</v>
      </c>
      <c r="E181">
        <v>0</v>
      </c>
      <c r="F181">
        <v>13</v>
      </c>
      <c r="G181">
        <v>1</v>
      </c>
      <c r="H181">
        <v>1231</v>
      </c>
      <c r="I181">
        <v>34931</v>
      </c>
      <c r="J181">
        <v>36146</v>
      </c>
      <c r="K181">
        <v>0</v>
      </c>
      <c r="L181">
        <v>2176</v>
      </c>
    </row>
    <row r="182" spans="1:12">
      <c r="A182" s="7" t="s">
        <v>2242</v>
      </c>
      <c r="B182" t="s">
        <v>2421</v>
      </c>
      <c r="C182">
        <v>98.781</v>
      </c>
      <c r="D182">
        <v>1231</v>
      </c>
      <c r="E182">
        <v>0</v>
      </c>
      <c r="F182">
        <v>12</v>
      </c>
      <c r="G182">
        <v>1</v>
      </c>
      <c r="H182">
        <v>1231</v>
      </c>
      <c r="I182">
        <v>13988</v>
      </c>
      <c r="J182">
        <v>15203</v>
      </c>
      <c r="K182">
        <v>0</v>
      </c>
      <c r="L182">
        <v>2176</v>
      </c>
    </row>
    <row r="183" spans="1:12">
      <c r="A183" s="7" t="s">
        <v>2242</v>
      </c>
      <c r="B183" t="s">
        <v>2422</v>
      </c>
      <c r="C183">
        <v>98.781</v>
      </c>
      <c r="D183">
        <v>1231</v>
      </c>
      <c r="E183">
        <v>0</v>
      </c>
      <c r="F183">
        <v>12</v>
      </c>
      <c r="G183">
        <v>1</v>
      </c>
      <c r="H183">
        <v>1231</v>
      </c>
      <c r="I183">
        <v>26997</v>
      </c>
      <c r="J183">
        <v>28212</v>
      </c>
      <c r="K183">
        <v>0</v>
      </c>
      <c r="L183">
        <v>2176</v>
      </c>
    </row>
    <row r="184" spans="1:12">
      <c r="A184" s="7" t="s">
        <v>2242</v>
      </c>
      <c r="B184" t="s">
        <v>2423</v>
      </c>
      <c r="C184">
        <v>98.781</v>
      </c>
      <c r="D184">
        <v>1231</v>
      </c>
      <c r="E184">
        <v>0</v>
      </c>
      <c r="F184">
        <v>14</v>
      </c>
      <c r="G184">
        <v>1</v>
      </c>
      <c r="H184">
        <v>1231</v>
      </c>
      <c r="I184">
        <v>1377</v>
      </c>
      <c r="J184">
        <v>2592</v>
      </c>
      <c r="K184">
        <v>0</v>
      </c>
      <c r="L184">
        <v>2176</v>
      </c>
    </row>
    <row r="185" spans="1:12">
      <c r="A185" s="7" t="s">
        <v>2242</v>
      </c>
      <c r="B185" t="s">
        <v>2424</v>
      </c>
      <c r="C185">
        <v>98.781</v>
      </c>
      <c r="D185">
        <v>1231</v>
      </c>
      <c r="E185">
        <v>0</v>
      </c>
      <c r="F185">
        <v>13</v>
      </c>
      <c r="G185">
        <v>1</v>
      </c>
      <c r="H185">
        <v>1231</v>
      </c>
      <c r="I185">
        <v>22854</v>
      </c>
      <c r="J185">
        <v>24069</v>
      </c>
      <c r="K185">
        <v>0</v>
      </c>
      <c r="L185">
        <v>2176</v>
      </c>
    </row>
    <row r="186" spans="1:12">
      <c r="A186" s="7" t="s">
        <v>2242</v>
      </c>
      <c r="B186" t="s">
        <v>2425</v>
      </c>
      <c r="C186">
        <v>98.781</v>
      </c>
      <c r="D186">
        <v>1231</v>
      </c>
      <c r="E186">
        <v>0</v>
      </c>
      <c r="F186">
        <v>13</v>
      </c>
      <c r="G186">
        <v>1</v>
      </c>
      <c r="H186">
        <v>1231</v>
      </c>
      <c r="I186">
        <v>12860</v>
      </c>
      <c r="J186">
        <v>14075</v>
      </c>
      <c r="K186">
        <v>0</v>
      </c>
      <c r="L186">
        <v>2176</v>
      </c>
    </row>
    <row r="187" spans="1:12">
      <c r="A187" s="7" t="s">
        <v>2242</v>
      </c>
      <c r="B187" t="s">
        <v>2426</v>
      </c>
      <c r="C187">
        <v>98.781</v>
      </c>
      <c r="D187">
        <v>1231</v>
      </c>
      <c r="E187">
        <v>0</v>
      </c>
      <c r="F187">
        <v>14</v>
      </c>
      <c r="G187">
        <v>1</v>
      </c>
      <c r="H187">
        <v>1231</v>
      </c>
      <c r="I187">
        <v>52238</v>
      </c>
      <c r="J187">
        <v>53453</v>
      </c>
      <c r="K187">
        <v>0</v>
      </c>
      <c r="L187">
        <v>2176</v>
      </c>
    </row>
    <row r="188" spans="1:12">
      <c r="A188" s="7" t="s">
        <v>2242</v>
      </c>
      <c r="B188" t="s">
        <v>2427</v>
      </c>
      <c r="C188">
        <v>98.781</v>
      </c>
      <c r="D188">
        <v>1231</v>
      </c>
      <c r="E188">
        <v>0</v>
      </c>
      <c r="F188">
        <v>13</v>
      </c>
      <c r="G188">
        <v>1</v>
      </c>
      <c r="H188">
        <v>1231</v>
      </c>
      <c r="I188">
        <v>43528</v>
      </c>
      <c r="J188">
        <v>44743</v>
      </c>
      <c r="K188">
        <v>0</v>
      </c>
      <c r="L188">
        <v>2176</v>
      </c>
    </row>
    <row r="189" spans="1:12">
      <c r="A189" s="7" t="s">
        <v>2242</v>
      </c>
      <c r="B189" t="s">
        <v>2428</v>
      </c>
      <c r="C189">
        <v>98.781</v>
      </c>
      <c r="D189">
        <v>1231</v>
      </c>
      <c r="E189">
        <v>0</v>
      </c>
      <c r="F189">
        <v>12</v>
      </c>
      <c r="G189">
        <v>1</v>
      </c>
      <c r="H189">
        <v>1231</v>
      </c>
      <c r="I189">
        <v>32324</v>
      </c>
      <c r="J189">
        <v>33539</v>
      </c>
      <c r="K189">
        <v>0</v>
      </c>
      <c r="L189">
        <v>2176</v>
      </c>
    </row>
    <row r="190" spans="1:12">
      <c r="A190" s="7" t="s">
        <v>2242</v>
      </c>
      <c r="B190" t="s">
        <v>2429</v>
      </c>
      <c r="C190">
        <v>98.781</v>
      </c>
      <c r="D190">
        <v>1231</v>
      </c>
      <c r="E190">
        <v>0</v>
      </c>
      <c r="F190">
        <v>13</v>
      </c>
      <c r="G190">
        <v>1</v>
      </c>
      <c r="H190">
        <v>1231</v>
      </c>
      <c r="I190">
        <v>18794</v>
      </c>
      <c r="J190">
        <v>20009</v>
      </c>
      <c r="K190">
        <v>0</v>
      </c>
      <c r="L190">
        <v>2176</v>
      </c>
    </row>
    <row r="191" spans="1:12">
      <c r="A191" s="7" t="s">
        <v>2242</v>
      </c>
      <c r="B191" t="s">
        <v>2430</v>
      </c>
      <c r="C191">
        <v>98.781</v>
      </c>
      <c r="D191">
        <v>1231</v>
      </c>
      <c r="E191">
        <v>0</v>
      </c>
      <c r="F191">
        <v>14</v>
      </c>
      <c r="G191">
        <v>1</v>
      </c>
      <c r="H191">
        <v>1231</v>
      </c>
      <c r="I191">
        <v>59753</v>
      </c>
      <c r="J191">
        <v>58538</v>
      </c>
      <c r="K191">
        <v>0</v>
      </c>
      <c r="L191">
        <v>2176</v>
      </c>
    </row>
    <row r="192" spans="1:12">
      <c r="A192" s="7" t="s">
        <v>2242</v>
      </c>
      <c r="B192" t="s">
        <v>2431</v>
      </c>
      <c r="C192">
        <v>98.781</v>
      </c>
      <c r="D192">
        <v>1231</v>
      </c>
      <c r="E192">
        <v>0</v>
      </c>
      <c r="F192">
        <v>12</v>
      </c>
      <c r="G192">
        <v>1</v>
      </c>
      <c r="H192">
        <v>1231</v>
      </c>
      <c r="I192">
        <v>11291</v>
      </c>
      <c r="J192">
        <v>12506</v>
      </c>
      <c r="K192">
        <v>0</v>
      </c>
      <c r="L192">
        <v>2176</v>
      </c>
    </row>
    <row r="193" spans="1:12">
      <c r="A193" s="7" t="s">
        <v>2242</v>
      </c>
      <c r="B193" t="s">
        <v>2432</v>
      </c>
      <c r="C193">
        <v>98.781</v>
      </c>
      <c r="D193">
        <v>1231</v>
      </c>
      <c r="E193">
        <v>0</v>
      </c>
      <c r="F193">
        <v>15</v>
      </c>
      <c r="G193">
        <v>1</v>
      </c>
      <c r="H193">
        <v>1231</v>
      </c>
      <c r="I193">
        <v>37169</v>
      </c>
      <c r="J193">
        <v>35954</v>
      </c>
      <c r="K193">
        <v>0</v>
      </c>
      <c r="L193">
        <v>2176</v>
      </c>
    </row>
    <row r="194" spans="1:12">
      <c r="A194" s="7" t="s">
        <v>2242</v>
      </c>
      <c r="B194" t="s">
        <v>2433</v>
      </c>
      <c r="C194">
        <v>98.781</v>
      </c>
      <c r="D194">
        <v>1231</v>
      </c>
      <c r="E194">
        <v>0</v>
      </c>
      <c r="F194">
        <v>13</v>
      </c>
      <c r="G194">
        <v>1</v>
      </c>
      <c r="H194">
        <v>1231</v>
      </c>
      <c r="I194">
        <v>56396</v>
      </c>
      <c r="J194">
        <v>57611</v>
      </c>
      <c r="K194">
        <v>0</v>
      </c>
      <c r="L194">
        <v>2176</v>
      </c>
    </row>
    <row r="195" spans="1:12">
      <c r="A195" s="7" t="s">
        <v>2242</v>
      </c>
      <c r="B195" t="s">
        <v>2434</v>
      </c>
      <c r="C195">
        <v>98.781</v>
      </c>
      <c r="D195">
        <v>1231</v>
      </c>
      <c r="E195">
        <v>0</v>
      </c>
      <c r="F195">
        <v>11</v>
      </c>
      <c r="G195">
        <v>1</v>
      </c>
      <c r="H195">
        <v>1231</v>
      </c>
      <c r="I195">
        <v>79725</v>
      </c>
      <c r="J195">
        <v>80940</v>
      </c>
      <c r="K195">
        <v>0</v>
      </c>
      <c r="L195">
        <v>2176</v>
      </c>
    </row>
    <row r="196" spans="1:12">
      <c r="A196" s="7" t="s">
        <v>2242</v>
      </c>
      <c r="B196" t="s">
        <v>2435</v>
      </c>
      <c r="C196">
        <v>98.781</v>
      </c>
      <c r="D196">
        <v>1231</v>
      </c>
      <c r="E196">
        <v>0</v>
      </c>
      <c r="F196">
        <v>14</v>
      </c>
      <c r="G196">
        <v>1</v>
      </c>
      <c r="H196">
        <v>1231</v>
      </c>
      <c r="I196">
        <v>16165</v>
      </c>
      <c r="J196">
        <v>14950</v>
      </c>
      <c r="K196">
        <v>0</v>
      </c>
      <c r="L196">
        <v>2176</v>
      </c>
    </row>
    <row r="197" spans="1:12">
      <c r="A197" s="7" t="s">
        <v>2242</v>
      </c>
      <c r="B197" t="s">
        <v>2436</v>
      </c>
      <c r="C197">
        <v>98.781</v>
      </c>
      <c r="D197">
        <v>1231</v>
      </c>
      <c r="E197">
        <v>0</v>
      </c>
      <c r="F197">
        <v>13</v>
      </c>
      <c r="G197">
        <v>1</v>
      </c>
      <c r="H197">
        <v>1231</v>
      </c>
      <c r="I197">
        <v>22893</v>
      </c>
      <c r="J197">
        <v>24108</v>
      </c>
      <c r="K197">
        <v>0</v>
      </c>
      <c r="L197">
        <v>2176</v>
      </c>
    </row>
    <row r="198" spans="1:12">
      <c r="A198" s="7" t="s">
        <v>2242</v>
      </c>
      <c r="B198" t="s">
        <v>2437</v>
      </c>
      <c r="C198">
        <v>98.781</v>
      </c>
      <c r="D198">
        <v>1231</v>
      </c>
      <c r="E198">
        <v>0</v>
      </c>
      <c r="F198">
        <v>13</v>
      </c>
      <c r="G198">
        <v>1</v>
      </c>
      <c r="H198">
        <v>1231</v>
      </c>
      <c r="I198">
        <v>20047</v>
      </c>
      <c r="J198">
        <v>21262</v>
      </c>
      <c r="K198">
        <v>0</v>
      </c>
      <c r="L198">
        <v>2176</v>
      </c>
    </row>
    <row r="199" spans="1:12">
      <c r="A199" s="7" t="s">
        <v>2242</v>
      </c>
      <c r="B199" t="s">
        <v>2438</v>
      </c>
      <c r="C199">
        <v>98.781</v>
      </c>
      <c r="D199">
        <v>1231</v>
      </c>
      <c r="E199">
        <v>0</v>
      </c>
      <c r="F199">
        <v>13</v>
      </c>
      <c r="G199">
        <v>1</v>
      </c>
      <c r="H199">
        <v>1231</v>
      </c>
      <c r="I199">
        <v>14544</v>
      </c>
      <c r="J199">
        <v>13329</v>
      </c>
      <c r="K199">
        <v>0</v>
      </c>
      <c r="L199">
        <v>2176</v>
      </c>
    </row>
    <row r="200" spans="1:12">
      <c r="A200" s="7" t="s">
        <v>2242</v>
      </c>
      <c r="B200" t="s">
        <v>2438</v>
      </c>
      <c r="C200">
        <v>97.895</v>
      </c>
      <c r="D200">
        <v>1140</v>
      </c>
      <c r="E200">
        <v>0</v>
      </c>
      <c r="F200">
        <v>18</v>
      </c>
      <c r="G200">
        <v>1232</v>
      </c>
      <c r="H200">
        <v>2371</v>
      </c>
      <c r="I200">
        <v>99531</v>
      </c>
      <c r="J200">
        <v>98416</v>
      </c>
      <c r="K200">
        <v>0</v>
      </c>
      <c r="L200">
        <v>1951</v>
      </c>
    </row>
    <row r="201" spans="1:12">
      <c r="A201" s="7" t="s">
        <v>2242</v>
      </c>
      <c r="B201" t="s">
        <v>2439</v>
      </c>
      <c r="C201">
        <v>98.781</v>
      </c>
      <c r="D201">
        <v>1231</v>
      </c>
      <c r="E201">
        <v>0</v>
      </c>
      <c r="F201">
        <v>13</v>
      </c>
      <c r="G201">
        <v>1</v>
      </c>
      <c r="H201">
        <v>1231</v>
      </c>
      <c r="I201">
        <v>4751</v>
      </c>
      <c r="J201">
        <v>5966</v>
      </c>
      <c r="K201">
        <v>0</v>
      </c>
      <c r="L201">
        <v>2176</v>
      </c>
    </row>
    <row r="202" spans="1:12">
      <c r="A202" s="7" t="s">
        <v>2242</v>
      </c>
      <c r="B202" t="s">
        <v>2440</v>
      </c>
      <c r="C202">
        <v>98.781</v>
      </c>
      <c r="D202">
        <v>1231</v>
      </c>
      <c r="E202">
        <v>0</v>
      </c>
      <c r="F202">
        <v>13</v>
      </c>
      <c r="G202">
        <v>1</v>
      </c>
      <c r="H202">
        <v>1231</v>
      </c>
      <c r="I202">
        <v>2683</v>
      </c>
      <c r="J202">
        <v>1468</v>
      </c>
      <c r="K202">
        <v>0</v>
      </c>
      <c r="L202">
        <v>2176</v>
      </c>
    </row>
    <row r="203" spans="1:12">
      <c r="A203" s="7" t="s">
        <v>2242</v>
      </c>
      <c r="B203" t="s">
        <v>2441</v>
      </c>
      <c r="C203">
        <v>98.781</v>
      </c>
      <c r="D203">
        <v>1231</v>
      </c>
      <c r="E203">
        <v>0</v>
      </c>
      <c r="F203">
        <v>12</v>
      </c>
      <c r="G203">
        <v>1</v>
      </c>
      <c r="H203">
        <v>1231</v>
      </c>
      <c r="I203">
        <v>20290</v>
      </c>
      <c r="J203">
        <v>21505</v>
      </c>
      <c r="K203">
        <v>0</v>
      </c>
      <c r="L203">
        <v>2176</v>
      </c>
    </row>
    <row r="204" spans="1:12">
      <c r="A204" s="7" t="s">
        <v>2242</v>
      </c>
      <c r="B204" t="s">
        <v>2442</v>
      </c>
      <c r="C204">
        <v>98.781</v>
      </c>
      <c r="D204">
        <v>1231</v>
      </c>
      <c r="E204">
        <v>0</v>
      </c>
      <c r="F204">
        <v>12</v>
      </c>
      <c r="G204">
        <v>1</v>
      </c>
      <c r="H204">
        <v>1231</v>
      </c>
      <c r="I204">
        <v>1800</v>
      </c>
      <c r="J204">
        <v>585</v>
      </c>
      <c r="K204">
        <v>0</v>
      </c>
      <c r="L204">
        <v>2176</v>
      </c>
    </row>
    <row r="205" spans="1:12">
      <c r="A205" s="7" t="s">
        <v>2242</v>
      </c>
      <c r="B205" t="s">
        <v>2443</v>
      </c>
      <c r="C205">
        <v>98.781</v>
      </c>
      <c r="D205">
        <v>1231</v>
      </c>
      <c r="E205">
        <v>0</v>
      </c>
      <c r="F205">
        <v>11</v>
      </c>
      <c r="G205">
        <v>1</v>
      </c>
      <c r="H205">
        <v>1231</v>
      </c>
      <c r="I205">
        <v>28789</v>
      </c>
      <c r="J205">
        <v>30004</v>
      </c>
      <c r="K205">
        <v>0</v>
      </c>
      <c r="L205">
        <v>2176</v>
      </c>
    </row>
    <row r="206" spans="1:12">
      <c r="A206" s="7" t="s">
        <v>2242</v>
      </c>
      <c r="B206" t="s">
        <v>2444</v>
      </c>
      <c r="C206">
        <v>98.781</v>
      </c>
      <c r="D206">
        <v>1231</v>
      </c>
      <c r="E206">
        <v>0</v>
      </c>
      <c r="F206">
        <v>12</v>
      </c>
      <c r="G206">
        <v>1</v>
      </c>
      <c r="H206">
        <v>1231</v>
      </c>
      <c r="I206">
        <v>13677</v>
      </c>
      <c r="J206">
        <v>14892</v>
      </c>
      <c r="K206">
        <v>0</v>
      </c>
      <c r="L206">
        <v>2176</v>
      </c>
    </row>
    <row r="207" spans="1:12">
      <c r="A207" s="7" t="s">
        <v>2242</v>
      </c>
      <c r="B207" t="s">
        <v>2445</v>
      </c>
      <c r="C207">
        <v>98.781</v>
      </c>
      <c r="D207">
        <v>1231</v>
      </c>
      <c r="E207">
        <v>0</v>
      </c>
      <c r="F207">
        <v>13</v>
      </c>
      <c r="G207">
        <v>1</v>
      </c>
      <c r="H207">
        <v>1231</v>
      </c>
      <c r="I207">
        <v>11434</v>
      </c>
      <c r="J207">
        <v>12649</v>
      </c>
      <c r="K207">
        <v>0</v>
      </c>
      <c r="L207">
        <v>2176</v>
      </c>
    </row>
    <row r="208" spans="1:12">
      <c r="A208" s="7" t="s">
        <v>2242</v>
      </c>
      <c r="B208" t="s">
        <v>2446</v>
      </c>
      <c r="C208">
        <v>98.781</v>
      </c>
      <c r="D208">
        <v>1231</v>
      </c>
      <c r="E208">
        <v>0</v>
      </c>
      <c r="F208">
        <v>13</v>
      </c>
      <c r="G208">
        <v>1</v>
      </c>
      <c r="H208">
        <v>1231</v>
      </c>
      <c r="I208">
        <v>23725</v>
      </c>
      <c r="J208">
        <v>22510</v>
      </c>
      <c r="K208">
        <v>0</v>
      </c>
      <c r="L208">
        <v>2176</v>
      </c>
    </row>
    <row r="209" spans="1:12">
      <c r="A209" s="7" t="s">
        <v>2242</v>
      </c>
      <c r="B209" t="s">
        <v>2447</v>
      </c>
      <c r="C209">
        <v>98.781</v>
      </c>
      <c r="D209">
        <v>1231</v>
      </c>
      <c r="E209">
        <v>0</v>
      </c>
      <c r="F209">
        <v>13</v>
      </c>
      <c r="G209">
        <v>1</v>
      </c>
      <c r="H209">
        <v>1231</v>
      </c>
      <c r="I209">
        <v>4278</v>
      </c>
      <c r="J209">
        <v>3063</v>
      </c>
      <c r="K209">
        <v>0</v>
      </c>
      <c r="L209">
        <v>2176</v>
      </c>
    </row>
    <row r="210" spans="1:12">
      <c r="A210" s="7" t="s">
        <v>2242</v>
      </c>
      <c r="B210" t="s">
        <v>2448</v>
      </c>
      <c r="C210">
        <v>98.781</v>
      </c>
      <c r="D210">
        <v>1231</v>
      </c>
      <c r="E210">
        <v>0</v>
      </c>
      <c r="F210">
        <v>13</v>
      </c>
      <c r="G210">
        <v>1</v>
      </c>
      <c r="H210">
        <v>1231</v>
      </c>
      <c r="I210">
        <v>30678</v>
      </c>
      <c r="J210">
        <v>31893</v>
      </c>
      <c r="K210">
        <v>0</v>
      </c>
      <c r="L210">
        <v>2176</v>
      </c>
    </row>
    <row r="211" spans="1:12">
      <c r="A211" s="7" t="s">
        <v>2242</v>
      </c>
      <c r="B211" t="s">
        <v>2449</v>
      </c>
      <c r="C211">
        <v>98.781</v>
      </c>
      <c r="D211">
        <v>1231</v>
      </c>
      <c r="E211">
        <v>0</v>
      </c>
      <c r="F211">
        <v>13</v>
      </c>
      <c r="G211">
        <v>1</v>
      </c>
      <c r="H211">
        <v>1231</v>
      </c>
      <c r="I211">
        <v>18365</v>
      </c>
      <c r="J211">
        <v>17150</v>
      </c>
      <c r="K211">
        <v>0</v>
      </c>
      <c r="L211">
        <v>2176</v>
      </c>
    </row>
    <row r="212" spans="1:12">
      <c r="A212" s="7" t="s">
        <v>2242</v>
      </c>
      <c r="B212" t="s">
        <v>2450</v>
      </c>
      <c r="C212">
        <v>98.781</v>
      </c>
      <c r="D212">
        <v>1231</v>
      </c>
      <c r="E212">
        <v>0</v>
      </c>
      <c r="F212">
        <v>12</v>
      </c>
      <c r="G212">
        <v>1</v>
      </c>
      <c r="H212">
        <v>1231</v>
      </c>
      <c r="I212">
        <v>30161</v>
      </c>
      <c r="J212">
        <v>31376</v>
      </c>
      <c r="K212">
        <v>0</v>
      </c>
      <c r="L212">
        <v>2176</v>
      </c>
    </row>
    <row r="213" spans="1:12">
      <c r="A213" s="7" t="s">
        <v>2242</v>
      </c>
      <c r="B213" t="s">
        <v>2451</v>
      </c>
      <c r="C213">
        <v>98.781</v>
      </c>
      <c r="D213">
        <v>1231</v>
      </c>
      <c r="E213">
        <v>0</v>
      </c>
      <c r="F213">
        <v>12</v>
      </c>
      <c r="G213">
        <v>1</v>
      </c>
      <c r="H213">
        <v>1231</v>
      </c>
      <c r="I213">
        <v>13631</v>
      </c>
      <c r="J213">
        <v>14846</v>
      </c>
      <c r="K213">
        <v>0</v>
      </c>
      <c r="L213">
        <v>2176</v>
      </c>
    </row>
    <row r="214" spans="1:12">
      <c r="A214" s="7" t="s">
        <v>2242</v>
      </c>
      <c r="B214" t="s">
        <v>2452</v>
      </c>
      <c r="C214">
        <v>98.781</v>
      </c>
      <c r="D214">
        <v>1231</v>
      </c>
      <c r="E214">
        <v>0</v>
      </c>
      <c r="F214">
        <v>12</v>
      </c>
      <c r="G214">
        <v>1</v>
      </c>
      <c r="H214">
        <v>1231</v>
      </c>
      <c r="I214">
        <v>47837</v>
      </c>
      <c r="J214">
        <v>46622</v>
      </c>
      <c r="K214">
        <v>0</v>
      </c>
      <c r="L214">
        <v>2176</v>
      </c>
    </row>
    <row r="215" spans="1:12">
      <c r="A215" s="7" t="s">
        <v>2242</v>
      </c>
      <c r="B215" t="s">
        <v>2453</v>
      </c>
      <c r="C215">
        <v>98.781</v>
      </c>
      <c r="D215">
        <v>1231</v>
      </c>
      <c r="E215">
        <v>0</v>
      </c>
      <c r="F215">
        <v>13</v>
      </c>
      <c r="G215">
        <v>1</v>
      </c>
      <c r="H215">
        <v>1231</v>
      </c>
      <c r="I215">
        <v>14263</v>
      </c>
      <c r="J215">
        <v>15478</v>
      </c>
      <c r="K215">
        <v>0</v>
      </c>
      <c r="L215">
        <v>2176</v>
      </c>
    </row>
    <row r="216" spans="1:12">
      <c r="A216" s="7" t="s">
        <v>2242</v>
      </c>
      <c r="B216" t="s">
        <v>2454</v>
      </c>
      <c r="C216">
        <v>98.781</v>
      </c>
      <c r="D216">
        <v>1231</v>
      </c>
      <c r="E216">
        <v>0</v>
      </c>
      <c r="F216">
        <v>13</v>
      </c>
      <c r="G216">
        <v>1</v>
      </c>
      <c r="H216">
        <v>1231</v>
      </c>
      <c r="I216">
        <v>29469</v>
      </c>
      <c r="J216">
        <v>30684</v>
      </c>
      <c r="K216">
        <v>0</v>
      </c>
      <c r="L216">
        <v>2176</v>
      </c>
    </row>
    <row r="217" spans="1:12">
      <c r="A217" s="7" t="s">
        <v>2242</v>
      </c>
      <c r="B217" t="s">
        <v>2455</v>
      </c>
      <c r="C217">
        <v>98.781</v>
      </c>
      <c r="D217">
        <v>1231</v>
      </c>
      <c r="E217">
        <v>0</v>
      </c>
      <c r="F217">
        <v>13</v>
      </c>
      <c r="G217">
        <v>1</v>
      </c>
      <c r="H217">
        <v>1231</v>
      </c>
      <c r="I217">
        <v>22024</v>
      </c>
      <c r="J217">
        <v>23239</v>
      </c>
      <c r="K217">
        <v>0</v>
      </c>
      <c r="L217">
        <v>2176</v>
      </c>
    </row>
    <row r="218" spans="1:12">
      <c r="A218" s="7" t="s">
        <v>2242</v>
      </c>
      <c r="B218" t="s">
        <v>2456</v>
      </c>
      <c r="C218">
        <v>98.781</v>
      </c>
      <c r="D218">
        <v>1231</v>
      </c>
      <c r="E218">
        <v>0</v>
      </c>
      <c r="F218">
        <v>13</v>
      </c>
      <c r="G218">
        <v>1</v>
      </c>
      <c r="H218">
        <v>1231</v>
      </c>
      <c r="I218">
        <v>29484</v>
      </c>
      <c r="J218">
        <v>30699</v>
      </c>
      <c r="K218">
        <v>0</v>
      </c>
      <c r="L218">
        <v>2176</v>
      </c>
    </row>
    <row r="219" spans="1:12">
      <c r="A219" s="7" t="s">
        <v>2242</v>
      </c>
      <c r="B219" t="s">
        <v>2457</v>
      </c>
      <c r="C219">
        <v>98.781</v>
      </c>
      <c r="D219">
        <v>1231</v>
      </c>
      <c r="E219">
        <v>0</v>
      </c>
      <c r="F219">
        <v>13</v>
      </c>
      <c r="G219">
        <v>1</v>
      </c>
      <c r="H219">
        <v>1231</v>
      </c>
      <c r="I219">
        <v>3165</v>
      </c>
      <c r="J219">
        <v>4380</v>
      </c>
      <c r="K219">
        <v>0</v>
      </c>
      <c r="L219">
        <v>2176</v>
      </c>
    </row>
    <row r="220" spans="1:12">
      <c r="A220" s="7" t="s">
        <v>2242</v>
      </c>
      <c r="B220" t="s">
        <v>2458</v>
      </c>
      <c r="C220">
        <v>98.781</v>
      </c>
      <c r="D220">
        <v>1231</v>
      </c>
      <c r="E220">
        <v>0</v>
      </c>
      <c r="F220">
        <v>11</v>
      </c>
      <c r="G220">
        <v>1</v>
      </c>
      <c r="H220">
        <v>1231</v>
      </c>
      <c r="I220">
        <v>29263</v>
      </c>
      <c r="J220">
        <v>30478</v>
      </c>
      <c r="K220">
        <v>0</v>
      </c>
      <c r="L220">
        <v>2176</v>
      </c>
    </row>
    <row r="221" spans="1:12">
      <c r="A221" s="7" t="s">
        <v>2242</v>
      </c>
      <c r="B221" t="s">
        <v>2459</v>
      </c>
      <c r="C221">
        <v>98.781</v>
      </c>
      <c r="D221">
        <v>1231</v>
      </c>
      <c r="E221">
        <v>0</v>
      </c>
      <c r="F221">
        <v>12</v>
      </c>
      <c r="G221">
        <v>1</v>
      </c>
      <c r="H221">
        <v>1231</v>
      </c>
      <c r="I221">
        <v>10758</v>
      </c>
      <c r="J221">
        <v>11973</v>
      </c>
      <c r="K221">
        <v>0</v>
      </c>
      <c r="L221">
        <v>2176</v>
      </c>
    </row>
    <row r="222" spans="1:12">
      <c r="A222" s="7" t="s">
        <v>2242</v>
      </c>
      <c r="B222" t="s">
        <v>2460</v>
      </c>
      <c r="C222">
        <v>98.781</v>
      </c>
      <c r="D222">
        <v>1231</v>
      </c>
      <c r="E222">
        <v>0</v>
      </c>
      <c r="F222">
        <v>12</v>
      </c>
      <c r="G222">
        <v>1</v>
      </c>
      <c r="H222">
        <v>1231</v>
      </c>
      <c r="I222">
        <v>6671</v>
      </c>
      <c r="J222">
        <v>5456</v>
      </c>
      <c r="K222">
        <v>0</v>
      </c>
      <c r="L222">
        <v>2176</v>
      </c>
    </row>
    <row r="223" spans="1:12">
      <c r="A223" s="7" t="s">
        <v>2242</v>
      </c>
      <c r="B223" t="s">
        <v>2461</v>
      </c>
      <c r="C223">
        <v>98.781</v>
      </c>
      <c r="D223">
        <v>1231</v>
      </c>
      <c r="E223">
        <v>0</v>
      </c>
      <c r="F223">
        <v>13</v>
      </c>
      <c r="G223">
        <v>1</v>
      </c>
      <c r="H223">
        <v>1231</v>
      </c>
      <c r="I223">
        <v>15763</v>
      </c>
      <c r="J223">
        <v>16978</v>
      </c>
      <c r="K223">
        <v>0</v>
      </c>
      <c r="L223">
        <v>2176</v>
      </c>
    </row>
    <row r="224" spans="1:12">
      <c r="A224" s="7" t="s">
        <v>2242</v>
      </c>
      <c r="B224" t="s">
        <v>2462</v>
      </c>
      <c r="C224">
        <v>98.781</v>
      </c>
      <c r="D224">
        <v>1231</v>
      </c>
      <c r="E224">
        <v>0</v>
      </c>
      <c r="F224">
        <v>14</v>
      </c>
      <c r="G224">
        <v>1</v>
      </c>
      <c r="H224">
        <v>1231</v>
      </c>
      <c r="I224">
        <v>36510</v>
      </c>
      <c r="J224">
        <v>35295</v>
      </c>
      <c r="K224">
        <v>0</v>
      </c>
      <c r="L224">
        <v>2176</v>
      </c>
    </row>
    <row r="225" spans="1:12">
      <c r="A225" s="7" t="s">
        <v>2242</v>
      </c>
      <c r="B225" t="s">
        <v>2463</v>
      </c>
      <c r="C225">
        <v>98.781</v>
      </c>
      <c r="D225">
        <v>1231</v>
      </c>
      <c r="E225">
        <v>0</v>
      </c>
      <c r="F225">
        <v>12</v>
      </c>
      <c r="G225">
        <v>1</v>
      </c>
      <c r="H225">
        <v>1231</v>
      </c>
      <c r="I225">
        <v>21993</v>
      </c>
      <c r="J225">
        <v>23208</v>
      </c>
      <c r="K225">
        <v>0</v>
      </c>
      <c r="L225">
        <v>2176</v>
      </c>
    </row>
    <row r="226" spans="1:12">
      <c r="A226" s="7" t="s">
        <v>2242</v>
      </c>
      <c r="B226" t="s">
        <v>2464</v>
      </c>
      <c r="C226">
        <v>98.781</v>
      </c>
      <c r="D226">
        <v>1231</v>
      </c>
      <c r="E226">
        <v>0</v>
      </c>
      <c r="F226">
        <v>12</v>
      </c>
      <c r="G226">
        <v>1</v>
      </c>
      <c r="H226">
        <v>1231</v>
      </c>
      <c r="I226">
        <v>26179</v>
      </c>
      <c r="J226">
        <v>27394</v>
      </c>
      <c r="K226">
        <v>0</v>
      </c>
      <c r="L226">
        <v>2176</v>
      </c>
    </row>
    <row r="227" spans="1:12">
      <c r="A227" s="7" t="s">
        <v>2242</v>
      </c>
      <c r="B227" t="s">
        <v>2465</v>
      </c>
      <c r="C227">
        <v>98.781</v>
      </c>
      <c r="D227">
        <v>1231</v>
      </c>
      <c r="E227">
        <v>0</v>
      </c>
      <c r="F227">
        <v>14</v>
      </c>
      <c r="G227">
        <v>1</v>
      </c>
      <c r="H227">
        <v>1231</v>
      </c>
      <c r="I227">
        <v>13702</v>
      </c>
      <c r="J227">
        <v>14917</v>
      </c>
      <c r="K227">
        <v>0</v>
      </c>
      <c r="L227">
        <v>2176</v>
      </c>
    </row>
    <row r="228" spans="1:12">
      <c r="A228" s="7" t="s">
        <v>2242</v>
      </c>
      <c r="B228" t="s">
        <v>2466</v>
      </c>
      <c r="C228">
        <v>98.781</v>
      </c>
      <c r="D228">
        <v>1231</v>
      </c>
      <c r="E228">
        <v>0</v>
      </c>
      <c r="F228">
        <v>14</v>
      </c>
      <c r="G228">
        <v>1</v>
      </c>
      <c r="H228">
        <v>1231</v>
      </c>
      <c r="I228">
        <v>4446</v>
      </c>
      <c r="J228">
        <v>3231</v>
      </c>
      <c r="K228">
        <v>0</v>
      </c>
      <c r="L228">
        <v>2176</v>
      </c>
    </row>
    <row r="229" spans="1:12">
      <c r="A229" s="7" t="s">
        <v>2242</v>
      </c>
      <c r="B229" t="s">
        <v>2467</v>
      </c>
      <c r="C229">
        <v>98.781</v>
      </c>
      <c r="D229">
        <v>1231</v>
      </c>
      <c r="E229">
        <v>0</v>
      </c>
      <c r="F229">
        <v>13</v>
      </c>
      <c r="G229">
        <v>1</v>
      </c>
      <c r="H229">
        <v>1231</v>
      </c>
      <c r="I229">
        <v>16675</v>
      </c>
      <c r="J229">
        <v>17890</v>
      </c>
      <c r="K229">
        <v>0</v>
      </c>
      <c r="L229">
        <v>2176</v>
      </c>
    </row>
    <row r="230" spans="1:12">
      <c r="A230" s="7" t="s">
        <v>2242</v>
      </c>
      <c r="B230" t="s">
        <v>2468</v>
      </c>
      <c r="C230">
        <v>98.781</v>
      </c>
      <c r="D230">
        <v>1231</v>
      </c>
      <c r="E230">
        <v>0</v>
      </c>
      <c r="F230">
        <v>14</v>
      </c>
      <c r="G230">
        <v>1</v>
      </c>
      <c r="H230">
        <v>1231</v>
      </c>
      <c r="I230">
        <v>3657</v>
      </c>
      <c r="J230">
        <v>4872</v>
      </c>
      <c r="K230">
        <v>0</v>
      </c>
      <c r="L230">
        <v>2176</v>
      </c>
    </row>
    <row r="231" spans="1:12">
      <c r="A231" s="7" t="s">
        <v>2242</v>
      </c>
      <c r="B231" t="s">
        <v>2469</v>
      </c>
      <c r="C231">
        <v>98.781</v>
      </c>
      <c r="D231">
        <v>1231</v>
      </c>
      <c r="E231">
        <v>0</v>
      </c>
      <c r="F231">
        <v>12</v>
      </c>
      <c r="G231">
        <v>1</v>
      </c>
      <c r="H231">
        <v>1231</v>
      </c>
      <c r="I231">
        <v>45128</v>
      </c>
      <c r="J231">
        <v>46343</v>
      </c>
      <c r="K231">
        <v>0</v>
      </c>
      <c r="L231">
        <v>2176</v>
      </c>
    </row>
    <row r="232" spans="1:12">
      <c r="A232" s="7" t="s">
        <v>2242</v>
      </c>
      <c r="B232" t="s">
        <v>2470</v>
      </c>
      <c r="C232">
        <v>98.781</v>
      </c>
      <c r="D232">
        <v>1231</v>
      </c>
      <c r="E232">
        <v>0</v>
      </c>
      <c r="F232">
        <v>12</v>
      </c>
      <c r="G232">
        <v>1</v>
      </c>
      <c r="H232">
        <v>1231</v>
      </c>
      <c r="I232">
        <v>5781</v>
      </c>
      <c r="J232">
        <v>4566</v>
      </c>
      <c r="K232">
        <v>0</v>
      </c>
      <c r="L232">
        <v>2176</v>
      </c>
    </row>
    <row r="233" spans="1:12">
      <c r="A233" s="7" t="s">
        <v>2242</v>
      </c>
      <c r="B233" t="s">
        <v>2471</v>
      </c>
      <c r="C233">
        <v>98.781</v>
      </c>
      <c r="D233">
        <v>1231</v>
      </c>
      <c r="E233">
        <v>0</v>
      </c>
      <c r="F233">
        <v>12</v>
      </c>
      <c r="G233">
        <v>1</v>
      </c>
      <c r="H233">
        <v>1231</v>
      </c>
      <c r="I233">
        <v>22386</v>
      </c>
      <c r="J233">
        <v>23601</v>
      </c>
      <c r="K233">
        <v>0</v>
      </c>
      <c r="L233">
        <v>2176</v>
      </c>
    </row>
    <row r="234" spans="1:12">
      <c r="A234" s="7" t="s">
        <v>2242</v>
      </c>
      <c r="B234" t="s">
        <v>2472</v>
      </c>
      <c r="C234">
        <v>98.781</v>
      </c>
      <c r="D234">
        <v>1231</v>
      </c>
      <c r="E234">
        <v>0</v>
      </c>
      <c r="F234">
        <v>12</v>
      </c>
      <c r="G234">
        <v>1</v>
      </c>
      <c r="H234">
        <v>1231</v>
      </c>
      <c r="I234">
        <v>31144</v>
      </c>
      <c r="J234">
        <v>32359</v>
      </c>
      <c r="K234">
        <v>0</v>
      </c>
      <c r="L234">
        <v>2176</v>
      </c>
    </row>
    <row r="235" spans="1:12">
      <c r="A235" s="7" t="s">
        <v>2242</v>
      </c>
      <c r="B235" t="s">
        <v>2473</v>
      </c>
      <c r="C235">
        <v>98.781</v>
      </c>
      <c r="D235">
        <v>1231</v>
      </c>
      <c r="E235">
        <v>0</v>
      </c>
      <c r="F235">
        <v>12</v>
      </c>
      <c r="G235">
        <v>1</v>
      </c>
      <c r="H235">
        <v>1231</v>
      </c>
      <c r="I235">
        <v>6361</v>
      </c>
      <c r="J235">
        <v>7576</v>
      </c>
      <c r="K235">
        <v>0</v>
      </c>
      <c r="L235">
        <v>2176</v>
      </c>
    </row>
    <row r="236" spans="1:12">
      <c r="A236" s="7" t="s">
        <v>2242</v>
      </c>
      <c r="B236" t="s">
        <v>2474</v>
      </c>
      <c r="C236">
        <v>98.781</v>
      </c>
      <c r="D236">
        <v>1231</v>
      </c>
      <c r="E236">
        <v>0</v>
      </c>
      <c r="F236">
        <v>13</v>
      </c>
      <c r="G236">
        <v>1</v>
      </c>
      <c r="H236">
        <v>1231</v>
      </c>
      <c r="I236">
        <v>37270</v>
      </c>
      <c r="J236">
        <v>36055</v>
      </c>
      <c r="K236">
        <v>0</v>
      </c>
      <c r="L236">
        <v>2176</v>
      </c>
    </row>
    <row r="237" spans="1:12">
      <c r="A237" s="7" t="s">
        <v>2242</v>
      </c>
      <c r="B237" t="s">
        <v>2475</v>
      </c>
      <c r="C237">
        <v>98.781</v>
      </c>
      <c r="D237">
        <v>1231</v>
      </c>
      <c r="E237">
        <v>0</v>
      </c>
      <c r="F237">
        <v>14</v>
      </c>
      <c r="G237">
        <v>1</v>
      </c>
      <c r="H237">
        <v>1231</v>
      </c>
      <c r="I237">
        <v>24112</v>
      </c>
      <c r="J237">
        <v>25327</v>
      </c>
      <c r="K237">
        <v>0</v>
      </c>
      <c r="L237">
        <v>2176</v>
      </c>
    </row>
    <row r="238" spans="1:12">
      <c r="A238" s="7" t="s">
        <v>2242</v>
      </c>
      <c r="B238" t="s">
        <v>2476</v>
      </c>
      <c r="C238">
        <v>98.781</v>
      </c>
      <c r="D238">
        <v>1231</v>
      </c>
      <c r="E238">
        <v>0</v>
      </c>
      <c r="F238">
        <v>14</v>
      </c>
      <c r="G238">
        <v>1</v>
      </c>
      <c r="H238">
        <v>1231</v>
      </c>
      <c r="I238">
        <v>36043</v>
      </c>
      <c r="J238">
        <v>37258</v>
      </c>
      <c r="K238">
        <v>0</v>
      </c>
      <c r="L238">
        <v>2176</v>
      </c>
    </row>
    <row r="239" spans="1:12">
      <c r="A239" s="7" t="s">
        <v>2242</v>
      </c>
      <c r="B239" t="s">
        <v>2477</v>
      </c>
      <c r="C239">
        <v>98.781</v>
      </c>
      <c r="D239">
        <v>1231</v>
      </c>
      <c r="E239">
        <v>0</v>
      </c>
      <c r="F239">
        <v>14</v>
      </c>
      <c r="G239">
        <v>1</v>
      </c>
      <c r="H239">
        <v>1231</v>
      </c>
      <c r="I239">
        <v>23433</v>
      </c>
      <c r="J239">
        <v>24648</v>
      </c>
      <c r="K239">
        <v>0</v>
      </c>
      <c r="L239">
        <v>2176</v>
      </c>
    </row>
    <row r="240" spans="1:12">
      <c r="A240" s="7" t="s">
        <v>2242</v>
      </c>
      <c r="B240" t="s">
        <v>2478</v>
      </c>
      <c r="C240">
        <v>98.781</v>
      </c>
      <c r="D240">
        <v>1231</v>
      </c>
      <c r="E240">
        <v>0</v>
      </c>
      <c r="F240">
        <v>13</v>
      </c>
      <c r="G240">
        <v>1</v>
      </c>
      <c r="H240">
        <v>1231</v>
      </c>
      <c r="I240">
        <v>36229</v>
      </c>
      <c r="J240">
        <v>37444</v>
      </c>
      <c r="K240">
        <v>0</v>
      </c>
      <c r="L240">
        <v>2176</v>
      </c>
    </row>
    <row r="241" spans="1:12">
      <c r="A241" s="7" t="s">
        <v>2242</v>
      </c>
      <c r="B241" t="s">
        <v>2479</v>
      </c>
      <c r="C241">
        <v>98.781</v>
      </c>
      <c r="D241">
        <v>1231</v>
      </c>
      <c r="E241">
        <v>0</v>
      </c>
      <c r="F241">
        <v>12</v>
      </c>
      <c r="G241">
        <v>1</v>
      </c>
      <c r="H241">
        <v>1231</v>
      </c>
      <c r="I241">
        <v>9579</v>
      </c>
      <c r="J241">
        <v>10794</v>
      </c>
      <c r="K241">
        <v>0</v>
      </c>
      <c r="L241">
        <v>2176</v>
      </c>
    </row>
    <row r="242" spans="1:12">
      <c r="A242" s="7" t="s">
        <v>2242</v>
      </c>
      <c r="B242" t="s">
        <v>2480</v>
      </c>
      <c r="C242">
        <v>98.781</v>
      </c>
      <c r="D242">
        <v>1231</v>
      </c>
      <c r="E242">
        <v>0</v>
      </c>
      <c r="F242">
        <v>13</v>
      </c>
      <c r="G242">
        <v>1</v>
      </c>
      <c r="H242">
        <v>1231</v>
      </c>
      <c r="I242">
        <v>19713</v>
      </c>
      <c r="J242">
        <v>20928</v>
      </c>
      <c r="K242">
        <v>0</v>
      </c>
      <c r="L242">
        <v>2176</v>
      </c>
    </row>
    <row r="243" spans="1:12">
      <c r="A243" s="7" t="s">
        <v>2242</v>
      </c>
      <c r="B243" t="s">
        <v>2481</v>
      </c>
      <c r="C243">
        <v>98.781</v>
      </c>
      <c r="D243">
        <v>1231</v>
      </c>
      <c r="E243">
        <v>0</v>
      </c>
      <c r="F243">
        <v>13</v>
      </c>
      <c r="G243">
        <v>1</v>
      </c>
      <c r="H243">
        <v>1231</v>
      </c>
      <c r="I243">
        <v>3791</v>
      </c>
      <c r="J243">
        <v>2576</v>
      </c>
      <c r="K243">
        <v>0</v>
      </c>
      <c r="L243">
        <v>2176</v>
      </c>
    </row>
    <row r="244" spans="1:12">
      <c r="A244" s="7" t="s">
        <v>2242</v>
      </c>
      <c r="B244" t="s">
        <v>2482</v>
      </c>
      <c r="C244">
        <v>98.781</v>
      </c>
      <c r="D244">
        <v>1231</v>
      </c>
      <c r="E244">
        <v>0</v>
      </c>
      <c r="F244">
        <v>12</v>
      </c>
      <c r="G244">
        <v>1</v>
      </c>
      <c r="H244">
        <v>1231</v>
      </c>
      <c r="I244">
        <v>15087</v>
      </c>
      <c r="J244">
        <v>16302</v>
      </c>
      <c r="K244">
        <v>0</v>
      </c>
      <c r="L244">
        <v>2176</v>
      </c>
    </row>
    <row r="245" spans="1:12">
      <c r="A245" s="7" t="s">
        <v>2242</v>
      </c>
      <c r="B245" t="s">
        <v>2483</v>
      </c>
      <c r="C245">
        <v>98.781</v>
      </c>
      <c r="D245">
        <v>1231</v>
      </c>
      <c r="E245">
        <v>0</v>
      </c>
      <c r="F245">
        <v>11</v>
      </c>
      <c r="G245">
        <v>1</v>
      </c>
      <c r="H245">
        <v>1231</v>
      </c>
      <c r="I245">
        <v>27916</v>
      </c>
      <c r="J245">
        <v>29131</v>
      </c>
      <c r="K245">
        <v>0</v>
      </c>
      <c r="L245">
        <v>2176</v>
      </c>
    </row>
    <row r="246" spans="1:12">
      <c r="A246" s="7" t="s">
        <v>2242</v>
      </c>
      <c r="B246" t="s">
        <v>2484</v>
      </c>
      <c r="C246">
        <v>98.781</v>
      </c>
      <c r="D246">
        <v>1231</v>
      </c>
      <c r="E246">
        <v>0</v>
      </c>
      <c r="F246">
        <v>14</v>
      </c>
      <c r="G246">
        <v>1</v>
      </c>
      <c r="H246">
        <v>1231</v>
      </c>
      <c r="I246">
        <v>2794</v>
      </c>
      <c r="J246">
        <v>4009</v>
      </c>
      <c r="K246">
        <v>0</v>
      </c>
      <c r="L246">
        <v>2176</v>
      </c>
    </row>
    <row r="247" spans="1:12">
      <c r="A247" s="7" t="s">
        <v>2242</v>
      </c>
      <c r="B247" t="s">
        <v>2485</v>
      </c>
      <c r="C247">
        <v>98.781</v>
      </c>
      <c r="D247">
        <v>1231</v>
      </c>
      <c r="E247">
        <v>0</v>
      </c>
      <c r="F247">
        <v>12</v>
      </c>
      <c r="G247">
        <v>1</v>
      </c>
      <c r="H247">
        <v>1231</v>
      </c>
      <c r="I247">
        <v>33941</v>
      </c>
      <c r="J247">
        <v>35156</v>
      </c>
      <c r="K247">
        <v>0</v>
      </c>
      <c r="L247">
        <v>2176</v>
      </c>
    </row>
    <row r="248" spans="1:12">
      <c r="A248" s="7" t="s">
        <v>2242</v>
      </c>
      <c r="B248" t="s">
        <v>2486</v>
      </c>
      <c r="C248">
        <v>98.781</v>
      </c>
      <c r="D248">
        <v>1231</v>
      </c>
      <c r="E248">
        <v>0</v>
      </c>
      <c r="F248">
        <v>12</v>
      </c>
      <c r="G248">
        <v>1</v>
      </c>
      <c r="H248">
        <v>1231</v>
      </c>
      <c r="I248">
        <v>88225</v>
      </c>
      <c r="J248">
        <v>89440</v>
      </c>
      <c r="K248">
        <v>0</v>
      </c>
      <c r="L248">
        <v>2176</v>
      </c>
    </row>
    <row r="249" spans="1:12">
      <c r="A249" s="7" t="s">
        <v>2242</v>
      </c>
      <c r="B249" t="s">
        <v>2486</v>
      </c>
      <c r="C249">
        <v>96.404</v>
      </c>
      <c r="D249">
        <v>1140</v>
      </c>
      <c r="E249">
        <v>2</v>
      </c>
      <c r="F249">
        <v>16</v>
      </c>
      <c r="G249">
        <v>1232</v>
      </c>
      <c r="H249">
        <v>2371</v>
      </c>
      <c r="I249">
        <v>3140</v>
      </c>
      <c r="J249">
        <v>4240</v>
      </c>
      <c r="K249">
        <v>0</v>
      </c>
      <c r="L249">
        <v>1842</v>
      </c>
    </row>
    <row r="250" spans="1:12">
      <c r="A250" s="7" t="s">
        <v>2242</v>
      </c>
      <c r="B250" t="s">
        <v>2487</v>
      </c>
      <c r="C250">
        <v>98.781</v>
      </c>
      <c r="D250">
        <v>1231</v>
      </c>
      <c r="E250">
        <v>0</v>
      </c>
      <c r="F250">
        <v>13</v>
      </c>
      <c r="G250">
        <v>1</v>
      </c>
      <c r="H250">
        <v>1231</v>
      </c>
      <c r="I250">
        <v>36096</v>
      </c>
      <c r="J250">
        <v>37311</v>
      </c>
      <c r="K250">
        <v>0</v>
      </c>
      <c r="L250">
        <v>2176</v>
      </c>
    </row>
    <row r="251" spans="1:12">
      <c r="A251" s="7" t="s">
        <v>2242</v>
      </c>
      <c r="B251" t="s">
        <v>2488</v>
      </c>
      <c r="C251">
        <v>98.781</v>
      </c>
      <c r="D251">
        <v>1231</v>
      </c>
      <c r="E251">
        <v>0</v>
      </c>
      <c r="F251">
        <v>14</v>
      </c>
      <c r="G251">
        <v>1</v>
      </c>
      <c r="H251">
        <v>1231</v>
      </c>
      <c r="I251">
        <v>32469</v>
      </c>
      <c r="J251">
        <v>33684</v>
      </c>
      <c r="K251">
        <v>0</v>
      </c>
      <c r="L251">
        <v>2176</v>
      </c>
    </row>
    <row r="252" spans="1:12">
      <c r="A252" s="7" t="s">
        <v>2242</v>
      </c>
      <c r="B252" t="s">
        <v>2489</v>
      </c>
      <c r="C252">
        <v>98.781</v>
      </c>
      <c r="D252">
        <v>1231</v>
      </c>
      <c r="E252">
        <v>0</v>
      </c>
      <c r="F252">
        <v>14</v>
      </c>
      <c r="G252">
        <v>1</v>
      </c>
      <c r="H252">
        <v>1231</v>
      </c>
      <c r="I252">
        <v>21155</v>
      </c>
      <c r="J252">
        <v>19940</v>
      </c>
      <c r="K252">
        <v>0</v>
      </c>
      <c r="L252">
        <v>2176</v>
      </c>
    </row>
    <row r="253" spans="1:12">
      <c r="A253" s="7" t="s">
        <v>2242</v>
      </c>
      <c r="B253" t="s">
        <v>2490</v>
      </c>
      <c r="C253">
        <v>98.781</v>
      </c>
      <c r="D253">
        <v>1231</v>
      </c>
      <c r="E253">
        <v>0</v>
      </c>
      <c r="F253">
        <v>12</v>
      </c>
      <c r="G253">
        <v>1</v>
      </c>
      <c r="H253">
        <v>1231</v>
      </c>
      <c r="I253">
        <v>24756</v>
      </c>
      <c r="J253">
        <v>25971</v>
      </c>
      <c r="K253">
        <v>0</v>
      </c>
      <c r="L253">
        <v>2176</v>
      </c>
    </row>
    <row r="254" spans="1:12">
      <c r="A254" s="7" t="s">
        <v>2242</v>
      </c>
      <c r="B254" t="s">
        <v>2491</v>
      </c>
      <c r="C254">
        <v>98.781</v>
      </c>
      <c r="D254">
        <v>1231</v>
      </c>
      <c r="E254">
        <v>0</v>
      </c>
      <c r="F254">
        <v>12</v>
      </c>
      <c r="G254">
        <v>1</v>
      </c>
      <c r="H254">
        <v>1231</v>
      </c>
      <c r="I254">
        <v>20559</v>
      </c>
      <c r="J254">
        <v>21774</v>
      </c>
      <c r="K254">
        <v>0</v>
      </c>
      <c r="L254">
        <v>2176</v>
      </c>
    </row>
    <row r="255" spans="1:12">
      <c r="A255" s="7" t="s">
        <v>2242</v>
      </c>
      <c r="B255" t="s">
        <v>2492</v>
      </c>
      <c r="C255">
        <v>98.781</v>
      </c>
      <c r="D255">
        <v>1231</v>
      </c>
      <c r="E255">
        <v>0</v>
      </c>
      <c r="F255">
        <v>13</v>
      </c>
      <c r="G255">
        <v>1</v>
      </c>
      <c r="H255">
        <v>1231</v>
      </c>
      <c r="I255">
        <v>40967</v>
      </c>
      <c r="J255">
        <v>39752</v>
      </c>
      <c r="K255">
        <v>0</v>
      </c>
      <c r="L255">
        <v>2176</v>
      </c>
    </row>
    <row r="256" spans="1:12">
      <c r="A256" s="7" t="s">
        <v>2242</v>
      </c>
      <c r="B256" t="s">
        <v>2493</v>
      </c>
      <c r="C256">
        <v>98.781</v>
      </c>
      <c r="D256">
        <v>1231</v>
      </c>
      <c r="E256">
        <v>0</v>
      </c>
      <c r="F256">
        <v>12</v>
      </c>
      <c r="G256">
        <v>1</v>
      </c>
      <c r="H256">
        <v>1231</v>
      </c>
      <c r="I256">
        <v>14134</v>
      </c>
      <c r="J256">
        <v>15349</v>
      </c>
      <c r="K256">
        <v>0</v>
      </c>
      <c r="L256">
        <v>2176</v>
      </c>
    </row>
    <row r="257" spans="1:12">
      <c r="A257" s="7" t="s">
        <v>2242</v>
      </c>
      <c r="B257" t="s">
        <v>2494</v>
      </c>
      <c r="C257">
        <v>98.781</v>
      </c>
      <c r="D257">
        <v>1231</v>
      </c>
      <c r="E257">
        <v>0</v>
      </c>
      <c r="F257">
        <v>13</v>
      </c>
      <c r="G257">
        <v>1</v>
      </c>
      <c r="H257">
        <v>1231</v>
      </c>
      <c r="I257">
        <v>13736</v>
      </c>
      <c r="J257">
        <v>14951</v>
      </c>
      <c r="K257">
        <v>0</v>
      </c>
      <c r="L257">
        <v>2176</v>
      </c>
    </row>
    <row r="258" spans="1:12">
      <c r="A258" s="7" t="s">
        <v>2242</v>
      </c>
      <c r="B258" t="s">
        <v>2495</v>
      </c>
      <c r="C258">
        <v>98.781</v>
      </c>
      <c r="D258">
        <v>1231</v>
      </c>
      <c r="E258">
        <v>0</v>
      </c>
      <c r="F258">
        <v>14</v>
      </c>
      <c r="G258">
        <v>1</v>
      </c>
      <c r="H258">
        <v>1231</v>
      </c>
      <c r="I258">
        <v>3220</v>
      </c>
      <c r="J258">
        <v>2005</v>
      </c>
      <c r="K258">
        <v>0</v>
      </c>
      <c r="L258">
        <v>2176</v>
      </c>
    </row>
    <row r="259" spans="1:12">
      <c r="A259" s="7" t="s">
        <v>2242</v>
      </c>
      <c r="B259" t="s">
        <v>2496</v>
      </c>
      <c r="C259">
        <v>98.781</v>
      </c>
      <c r="D259">
        <v>1231</v>
      </c>
      <c r="E259">
        <v>0</v>
      </c>
      <c r="F259">
        <v>11</v>
      </c>
      <c r="G259">
        <v>1</v>
      </c>
      <c r="H259">
        <v>1231</v>
      </c>
      <c r="I259">
        <v>14450</v>
      </c>
      <c r="J259">
        <v>15665</v>
      </c>
      <c r="K259">
        <v>0</v>
      </c>
      <c r="L259">
        <v>2176</v>
      </c>
    </row>
    <row r="260" spans="1:12">
      <c r="A260" s="7" t="s">
        <v>2242</v>
      </c>
      <c r="B260" t="s">
        <v>2497</v>
      </c>
      <c r="C260">
        <v>98.781</v>
      </c>
      <c r="D260">
        <v>1231</v>
      </c>
      <c r="E260">
        <v>0</v>
      </c>
      <c r="F260">
        <v>12</v>
      </c>
      <c r="G260">
        <v>1</v>
      </c>
      <c r="H260">
        <v>1231</v>
      </c>
      <c r="I260">
        <v>11225</v>
      </c>
      <c r="J260">
        <v>12440</v>
      </c>
      <c r="K260">
        <v>0</v>
      </c>
      <c r="L260">
        <v>2176</v>
      </c>
    </row>
    <row r="261" spans="1:12">
      <c r="A261" s="7" t="s">
        <v>2242</v>
      </c>
      <c r="B261" t="s">
        <v>2498</v>
      </c>
      <c r="C261">
        <v>98.781</v>
      </c>
      <c r="D261">
        <v>1231</v>
      </c>
      <c r="E261">
        <v>0</v>
      </c>
      <c r="F261">
        <v>12</v>
      </c>
      <c r="G261">
        <v>1</v>
      </c>
      <c r="H261">
        <v>1231</v>
      </c>
      <c r="I261">
        <v>23100</v>
      </c>
      <c r="J261">
        <v>24315</v>
      </c>
      <c r="K261">
        <v>0</v>
      </c>
      <c r="L261">
        <v>2176</v>
      </c>
    </row>
    <row r="262" spans="1:12">
      <c r="A262" s="7" t="s">
        <v>2242</v>
      </c>
      <c r="B262" t="s">
        <v>2499</v>
      </c>
      <c r="C262">
        <v>98.781</v>
      </c>
      <c r="D262">
        <v>1231</v>
      </c>
      <c r="E262">
        <v>0</v>
      </c>
      <c r="F262">
        <v>14</v>
      </c>
      <c r="G262">
        <v>1</v>
      </c>
      <c r="H262">
        <v>1231</v>
      </c>
      <c r="I262">
        <v>4456</v>
      </c>
      <c r="J262">
        <v>5671</v>
      </c>
      <c r="K262">
        <v>0</v>
      </c>
      <c r="L262">
        <v>2176</v>
      </c>
    </row>
    <row r="263" spans="1:12">
      <c r="A263" s="7" t="s">
        <v>2242</v>
      </c>
      <c r="B263" t="s">
        <v>2500</v>
      </c>
      <c r="C263">
        <v>98.781</v>
      </c>
      <c r="D263">
        <v>1231</v>
      </c>
      <c r="E263">
        <v>0</v>
      </c>
      <c r="F263">
        <v>14</v>
      </c>
      <c r="G263">
        <v>1</v>
      </c>
      <c r="H263">
        <v>1231</v>
      </c>
      <c r="I263">
        <v>30004</v>
      </c>
      <c r="J263">
        <v>28789</v>
      </c>
      <c r="K263">
        <v>0</v>
      </c>
      <c r="L263">
        <v>2176</v>
      </c>
    </row>
    <row r="264" spans="1:12">
      <c r="A264" s="7" t="s">
        <v>2242</v>
      </c>
      <c r="B264" t="s">
        <v>2501</v>
      </c>
      <c r="C264">
        <v>98.781</v>
      </c>
      <c r="D264">
        <v>1231</v>
      </c>
      <c r="E264">
        <v>0</v>
      </c>
      <c r="F264">
        <v>12</v>
      </c>
      <c r="G264">
        <v>1</v>
      </c>
      <c r="H264">
        <v>1231</v>
      </c>
      <c r="I264">
        <v>3996</v>
      </c>
      <c r="J264">
        <v>5211</v>
      </c>
      <c r="K264">
        <v>0</v>
      </c>
      <c r="L264">
        <v>2176</v>
      </c>
    </row>
    <row r="265" spans="1:12">
      <c r="A265" s="7" t="s">
        <v>2242</v>
      </c>
      <c r="B265" t="s">
        <v>2502</v>
      </c>
      <c r="C265">
        <v>98.781</v>
      </c>
      <c r="D265">
        <v>1231</v>
      </c>
      <c r="E265">
        <v>0</v>
      </c>
      <c r="F265">
        <v>13</v>
      </c>
      <c r="G265">
        <v>1</v>
      </c>
      <c r="H265">
        <v>1231</v>
      </c>
      <c r="I265">
        <v>4026</v>
      </c>
      <c r="J265">
        <v>2811</v>
      </c>
      <c r="K265">
        <v>0</v>
      </c>
      <c r="L265">
        <v>2176</v>
      </c>
    </row>
    <row r="266" spans="1:12">
      <c r="A266" s="7" t="s">
        <v>2242</v>
      </c>
      <c r="B266" t="s">
        <v>2503</v>
      </c>
      <c r="C266">
        <v>98.781</v>
      </c>
      <c r="D266">
        <v>1231</v>
      </c>
      <c r="E266">
        <v>0</v>
      </c>
      <c r="F266">
        <v>10</v>
      </c>
      <c r="G266">
        <v>1</v>
      </c>
      <c r="H266">
        <v>1231</v>
      </c>
      <c r="I266">
        <v>2822</v>
      </c>
      <c r="J266">
        <v>4037</v>
      </c>
      <c r="K266">
        <v>0</v>
      </c>
      <c r="L266">
        <v>2176</v>
      </c>
    </row>
    <row r="267" spans="1:12">
      <c r="A267" s="7" t="s">
        <v>2242</v>
      </c>
      <c r="B267" t="s">
        <v>2504</v>
      </c>
      <c r="C267">
        <v>98.781</v>
      </c>
      <c r="D267">
        <v>1231</v>
      </c>
      <c r="E267">
        <v>0</v>
      </c>
      <c r="F267">
        <v>12</v>
      </c>
      <c r="G267">
        <v>1</v>
      </c>
      <c r="H267">
        <v>1231</v>
      </c>
      <c r="I267">
        <v>3110</v>
      </c>
      <c r="J267">
        <v>1895</v>
      </c>
      <c r="K267">
        <v>0</v>
      </c>
      <c r="L267">
        <v>2176</v>
      </c>
    </row>
    <row r="268" spans="1:12">
      <c r="A268" s="7" t="s">
        <v>2242</v>
      </c>
      <c r="B268" t="s">
        <v>2505</v>
      </c>
      <c r="C268">
        <v>98.781</v>
      </c>
      <c r="D268">
        <v>1231</v>
      </c>
      <c r="E268">
        <v>0</v>
      </c>
      <c r="F268">
        <v>11</v>
      </c>
      <c r="G268">
        <v>1</v>
      </c>
      <c r="H268">
        <v>1231</v>
      </c>
      <c r="I268">
        <v>9906</v>
      </c>
      <c r="J268">
        <v>11121</v>
      </c>
      <c r="K268">
        <v>0</v>
      </c>
      <c r="L268">
        <v>2176</v>
      </c>
    </row>
    <row r="269" spans="1:12">
      <c r="A269" s="7" t="s">
        <v>2242</v>
      </c>
      <c r="B269" t="s">
        <v>2506</v>
      </c>
      <c r="C269">
        <v>98.781</v>
      </c>
      <c r="D269">
        <v>1231</v>
      </c>
      <c r="E269">
        <v>0</v>
      </c>
      <c r="F269">
        <v>13</v>
      </c>
      <c r="G269">
        <v>1</v>
      </c>
      <c r="H269">
        <v>1231</v>
      </c>
      <c r="I269">
        <v>12844</v>
      </c>
      <c r="J269">
        <v>14059</v>
      </c>
      <c r="K269">
        <v>0</v>
      </c>
      <c r="L269">
        <v>2176</v>
      </c>
    </row>
    <row r="270" spans="1:12">
      <c r="A270" s="7" t="s">
        <v>2242</v>
      </c>
      <c r="B270" t="s">
        <v>2507</v>
      </c>
      <c r="C270">
        <v>98.781</v>
      </c>
      <c r="D270">
        <v>1231</v>
      </c>
      <c r="E270">
        <v>0</v>
      </c>
      <c r="F270">
        <v>11</v>
      </c>
      <c r="G270">
        <v>1</v>
      </c>
      <c r="H270">
        <v>1231</v>
      </c>
      <c r="I270">
        <v>47151</v>
      </c>
      <c r="J270">
        <v>48366</v>
      </c>
      <c r="K270">
        <v>0</v>
      </c>
      <c r="L270">
        <v>2176</v>
      </c>
    </row>
    <row r="271" spans="1:12">
      <c r="A271" s="7" t="s">
        <v>2242</v>
      </c>
      <c r="B271" t="s">
        <v>2508</v>
      </c>
      <c r="C271">
        <v>98.781</v>
      </c>
      <c r="D271">
        <v>1231</v>
      </c>
      <c r="E271">
        <v>0</v>
      </c>
      <c r="F271">
        <v>12</v>
      </c>
      <c r="G271">
        <v>1</v>
      </c>
      <c r="H271">
        <v>1231</v>
      </c>
      <c r="I271">
        <v>5006</v>
      </c>
      <c r="J271">
        <v>6221</v>
      </c>
      <c r="K271">
        <v>0</v>
      </c>
      <c r="L271">
        <v>2176</v>
      </c>
    </row>
    <row r="272" spans="1:12">
      <c r="A272" s="7" t="s">
        <v>2242</v>
      </c>
      <c r="B272" t="s">
        <v>2509</v>
      </c>
      <c r="C272">
        <v>98.781</v>
      </c>
      <c r="D272">
        <v>1231</v>
      </c>
      <c r="E272">
        <v>0</v>
      </c>
      <c r="F272">
        <v>13</v>
      </c>
      <c r="G272">
        <v>1</v>
      </c>
      <c r="H272">
        <v>1231</v>
      </c>
      <c r="I272">
        <v>63947</v>
      </c>
      <c r="J272">
        <v>65162</v>
      </c>
      <c r="K272">
        <v>0</v>
      </c>
      <c r="L272">
        <v>2176</v>
      </c>
    </row>
    <row r="273" spans="1:12">
      <c r="A273" s="7" t="s">
        <v>2242</v>
      </c>
      <c r="B273" t="s">
        <v>2510</v>
      </c>
      <c r="C273">
        <v>98.781</v>
      </c>
      <c r="D273">
        <v>1231</v>
      </c>
      <c r="E273">
        <v>0</v>
      </c>
      <c r="F273">
        <v>15</v>
      </c>
      <c r="G273">
        <v>1</v>
      </c>
      <c r="H273">
        <v>1231</v>
      </c>
      <c r="I273">
        <v>17755</v>
      </c>
      <c r="J273">
        <v>16540</v>
      </c>
      <c r="K273">
        <v>0</v>
      </c>
      <c r="L273">
        <v>2176</v>
      </c>
    </row>
    <row r="274" spans="1:12">
      <c r="A274" s="7" t="s">
        <v>2242</v>
      </c>
      <c r="B274" t="s">
        <v>2511</v>
      </c>
      <c r="C274">
        <v>98.781</v>
      </c>
      <c r="D274">
        <v>1231</v>
      </c>
      <c r="E274">
        <v>0</v>
      </c>
      <c r="F274">
        <v>12</v>
      </c>
      <c r="G274">
        <v>1</v>
      </c>
      <c r="H274">
        <v>1231</v>
      </c>
      <c r="I274">
        <v>17999</v>
      </c>
      <c r="J274">
        <v>19214</v>
      </c>
      <c r="K274">
        <v>0</v>
      </c>
      <c r="L274">
        <v>2176</v>
      </c>
    </row>
    <row r="275" spans="1:12">
      <c r="A275" s="7" t="s">
        <v>2242</v>
      </c>
      <c r="B275" t="s">
        <v>2512</v>
      </c>
      <c r="C275">
        <v>98.781</v>
      </c>
      <c r="D275">
        <v>1231</v>
      </c>
      <c r="E275">
        <v>0</v>
      </c>
      <c r="F275">
        <v>13</v>
      </c>
      <c r="G275">
        <v>1</v>
      </c>
      <c r="H275">
        <v>1231</v>
      </c>
      <c r="I275">
        <v>24707</v>
      </c>
      <c r="J275">
        <v>25922</v>
      </c>
      <c r="K275">
        <v>0</v>
      </c>
      <c r="L275">
        <v>2176</v>
      </c>
    </row>
    <row r="276" spans="1:12">
      <c r="A276" s="7" t="s">
        <v>2242</v>
      </c>
      <c r="B276" t="s">
        <v>2513</v>
      </c>
      <c r="C276">
        <v>98.781</v>
      </c>
      <c r="D276">
        <v>1231</v>
      </c>
      <c r="E276">
        <v>0</v>
      </c>
      <c r="F276">
        <v>13</v>
      </c>
      <c r="G276">
        <v>1</v>
      </c>
      <c r="H276">
        <v>1231</v>
      </c>
      <c r="I276">
        <v>36336</v>
      </c>
      <c r="J276">
        <v>37551</v>
      </c>
      <c r="K276">
        <v>0</v>
      </c>
      <c r="L276">
        <v>2176</v>
      </c>
    </row>
    <row r="277" spans="1:12">
      <c r="A277" s="7" t="s">
        <v>2242</v>
      </c>
      <c r="B277" t="s">
        <v>2514</v>
      </c>
      <c r="C277">
        <v>98.781</v>
      </c>
      <c r="D277">
        <v>1231</v>
      </c>
      <c r="E277">
        <v>0</v>
      </c>
      <c r="F277">
        <v>14</v>
      </c>
      <c r="G277">
        <v>1</v>
      </c>
      <c r="H277">
        <v>1231</v>
      </c>
      <c r="I277">
        <v>19610</v>
      </c>
      <c r="J277">
        <v>18395</v>
      </c>
      <c r="K277">
        <v>0</v>
      </c>
      <c r="L277">
        <v>2176</v>
      </c>
    </row>
    <row r="278" spans="1:12">
      <c r="A278" s="7" t="s">
        <v>2242</v>
      </c>
      <c r="B278" t="s">
        <v>2515</v>
      </c>
      <c r="C278">
        <v>98.781</v>
      </c>
      <c r="D278">
        <v>1231</v>
      </c>
      <c r="E278">
        <v>0</v>
      </c>
      <c r="F278">
        <v>12</v>
      </c>
      <c r="G278">
        <v>1</v>
      </c>
      <c r="H278">
        <v>1231</v>
      </c>
      <c r="I278">
        <v>25110</v>
      </c>
      <c r="J278">
        <v>26325</v>
      </c>
      <c r="K278">
        <v>0</v>
      </c>
      <c r="L278">
        <v>2176</v>
      </c>
    </row>
    <row r="279" spans="1:12">
      <c r="A279" s="7" t="s">
        <v>2242</v>
      </c>
      <c r="B279" t="s">
        <v>2516</v>
      </c>
      <c r="C279">
        <v>98.781</v>
      </c>
      <c r="D279">
        <v>1231</v>
      </c>
      <c r="E279">
        <v>0</v>
      </c>
      <c r="F279">
        <v>12</v>
      </c>
      <c r="G279">
        <v>1</v>
      </c>
      <c r="H279">
        <v>1231</v>
      </c>
      <c r="I279">
        <v>29321</v>
      </c>
      <c r="J279">
        <v>30536</v>
      </c>
      <c r="K279">
        <v>0</v>
      </c>
      <c r="L279">
        <v>2176</v>
      </c>
    </row>
    <row r="280" spans="1:12">
      <c r="A280" s="7" t="s">
        <v>2242</v>
      </c>
      <c r="B280" t="s">
        <v>2517</v>
      </c>
      <c r="C280">
        <v>98.781</v>
      </c>
      <c r="D280">
        <v>1231</v>
      </c>
      <c r="E280">
        <v>0</v>
      </c>
      <c r="F280">
        <v>14</v>
      </c>
      <c r="G280">
        <v>1</v>
      </c>
      <c r="H280">
        <v>1231</v>
      </c>
      <c r="I280">
        <v>23309</v>
      </c>
      <c r="J280">
        <v>24524</v>
      </c>
      <c r="K280">
        <v>0</v>
      </c>
      <c r="L280">
        <v>2176</v>
      </c>
    </row>
    <row r="281" spans="1:12">
      <c r="A281" s="7" t="s">
        <v>2242</v>
      </c>
      <c r="B281" t="s">
        <v>2518</v>
      </c>
      <c r="C281">
        <v>98.781</v>
      </c>
      <c r="D281">
        <v>1231</v>
      </c>
      <c r="E281">
        <v>0</v>
      </c>
      <c r="F281">
        <v>13</v>
      </c>
      <c r="G281">
        <v>1</v>
      </c>
      <c r="H281">
        <v>1231</v>
      </c>
      <c r="I281">
        <v>25269</v>
      </c>
      <c r="J281">
        <v>26484</v>
      </c>
      <c r="K281">
        <v>0</v>
      </c>
      <c r="L281">
        <v>2176</v>
      </c>
    </row>
    <row r="282" spans="1:12">
      <c r="A282" s="7" t="s">
        <v>2242</v>
      </c>
      <c r="B282" t="s">
        <v>2519</v>
      </c>
      <c r="C282">
        <v>98.781</v>
      </c>
      <c r="D282">
        <v>1231</v>
      </c>
      <c r="E282">
        <v>0</v>
      </c>
      <c r="F282">
        <v>12</v>
      </c>
      <c r="G282">
        <v>1</v>
      </c>
      <c r="H282">
        <v>1231</v>
      </c>
      <c r="I282">
        <v>32257</v>
      </c>
      <c r="J282">
        <v>33472</v>
      </c>
      <c r="K282">
        <v>0</v>
      </c>
      <c r="L282">
        <v>2176</v>
      </c>
    </row>
    <row r="283" spans="1:12">
      <c r="A283" s="7" t="s">
        <v>2242</v>
      </c>
      <c r="B283" t="s">
        <v>2520</v>
      </c>
      <c r="C283">
        <v>98.781</v>
      </c>
      <c r="D283">
        <v>1231</v>
      </c>
      <c r="E283">
        <v>0</v>
      </c>
      <c r="F283">
        <v>13</v>
      </c>
      <c r="G283">
        <v>1</v>
      </c>
      <c r="H283">
        <v>1231</v>
      </c>
      <c r="I283">
        <v>15170</v>
      </c>
      <c r="J283">
        <v>16385</v>
      </c>
      <c r="K283">
        <v>0</v>
      </c>
      <c r="L283">
        <v>2176</v>
      </c>
    </row>
    <row r="284" spans="1:12">
      <c r="A284" s="7" t="s">
        <v>2242</v>
      </c>
      <c r="B284" t="s">
        <v>2521</v>
      </c>
      <c r="C284">
        <v>98.781</v>
      </c>
      <c r="D284">
        <v>1231</v>
      </c>
      <c r="E284">
        <v>0</v>
      </c>
      <c r="F284">
        <v>13</v>
      </c>
      <c r="G284">
        <v>1</v>
      </c>
      <c r="H284">
        <v>1231</v>
      </c>
      <c r="I284">
        <v>12489</v>
      </c>
      <c r="J284">
        <v>11274</v>
      </c>
      <c r="K284">
        <v>0</v>
      </c>
      <c r="L284">
        <v>2176</v>
      </c>
    </row>
    <row r="285" spans="1:12">
      <c r="A285" s="7" t="s">
        <v>2242</v>
      </c>
      <c r="B285" t="s">
        <v>2522</v>
      </c>
      <c r="C285">
        <v>98.781</v>
      </c>
      <c r="D285">
        <v>1231</v>
      </c>
      <c r="E285">
        <v>0</v>
      </c>
      <c r="F285">
        <v>12</v>
      </c>
      <c r="G285">
        <v>1</v>
      </c>
      <c r="H285">
        <v>1231</v>
      </c>
      <c r="I285">
        <v>31439</v>
      </c>
      <c r="J285">
        <v>32654</v>
      </c>
      <c r="K285">
        <v>0</v>
      </c>
      <c r="L285">
        <v>2176</v>
      </c>
    </row>
    <row r="286" spans="1:12">
      <c r="A286" s="7" t="s">
        <v>2242</v>
      </c>
      <c r="B286" t="s">
        <v>2523</v>
      </c>
      <c r="C286">
        <v>98.781</v>
      </c>
      <c r="D286">
        <v>1231</v>
      </c>
      <c r="E286">
        <v>0</v>
      </c>
      <c r="F286">
        <v>11</v>
      </c>
      <c r="G286">
        <v>1</v>
      </c>
      <c r="H286">
        <v>1231</v>
      </c>
      <c r="I286">
        <v>27758</v>
      </c>
      <c r="J286">
        <v>28973</v>
      </c>
      <c r="K286">
        <v>0</v>
      </c>
      <c r="L286">
        <v>2176</v>
      </c>
    </row>
    <row r="287" spans="1:12">
      <c r="A287" s="7" t="s">
        <v>2242</v>
      </c>
      <c r="B287" t="s">
        <v>2524</v>
      </c>
      <c r="C287">
        <v>98.781</v>
      </c>
      <c r="D287">
        <v>1231</v>
      </c>
      <c r="E287">
        <v>0</v>
      </c>
      <c r="F287">
        <v>14</v>
      </c>
      <c r="G287">
        <v>1</v>
      </c>
      <c r="H287">
        <v>1231</v>
      </c>
      <c r="I287">
        <v>489</v>
      </c>
      <c r="J287">
        <v>1704</v>
      </c>
      <c r="K287">
        <v>0</v>
      </c>
      <c r="L287">
        <v>2176</v>
      </c>
    </row>
    <row r="288" spans="1:12">
      <c r="A288" s="7" t="s">
        <v>2242</v>
      </c>
      <c r="B288" t="s">
        <v>2525</v>
      </c>
      <c r="C288">
        <v>98.781</v>
      </c>
      <c r="D288">
        <v>1231</v>
      </c>
      <c r="E288">
        <v>0</v>
      </c>
      <c r="F288">
        <v>12</v>
      </c>
      <c r="G288">
        <v>1</v>
      </c>
      <c r="H288">
        <v>1231</v>
      </c>
      <c r="I288">
        <v>4729</v>
      </c>
      <c r="J288">
        <v>5944</v>
      </c>
      <c r="K288">
        <v>0</v>
      </c>
      <c r="L288">
        <v>2176</v>
      </c>
    </row>
    <row r="289" spans="1:12">
      <c r="A289" s="7" t="s">
        <v>2242</v>
      </c>
      <c r="B289" t="s">
        <v>2526</v>
      </c>
      <c r="C289">
        <v>98.781</v>
      </c>
      <c r="D289">
        <v>1231</v>
      </c>
      <c r="E289">
        <v>0</v>
      </c>
      <c r="F289">
        <v>13</v>
      </c>
      <c r="G289">
        <v>1</v>
      </c>
      <c r="H289">
        <v>1231</v>
      </c>
      <c r="I289">
        <v>46464</v>
      </c>
      <c r="J289">
        <v>45249</v>
      </c>
      <c r="K289">
        <v>0</v>
      </c>
      <c r="L289">
        <v>2176</v>
      </c>
    </row>
    <row r="290" spans="1:12">
      <c r="A290" s="7" t="s">
        <v>2242</v>
      </c>
      <c r="B290" t="s">
        <v>2527</v>
      </c>
      <c r="C290">
        <v>98.78</v>
      </c>
      <c r="D290">
        <v>1230</v>
      </c>
      <c r="E290">
        <v>0</v>
      </c>
      <c r="F290">
        <v>13</v>
      </c>
      <c r="G290">
        <v>2</v>
      </c>
      <c r="H290">
        <v>1231</v>
      </c>
      <c r="I290">
        <v>3604</v>
      </c>
      <c r="J290">
        <v>2390</v>
      </c>
      <c r="K290">
        <v>0</v>
      </c>
      <c r="L290">
        <v>2174</v>
      </c>
    </row>
    <row r="291" spans="1:12">
      <c r="A291" s="7" t="s">
        <v>2242</v>
      </c>
      <c r="B291" t="s">
        <v>2528</v>
      </c>
      <c r="C291">
        <v>98.7</v>
      </c>
      <c r="D291">
        <v>1231</v>
      </c>
      <c r="E291">
        <v>2</v>
      </c>
      <c r="F291">
        <v>13</v>
      </c>
      <c r="G291">
        <v>1</v>
      </c>
      <c r="H291">
        <v>1231</v>
      </c>
      <c r="I291">
        <v>54537</v>
      </c>
      <c r="J291">
        <v>53321</v>
      </c>
      <c r="K291">
        <v>0</v>
      </c>
      <c r="L291">
        <v>2172</v>
      </c>
    </row>
    <row r="292" spans="1:12">
      <c r="A292" s="7" t="s">
        <v>2242</v>
      </c>
      <c r="B292" t="s">
        <v>2529</v>
      </c>
      <c r="C292">
        <v>98.779</v>
      </c>
      <c r="D292">
        <v>1228</v>
      </c>
      <c r="E292">
        <v>1</v>
      </c>
      <c r="F292">
        <v>11</v>
      </c>
      <c r="G292">
        <v>4</v>
      </c>
      <c r="H292">
        <v>1231</v>
      </c>
      <c r="I292">
        <v>3423</v>
      </c>
      <c r="J292">
        <v>4636</v>
      </c>
      <c r="K292">
        <v>0</v>
      </c>
      <c r="L292">
        <v>2172</v>
      </c>
    </row>
    <row r="293" spans="1:12">
      <c r="A293" s="7" t="s">
        <v>2242</v>
      </c>
      <c r="B293" t="s">
        <v>2530</v>
      </c>
      <c r="C293">
        <v>98.701</v>
      </c>
      <c r="D293">
        <v>1232</v>
      </c>
      <c r="E293">
        <v>0</v>
      </c>
      <c r="F293">
        <v>14</v>
      </c>
      <c r="G293">
        <v>1</v>
      </c>
      <c r="H293">
        <v>1231</v>
      </c>
      <c r="I293">
        <v>11232</v>
      </c>
      <c r="J293">
        <v>10016</v>
      </c>
      <c r="K293">
        <v>0</v>
      </c>
      <c r="L293">
        <v>2172</v>
      </c>
    </row>
    <row r="294" spans="1:12">
      <c r="A294" s="7" t="s">
        <v>2242</v>
      </c>
      <c r="B294" t="s">
        <v>2531</v>
      </c>
      <c r="C294">
        <v>98.7</v>
      </c>
      <c r="D294">
        <v>1231</v>
      </c>
      <c r="E294">
        <v>2</v>
      </c>
      <c r="F294">
        <v>14</v>
      </c>
      <c r="G294">
        <v>1</v>
      </c>
      <c r="H294">
        <v>1231</v>
      </c>
      <c r="I294">
        <v>8371</v>
      </c>
      <c r="J294">
        <v>7155</v>
      </c>
      <c r="K294">
        <v>0</v>
      </c>
      <c r="L294">
        <v>2172</v>
      </c>
    </row>
    <row r="295" spans="1:12">
      <c r="A295" s="7" t="s">
        <v>2242</v>
      </c>
      <c r="B295" t="s">
        <v>2532</v>
      </c>
      <c r="C295">
        <v>98.779</v>
      </c>
      <c r="D295">
        <v>1228</v>
      </c>
      <c r="E295">
        <v>1</v>
      </c>
      <c r="F295">
        <v>13</v>
      </c>
      <c r="G295">
        <v>4</v>
      </c>
      <c r="H295">
        <v>1231</v>
      </c>
      <c r="I295">
        <v>5284</v>
      </c>
      <c r="J295">
        <v>6497</v>
      </c>
      <c r="K295">
        <v>0</v>
      </c>
      <c r="L295">
        <v>2172</v>
      </c>
    </row>
    <row r="296" spans="1:12">
      <c r="A296" s="7" t="s">
        <v>2242</v>
      </c>
      <c r="B296" t="s">
        <v>2533</v>
      </c>
      <c r="C296">
        <v>98.7</v>
      </c>
      <c r="D296">
        <v>1231</v>
      </c>
      <c r="E296">
        <v>2</v>
      </c>
      <c r="F296">
        <v>13</v>
      </c>
      <c r="G296">
        <v>1</v>
      </c>
      <c r="H296">
        <v>1231</v>
      </c>
      <c r="I296">
        <v>15352</v>
      </c>
      <c r="J296">
        <v>16568</v>
      </c>
      <c r="K296">
        <v>0</v>
      </c>
      <c r="L296">
        <v>2172</v>
      </c>
    </row>
    <row r="297" spans="1:12">
      <c r="A297" s="7" t="s">
        <v>2242</v>
      </c>
      <c r="B297" t="s">
        <v>2534</v>
      </c>
      <c r="C297">
        <v>98.779</v>
      </c>
      <c r="D297">
        <v>1229</v>
      </c>
      <c r="E297">
        <v>0</v>
      </c>
      <c r="F297">
        <v>13</v>
      </c>
      <c r="G297">
        <v>4</v>
      </c>
      <c r="H297">
        <v>1231</v>
      </c>
      <c r="I297">
        <v>1317</v>
      </c>
      <c r="J297">
        <v>2531</v>
      </c>
      <c r="K297">
        <v>0</v>
      </c>
      <c r="L297">
        <v>2172</v>
      </c>
    </row>
    <row r="298" spans="1:12">
      <c r="A298" s="7" t="s">
        <v>2242</v>
      </c>
      <c r="B298" t="s">
        <v>2535</v>
      </c>
      <c r="C298">
        <v>98.779</v>
      </c>
      <c r="D298">
        <v>1229</v>
      </c>
      <c r="E298">
        <v>0</v>
      </c>
      <c r="F298">
        <v>13</v>
      </c>
      <c r="G298">
        <v>4</v>
      </c>
      <c r="H298">
        <v>1231</v>
      </c>
      <c r="I298">
        <v>10497</v>
      </c>
      <c r="J298">
        <v>11711</v>
      </c>
      <c r="K298">
        <v>0</v>
      </c>
      <c r="L298">
        <v>2172</v>
      </c>
    </row>
    <row r="299" spans="1:12">
      <c r="A299" s="7" t="s">
        <v>2242</v>
      </c>
      <c r="B299" t="s">
        <v>2536</v>
      </c>
      <c r="C299">
        <v>98.701</v>
      </c>
      <c r="D299">
        <v>1232</v>
      </c>
      <c r="E299">
        <v>0</v>
      </c>
      <c r="F299">
        <v>14</v>
      </c>
      <c r="G299">
        <v>1</v>
      </c>
      <c r="H299">
        <v>1231</v>
      </c>
      <c r="I299">
        <v>1977</v>
      </c>
      <c r="J299">
        <v>3193</v>
      </c>
      <c r="K299">
        <v>0</v>
      </c>
      <c r="L299">
        <v>2172</v>
      </c>
    </row>
    <row r="300" spans="1:12">
      <c r="A300" s="7" t="s">
        <v>2242</v>
      </c>
      <c r="B300" t="s">
        <v>2537</v>
      </c>
      <c r="C300">
        <v>98.7</v>
      </c>
      <c r="D300">
        <v>1231</v>
      </c>
      <c r="E300">
        <v>2</v>
      </c>
      <c r="F300">
        <v>12</v>
      </c>
      <c r="G300">
        <v>1</v>
      </c>
      <c r="H300">
        <v>1231</v>
      </c>
      <c r="I300">
        <v>39149</v>
      </c>
      <c r="J300">
        <v>40365</v>
      </c>
      <c r="K300">
        <v>0</v>
      </c>
      <c r="L300">
        <v>2172</v>
      </c>
    </row>
    <row r="301" spans="1:12">
      <c r="A301" s="7" t="s">
        <v>2242</v>
      </c>
      <c r="B301" t="s">
        <v>2538</v>
      </c>
      <c r="C301">
        <v>98.701</v>
      </c>
      <c r="D301">
        <v>1232</v>
      </c>
      <c r="E301">
        <v>0</v>
      </c>
      <c r="F301">
        <v>13</v>
      </c>
      <c r="G301">
        <v>1</v>
      </c>
      <c r="H301">
        <v>1231</v>
      </c>
      <c r="I301">
        <v>1144</v>
      </c>
      <c r="J301">
        <v>2360</v>
      </c>
      <c r="K301">
        <v>0</v>
      </c>
      <c r="L301">
        <v>2172</v>
      </c>
    </row>
    <row r="302" spans="1:12">
      <c r="A302" s="7" t="s">
        <v>2242</v>
      </c>
      <c r="B302" t="s">
        <v>2539</v>
      </c>
      <c r="C302">
        <v>98.701</v>
      </c>
      <c r="D302">
        <v>1232</v>
      </c>
      <c r="E302">
        <v>0</v>
      </c>
      <c r="F302">
        <v>14</v>
      </c>
      <c r="G302">
        <v>1</v>
      </c>
      <c r="H302">
        <v>1231</v>
      </c>
      <c r="I302">
        <v>3579</v>
      </c>
      <c r="J302">
        <v>2363</v>
      </c>
      <c r="K302">
        <v>0</v>
      </c>
      <c r="L302">
        <v>2172</v>
      </c>
    </row>
    <row r="303" spans="1:12">
      <c r="A303" s="7" t="s">
        <v>2242</v>
      </c>
      <c r="B303" t="s">
        <v>2540</v>
      </c>
      <c r="C303">
        <v>98.779</v>
      </c>
      <c r="D303">
        <v>1228</v>
      </c>
      <c r="E303">
        <v>1</v>
      </c>
      <c r="F303">
        <v>11</v>
      </c>
      <c r="G303">
        <v>4</v>
      </c>
      <c r="H303">
        <v>1231</v>
      </c>
      <c r="I303">
        <v>20459</v>
      </c>
      <c r="J303">
        <v>21672</v>
      </c>
      <c r="K303">
        <v>0</v>
      </c>
      <c r="L303">
        <v>2172</v>
      </c>
    </row>
    <row r="304" spans="1:12">
      <c r="A304" s="7" t="s">
        <v>2242</v>
      </c>
      <c r="B304" t="s">
        <v>2541</v>
      </c>
      <c r="C304">
        <v>98.7</v>
      </c>
      <c r="D304">
        <v>1231</v>
      </c>
      <c r="E304">
        <v>2</v>
      </c>
      <c r="F304">
        <v>11</v>
      </c>
      <c r="G304">
        <v>1</v>
      </c>
      <c r="H304">
        <v>1231</v>
      </c>
      <c r="I304">
        <v>36446</v>
      </c>
      <c r="J304">
        <v>37662</v>
      </c>
      <c r="K304">
        <v>0</v>
      </c>
      <c r="L304">
        <v>2172</v>
      </c>
    </row>
    <row r="305" spans="1:12">
      <c r="A305" s="7" t="s">
        <v>2242</v>
      </c>
      <c r="B305" t="s">
        <v>2542</v>
      </c>
      <c r="C305">
        <v>98.7</v>
      </c>
      <c r="D305">
        <v>1231</v>
      </c>
      <c r="E305">
        <v>2</v>
      </c>
      <c r="F305">
        <v>12</v>
      </c>
      <c r="G305">
        <v>1</v>
      </c>
      <c r="H305">
        <v>1231</v>
      </c>
      <c r="I305">
        <v>23617</v>
      </c>
      <c r="J305">
        <v>22401</v>
      </c>
      <c r="K305">
        <v>0</v>
      </c>
      <c r="L305">
        <v>2172</v>
      </c>
    </row>
    <row r="306" spans="1:12">
      <c r="A306" s="7" t="s">
        <v>2242</v>
      </c>
      <c r="B306" t="s">
        <v>2543</v>
      </c>
      <c r="C306">
        <v>98.779</v>
      </c>
      <c r="D306">
        <v>1229</v>
      </c>
      <c r="E306">
        <v>0</v>
      </c>
      <c r="F306">
        <v>12</v>
      </c>
      <c r="G306">
        <v>3</v>
      </c>
      <c r="H306">
        <v>1231</v>
      </c>
      <c r="I306">
        <v>17720</v>
      </c>
      <c r="J306">
        <v>18933</v>
      </c>
      <c r="K306">
        <v>0</v>
      </c>
      <c r="L306">
        <v>2172</v>
      </c>
    </row>
    <row r="307" spans="1:12">
      <c r="A307" s="7" t="s">
        <v>2242</v>
      </c>
      <c r="B307" t="s">
        <v>2544</v>
      </c>
      <c r="C307">
        <v>98.779</v>
      </c>
      <c r="D307">
        <v>1228</v>
      </c>
      <c r="E307">
        <v>1</v>
      </c>
      <c r="F307">
        <v>13</v>
      </c>
      <c r="G307">
        <v>4</v>
      </c>
      <c r="H307">
        <v>1231</v>
      </c>
      <c r="I307">
        <v>12952</v>
      </c>
      <c r="J307">
        <v>14165</v>
      </c>
      <c r="K307">
        <v>0</v>
      </c>
      <c r="L307">
        <v>2172</v>
      </c>
    </row>
    <row r="308" spans="1:12">
      <c r="A308" s="7" t="s">
        <v>2242</v>
      </c>
      <c r="B308" t="s">
        <v>2545</v>
      </c>
      <c r="C308">
        <v>98.7</v>
      </c>
      <c r="D308">
        <v>1231</v>
      </c>
      <c r="E308">
        <v>3</v>
      </c>
      <c r="F308">
        <v>13</v>
      </c>
      <c r="G308">
        <v>1</v>
      </c>
      <c r="H308">
        <v>1231</v>
      </c>
      <c r="I308">
        <v>29345</v>
      </c>
      <c r="J308">
        <v>28128</v>
      </c>
      <c r="K308">
        <v>0</v>
      </c>
      <c r="L308">
        <v>2172</v>
      </c>
    </row>
    <row r="309" spans="1:12">
      <c r="A309" s="7" t="s">
        <v>2242</v>
      </c>
      <c r="B309" t="s">
        <v>2546</v>
      </c>
      <c r="C309">
        <v>98.779</v>
      </c>
      <c r="D309">
        <v>1228</v>
      </c>
      <c r="E309">
        <v>1</v>
      </c>
      <c r="F309">
        <v>11</v>
      </c>
      <c r="G309">
        <v>4</v>
      </c>
      <c r="H309">
        <v>1231</v>
      </c>
      <c r="I309">
        <v>13855</v>
      </c>
      <c r="J309">
        <v>15068</v>
      </c>
      <c r="K309">
        <v>0</v>
      </c>
      <c r="L309">
        <v>2172</v>
      </c>
    </row>
    <row r="310" spans="1:12">
      <c r="A310" s="7" t="s">
        <v>2242</v>
      </c>
      <c r="B310" t="s">
        <v>2547</v>
      </c>
      <c r="C310">
        <v>98.701</v>
      </c>
      <c r="D310">
        <v>1232</v>
      </c>
      <c r="E310">
        <v>0</v>
      </c>
      <c r="F310">
        <v>14</v>
      </c>
      <c r="G310">
        <v>1</v>
      </c>
      <c r="H310">
        <v>1231</v>
      </c>
      <c r="I310">
        <v>6602</v>
      </c>
      <c r="J310">
        <v>7818</v>
      </c>
      <c r="K310">
        <v>0</v>
      </c>
      <c r="L310">
        <v>2172</v>
      </c>
    </row>
    <row r="311" spans="1:12">
      <c r="A311" s="7" t="s">
        <v>2242</v>
      </c>
      <c r="B311" t="s">
        <v>2548</v>
      </c>
      <c r="C311">
        <v>98.7</v>
      </c>
      <c r="D311">
        <v>1231</v>
      </c>
      <c r="E311">
        <v>2</v>
      </c>
      <c r="F311">
        <v>12</v>
      </c>
      <c r="G311">
        <v>1</v>
      </c>
      <c r="H311">
        <v>1231</v>
      </c>
      <c r="I311">
        <v>3359</v>
      </c>
      <c r="J311">
        <v>4575</v>
      </c>
      <c r="K311">
        <v>0</v>
      </c>
      <c r="L311">
        <v>2172</v>
      </c>
    </row>
    <row r="312" spans="1:12">
      <c r="A312" s="7" t="s">
        <v>2242</v>
      </c>
      <c r="B312" t="s">
        <v>2549</v>
      </c>
      <c r="C312">
        <v>98.7</v>
      </c>
      <c r="D312">
        <v>1231</v>
      </c>
      <c r="E312">
        <v>2</v>
      </c>
      <c r="F312">
        <v>12</v>
      </c>
      <c r="G312">
        <v>1</v>
      </c>
      <c r="H312">
        <v>1231</v>
      </c>
      <c r="I312">
        <v>252</v>
      </c>
      <c r="J312">
        <v>1468</v>
      </c>
      <c r="K312">
        <v>0</v>
      </c>
      <c r="L312">
        <v>2172</v>
      </c>
    </row>
    <row r="313" spans="1:12">
      <c r="A313" s="7" t="s">
        <v>2242</v>
      </c>
      <c r="B313" t="s">
        <v>2550</v>
      </c>
      <c r="C313">
        <v>98.779</v>
      </c>
      <c r="D313">
        <v>1228</v>
      </c>
      <c r="E313">
        <v>2</v>
      </c>
      <c r="F313">
        <v>10</v>
      </c>
      <c r="G313">
        <v>4</v>
      </c>
      <c r="H313">
        <v>1231</v>
      </c>
      <c r="I313">
        <v>1756</v>
      </c>
      <c r="J313">
        <v>2970</v>
      </c>
      <c r="K313">
        <v>0</v>
      </c>
      <c r="L313">
        <v>2172</v>
      </c>
    </row>
    <row r="314" spans="1:12">
      <c r="A314" s="7" t="s">
        <v>2242</v>
      </c>
      <c r="B314" t="s">
        <v>2551</v>
      </c>
      <c r="C314">
        <v>98.701</v>
      </c>
      <c r="D314">
        <v>1232</v>
      </c>
      <c r="E314">
        <v>0</v>
      </c>
      <c r="F314">
        <v>14</v>
      </c>
      <c r="G314">
        <v>1</v>
      </c>
      <c r="H314">
        <v>1231</v>
      </c>
      <c r="I314">
        <v>9865</v>
      </c>
      <c r="J314">
        <v>8649</v>
      </c>
      <c r="K314">
        <v>0</v>
      </c>
      <c r="L314">
        <v>2172</v>
      </c>
    </row>
    <row r="315" spans="1:12">
      <c r="A315" s="7" t="s">
        <v>2242</v>
      </c>
      <c r="B315" t="s">
        <v>2552</v>
      </c>
      <c r="C315">
        <v>98.7</v>
      </c>
      <c r="D315">
        <v>1231</v>
      </c>
      <c r="E315">
        <v>2</v>
      </c>
      <c r="F315">
        <v>13</v>
      </c>
      <c r="G315">
        <v>1</v>
      </c>
      <c r="H315">
        <v>1231</v>
      </c>
      <c r="I315">
        <v>25991</v>
      </c>
      <c r="J315">
        <v>27207</v>
      </c>
      <c r="K315">
        <v>0</v>
      </c>
      <c r="L315">
        <v>2172</v>
      </c>
    </row>
    <row r="316" spans="1:12">
      <c r="A316" s="7" t="s">
        <v>2242</v>
      </c>
      <c r="B316" t="s">
        <v>2553</v>
      </c>
      <c r="C316">
        <v>98.857</v>
      </c>
      <c r="D316">
        <v>1225</v>
      </c>
      <c r="E316">
        <v>0</v>
      </c>
      <c r="F316">
        <v>11</v>
      </c>
      <c r="G316">
        <v>7</v>
      </c>
      <c r="H316">
        <v>1231</v>
      </c>
      <c r="I316">
        <v>19418</v>
      </c>
      <c r="J316">
        <v>20628</v>
      </c>
      <c r="K316">
        <v>0</v>
      </c>
      <c r="L316">
        <v>2172</v>
      </c>
    </row>
    <row r="317" spans="1:12">
      <c r="A317" s="7" t="s">
        <v>2242</v>
      </c>
      <c r="B317" t="s">
        <v>2554</v>
      </c>
      <c r="C317">
        <v>98.701</v>
      </c>
      <c r="D317">
        <v>1232</v>
      </c>
      <c r="E317">
        <v>1</v>
      </c>
      <c r="F317">
        <v>12</v>
      </c>
      <c r="G317">
        <v>1</v>
      </c>
      <c r="H317">
        <v>1231</v>
      </c>
      <c r="I317">
        <v>42263</v>
      </c>
      <c r="J317">
        <v>43480</v>
      </c>
      <c r="K317">
        <v>0</v>
      </c>
      <c r="L317">
        <v>2172</v>
      </c>
    </row>
    <row r="318" spans="1:12">
      <c r="A318" s="7" t="s">
        <v>2242</v>
      </c>
      <c r="B318" t="s">
        <v>2555</v>
      </c>
      <c r="C318">
        <v>98.701</v>
      </c>
      <c r="D318">
        <v>1232</v>
      </c>
      <c r="E318">
        <v>1</v>
      </c>
      <c r="F318">
        <v>14</v>
      </c>
      <c r="G318">
        <v>1</v>
      </c>
      <c r="H318">
        <v>1231</v>
      </c>
      <c r="I318">
        <v>3348</v>
      </c>
      <c r="J318">
        <v>4565</v>
      </c>
      <c r="K318">
        <v>0</v>
      </c>
      <c r="L318">
        <v>2172</v>
      </c>
    </row>
    <row r="319" spans="1:12">
      <c r="A319" s="7" t="s">
        <v>2242</v>
      </c>
      <c r="B319" t="s">
        <v>2556</v>
      </c>
      <c r="C319">
        <v>98.7</v>
      </c>
      <c r="D319">
        <v>1231</v>
      </c>
      <c r="E319">
        <v>2</v>
      </c>
      <c r="F319">
        <v>12</v>
      </c>
      <c r="G319">
        <v>1</v>
      </c>
      <c r="H319">
        <v>1231</v>
      </c>
      <c r="I319">
        <v>21183</v>
      </c>
      <c r="J319">
        <v>22399</v>
      </c>
      <c r="K319">
        <v>0</v>
      </c>
      <c r="L319">
        <v>2172</v>
      </c>
    </row>
    <row r="320" spans="1:12">
      <c r="A320" s="7" t="s">
        <v>2242</v>
      </c>
      <c r="B320" t="s">
        <v>2557</v>
      </c>
      <c r="C320">
        <v>98.779</v>
      </c>
      <c r="D320">
        <v>1228</v>
      </c>
      <c r="E320">
        <v>2</v>
      </c>
      <c r="F320">
        <v>11</v>
      </c>
      <c r="G320">
        <v>4</v>
      </c>
      <c r="H320">
        <v>1231</v>
      </c>
      <c r="I320">
        <v>28198</v>
      </c>
      <c r="J320">
        <v>29412</v>
      </c>
      <c r="K320">
        <v>0</v>
      </c>
      <c r="L320">
        <v>2172</v>
      </c>
    </row>
    <row r="321" spans="1:12">
      <c r="A321" s="7" t="s">
        <v>2242</v>
      </c>
      <c r="B321" t="s">
        <v>2558</v>
      </c>
      <c r="C321">
        <v>98.701</v>
      </c>
      <c r="D321">
        <v>1232</v>
      </c>
      <c r="E321">
        <v>0</v>
      </c>
      <c r="F321">
        <v>13</v>
      </c>
      <c r="G321">
        <v>1</v>
      </c>
      <c r="H321">
        <v>1231</v>
      </c>
      <c r="I321">
        <v>3760</v>
      </c>
      <c r="J321">
        <v>2544</v>
      </c>
      <c r="K321">
        <v>0</v>
      </c>
      <c r="L321">
        <v>2172</v>
      </c>
    </row>
    <row r="322" spans="1:12">
      <c r="A322" s="7" t="s">
        <v>2242</v>
      </c>
      <c r="B322" t="s">
        <v>2559</v>
      </c>
      <c r="C322">
        <v>98.7</v>
      </c>
      <c r="D322">
        <v>1231</v>
      </c>
      <c r="E322">
        <v>3</v>
      </c>
      <c r="F322">
        <v>11</v>
      </c>
      <c r="G322">
        <v>1</v>
      </c>
      <c r="H322">
        <v>1231</v>
      </c>
      <c r="I322">
        <v>4141</v>
      </c>
      <c r="J322">
        <v>5358</v>
      </c>
      <c r="K322">
        <v>0</v>
      </c>
      <c r="L322">
        <v>2172</v>
      </c>
    </row>
    <row r="323" spans="1:12">
      <c r="A323" s="7" t="s">
        <v>2242</v>
      </c>
      <c r="B323" t="s">
        <v>2560</v>
      </c>
      <c r="C323">
        <v>98.7</v>
      </c>
      <c r="D323">
        <v>1231</v>
      </c>
      <c r="E323">
        <v>0</v>
      </c>
      <c r="F323">
        <v>13</v>
      </c>
      <c r="G323">
        <v>1</v>
      </c>
      <c r="H323">
        <v>1231</v>
      </c>
      <c r="I323">
        <v>15068</v>
      </c>
      <c r="J323">
        <v>16282</v>
      </c>
      <c r="K323">
        <v>0</v>
      </c>
      <c r="L323">
        <v>2170</v>
      </c>
    </row>
    <row r="324" spans="1:12">
      <c r="A324" s="7" t="s">
        <v>2242</v>
      </c>
      <c r="B324" t="s">
        <v>2561</v>
      </c>
      <c r="C324">
        <v>98.7</v>
      </c>
      <c r="D324">
        <v>1231</v>
      </c>
      <c r="E324">
        <v>0</v>
      </c>
      <c r="F324">
        <v>13</v>
      </c>
      <c r="G324">
        <v>1</v>
      </c>
      <c r="H324">
        <v>1231</v>
      </c>
      <c r="I324">
        <v>12713</v>
      </c>
      <c r="J324">
        <v>13927</v>
      </c>
      <c r="K324">
        <v>0</v>
      </c>
      <c r="L324">
        <v>2170</v>
      </c>
    </row>
    <row r="325" spans="1:12">
      <c r="A325" s="7" t="s">
        <v>2242</v>
      </c>
      <c r="B325" t="s">
        <v>2562</v>
      </c>
      <c r="C325">
        <v>98.7</v>
      </c>
      <c r="D325">
        <v>1231</v>
      </c>
      <c r="E325">
        <v>0</v>
      </c>
      <c r="F325">
        <v>13</v>
      </c>
      <c r="G325">
        <v>1</v>
      </c>
      <c r="H325">
        <v>1231</v>
      </c>
      <c r="I325">
        <v>27190</v>
      </c>
      <c r="J325">
        <v>28404</v>
      </c>
      <c r="K325">
        <v>0</v>
      </c>
      <c r="L325">
        <v>2170</v>
      </c>
    </row>
    <row r="326" spans="1:12">
      <c r="A326" s="7" t="s">
        <v>2242</v>
      </c>
      <c r="B326" t="s">
        <v>2563</v>
      </c>
      <c r="C326">
        <v>98.7</v>
      </c>
      <c r="D326">
        <v>1231</v>
      </c>
      <c r="E326">
        <v>0</v>
      </c>
      <c r="F326">
        <v>13</v>
      </c>
      <c r="G326">
        <v>1</v>
      </c>
      <c r="H326">
        <v>1231</v>
      </c>
      <c r="I326">
        <v>1551</v>
      </c>
      <c r="J326">
        <v>2765</v>
      </c>
      <c r="K326">
        <v>0</v>
      </c>
      <c r="L326">
        <v>2170</v>
      </c>
    </row>
    <row r="327" spans="1:12">
      <c r="A327" s="7" t="s">
        <v>2242</v>
      </c>
      <c r="B327" t="s">
        <v>2564</v>
      </c>
      <c r="C327">
        <v>98.7</v>
      </c>
      <c r="D327">
        <v>1231</v>
      </c>
      <c r="E327">
        <v>0</v>
      </c>
      <c r="F327">
        <v>14</v>
      </c>
      <c r="G327">
        <v>1</v>
      </c>
      <c r="H327">
        <v>1231</v>
      </c>
      <c r="I327">
        <v>32452</v>
      </c>
      <c r="J327">
        <v>33666</v>
      </c>
      <c r="K327">
        <v>0</v>
      </c>
      <c r="L327">
        <v>2170</v>
      </c>
    </row>
    <row r="328" spans="1:12">
      <c r="A328" s="7" t="s">
        <v>2242</v>
      </c>
      <c r="B328" t="s">
        <v>2564</v>
      </c>
      <c r="C328">
        <v>97.809</v>
      </c>
      <c r="D328">
        <v>1141</v>
      </c>
      <c r="E328">
        <v>2</v>
      </c>
      <c r="F328">
        <v>16</v>
      </c>
      <c r="G328">
        <v>1232</v>
      </c>
      <c r="H328">
        <v>2371</v>
      </c>
      <c r="I328">
        <v>101957</v>
      </c>
      <c r="J328">
        <v>103075</v>
      </c>
      <c r="K328">
        <v>0</v>
      </c>
      <c r="L328">
        <v>1947</v>
      </c>
    </row>
    <row r="329" spans="1:12">
      <c r="A329" s="7" t="s">
        <v>2242</v>
      </c>
      <c r="B329" t="s">
        <v>2565</v>
      </c>
      <c r="C329">
        <v>98.7</v>
      </c>
      <c r="D329">
        <v>1231</v>
      </c>
      <c r="E329">
        <v>0</v>
      </c>
      <c r="F329">
        <v>13</v>
      </c>
      <c r="G329">
        <v>1</v>
      </c>
      <c r="H329">
        <v>1231</v>
      </c>
      <c r="I329">
        <v>11405</v>
      </c>
      <c r="J329">
        <v>12619</v>
      </c>
      <c r="K329">
        <v>0</v>
      </c>
      <c r="L329">
        <v>2170</v>
      </c>
    </row>
    <row r="330" spans="1:12">
      <c r="A330" s="7" t="s">
        <v>2242</v>
      </c>
      <c r="B330" t="s">
        <v>2566</v>
      </c>
      <c r="C330">
        <v>98.7</v>
      </c>
      <c r="D330">
        <v>1231</v>
      </c>
      <c r="E330">
        <v>1</v>
      </c>
      <c r="F330">
        <v>12</v>
      </c>
      <c r="G330">
        <v>1</v>
      </c>
      <c r="H330">
        <v>1231</v>
      </c>
      <c r="I330">
        <v>29266</v>
      </c>
      <c r="J330">
        <v>30481</v>
      </c>
      <c r="K330">
        <v>0</v>
      </c>
      <c r="L330">
        <v>2170</v>
      </c>
    </row>
    <row r="331" spans="1:12">
      <c r="A331" s="7" t="s">
        <v>2242</v>
      </c>
      <c r="B331" t="s">
        <v>2567</v>
      </c>
      <c r="C331">
        <v>98.7</v>
      </c>
      <c r="D331">
        <v>1231</v>
      </c>
      <c r="E331">
        <v>0</v>
      </c>
      <c r="F331">
        <v>16</v>
      </c>
      <c r="G331">
        <v>1</v>
      </c>
      <c r="H331">
        <v>1231</v>
      </c>
      <c r="I331">
        <v>29332</v>
      </c>
      <c r="J331">
        <v>28118</v>
      </c>
      <c r="K331">
        <v>0</v>
      </c>
      <c r="L331">
        <v>2170</v>
      </c>
    </row>
    <row r="332" spans="1:12">
      <c r="A332" s="7" t="s">
        <v>2242</v>
      </c>
      <c r="B332" t="s">
        <v>2568</v>
      </c>
      <c r="C332">
        <v>98.7</v>
      </c>
      <c r="D332">
        <v>1231</v>
      </c>
      <c r="E332">
        <v>0</v>
      </c>
      <c r="F332">
        <v>15</v>
      </c>
      <c r="G332">
        <v>1</v>
      </c>
      <c r="H332">
        <v>1231</v>
      </c>
      <c r="I332">
        <v>15100</v>
      </c>
      <c r="J332">
        <v>13886</v>
      </c>
      <c r="K332">
        <v>0</v>
      </c>
      <c r="L332">
        <v>2170</v>
      </c>
    </row>
    <row r="333" spans="1:12">
      <c r="A333" s="7" t="s">
        <v>2242</v>
      </c>
      <c r="B333" t="s">
        <v>2569</v>
      </c>
      <c r="C333">
        <v>98.7</v>
      </c>
      <c r="D333">
        <v>1231</v>
      </c>
      <c r="E333">
        <v>0</v>
      </c>
      <c r="F333">
        <v>13</v>
      </c>
      <c r="G333">
        <v>1</v>
      </c>
      <c r="H333">
        <v>1231</v>
      </c>
      <c r="I333">
        <v>61183</v>
      </c>
      <c r="J333">
        <v>62397</v>
      </c>
      <c r="K333">
        <v>0</v>
      </c>
      <c r="L333">
        <v>2170</v>
      </c>
    </row>
    <row r="334" spans="1:12">
      <c r="A334" s="7" t="s">
        <v>2242</v>
      </c>
      <c r="B334" t="s">
        <v>2570</v>
      </c>
      <c r="C334">
        <v>98.7</v>
      </c>
      <c r="D334">
        <v>1231</v>
      </c>
      <c r="E334">
        <v>0</v>
      </c>
      <c r="F334">
        <v>13</v>
      </c>
      <c r="G334">
        <v>1</v>
      </c>
      <c r="H334">
        <v>1231</v>
      </c>
      <c r="I334">
        <v>20017</v>
      </c>
      <c r="J334">
        <v>21231</v>
      </c>
      <c r="K334">
        <v>0</v>
      </c>
      <c r="L334">
        <v>2170</v>
      </c>
    </row>
    <row r="335" spans="1:12">
      <c r="A335" s="7" t="s">
        <v>2242</v>
      </c>
      <c r="B335" t="s">
        <v>2571</v>
      </c>
      <c r="C335">
        <v>98.779</v>
      </c>
      <c r="D335">
        <v>1228</v>
      </c>
      <c r="E335">
        <v>0</v>
      </c>
      <c r="F335">
        <v>12</v>
      </c>
      <c r="G335">
        <v>4</v>
      </c>
      <c r="H335">
        <v>1231</v>
      </c>
      <c r="I335">
        <v>45292</v>
      </c>
      <c r="J335">
        <v>46504</v>
      </c>
      <c r="K335">
        <v>0</v>
      </c>
      <c r="L335">
        <v>2170</v>
      </c>
    </row>
    <row r="336" spans="1:12">
      <c r="A336" s="7" t="s">
        <v>2242</v>
      </c>
      <c r="B336" t="s">
        <v>2572</v>
      </c>
      <c r="C336">
        <v>98.7</v>
      </c>
      <c r="D336">
        <v>1231</v>
      </c>
      <c r="E336">
        <v>0</v>
      </c>
      <c r="F336">
        <v>13</v>
      </c>
      <c r="G336">
        <v>1</v>
      </c>
      <c r="H336">
        <v>1231</v>
      </c>
      <c r="I336">
        <v>22710</v>
      </c>
      <c r="J336">
        <v>23924</v>
      </c>
      <c r="K336">
        <v>0</v>
      </c>
      <c r="L336">
        <v>2170</v>
      </c>
    </row>
    <row r="337" spans="1:12">
      <c r="A337" s="7" t="s">
        <v>2242</v>
      </c>
      <c r="B337" t="s">
        <v>2573</v>
      </c>
      <c r="C337">
        <v>98.7</v>
      </c>
      <c r="D337">
        <v>1231</v>
      </c>
      <c r="E337">
        <v>0</v>
      </c>
      <c r="F337">
        <v>12</v>
      </c>
      <c r="G337">
        <v>1</v>
      </c>
      <c r="H337">
        <v>1231</v>
      </c>
      <c r="I337">
        <v>25150</v>
      </c>
      <c r="J337">
        <v>26364</v>
      </c>
      <c r="K337">
        <v>0</v>
      </c>
      <c r="L337">
        <v>2170</v>
      </c>
    </row>
    <row r="338" spans="1:12">
      <c r="A338" s="7" t="s">
        <v>2242</v>
      </c>
      <c r="B338" t="s">
        <v>2574</v>
      </c>
      <c r="C338">
        <v>98.7</v>
      </c>
      <c r="D338">
        <v>1231</v>
      </c>
      <c r="E338">
        <v>0</v>
      </c>
      <c r="F338">
        <v>13</v>
      </c>
      <c r="G338">
        <v>1</v>
      </c>
      <c r="H338">
        <v>1231</v>
      </c>
      <c r="I338">
        <v>17130</v>
      </c>
      <c r="J338">
        <v>18344</v>
      </c>
      <c r="K338">
        <v>0</v>
      </c>
      <c r="L338">
        <v>2170</v>
      </c>
    </row>
    <row r="339" spans="1:12">
      <c r="A339" s="7" t="s">
        <v>2242</v>
      </c>
      <c r="B339" t="s">
        <v>2575</v>
      </c>
      <c r="C339">
        <v>98.779</v>
      </c>
      <c r="D339">
        <v>1228</v>
      </c>
      <c r="E339">
        <v>0</v>
      </c>
      <c r="F339">
        <v>13</v>
      </c>
      <c r="G339">
        <v>4</v>
      </c>
      <c r="H339">
        <v>1231</v>
      </c>
      <c r="I339">
        <v>21865</v>
      </c>
      <c r="J339">
        <v>23077</v>
      </c>
      <c r="K339">
        <v>0</v>
      </c>
      <c r="L339">
        <v>2170</v>
      </c>
    </row>
    <row r="340" spans="1:12">
      <c r="A340" s="7" t="s">
        <v>2242</v>
      </c>
      <c r="B340" t="s">
        <v>2576</v>
      </c>
      <c r="C340">
        <v>98.7</v>
      </c>
      <c r="D340">
        <v>1231</v>
      </c>
      <c r="E340">
        <v>0</v>
      </c>
      <c r="F340">
        <v>12</v>
      </c>
      <c r="G340">
        <v>1</v>
      </c>
      <c r="H340">
        <v>1231</v>
      </c>
      <c r="I340">
        <v>36801</v>
      </c>
      <c r="J340">
        <v>38015</v>
      </c>
      <c r="K340">
        <v>0</v>
      </c>
      <c r="L340">
        <v>2170</v>
      </c>
    </row>
    <row r="341" spans="1:12">
      <c r="A341" s="7" t="s">
        <v>2242</v>
      </c>
      <c r="B341" t="s">
        <v>2577</v>
      </c>
      <c r="C341">
        <v>98.7</v>
      </c>
      <c r="D341">
        <v>1231</v>
      </c>
      <c r="E341">
        <v>0</v>
      </c>
      <c r="F341">
        <v>14</v>
      </c>
      <c r="G341">
        <v>1</v>
      </c>
      <c r="H341">
        <v>1231</v>
      </c>
      <c r="I341">
        <v>11658</v>
      </c>
      <c r="J341">
        <v>12872</v>
      </c>
      <c r="K341">
        <v>0</v>
      </c>
      <c r="L341">
        <v>2170</v>
      </c>
    </row>
    <row r="342" spans="1:12">
      <c r="A342" s="7" t="s">
        <v>2242</v>
      </c>
      <c r="B342" t="s">
        <v>2578</v>
      </c>
      <c r="C342">
        <v>98.7</v>
      </c>
      <c r="D342">
        <v>1231</v>
      </c>
      <c r="E342">
        <v>1</v>
      </c>
      <c r="F342">
        <v>13</v>
      </c>
      <c r="G342">
        <v>1</v>
      </c>
      <c r="H342">
        <v>1231</v>
      </c>
      <c r="I342">
        <v>19259</v>
      </c>
      <c r="J342">
        <v>20474</v>
      </c>
      <c r="K342">
        <v>0</v>
      </c>
      <c r="L342">
        <v>2170</v>
      </c>
    </row>
    <row r="343" spans="1:12">
      <c r="A343" s="7" t="s">
        <v>2242</v>
      </c>
      <c r="B343" t="s">
        <v>2579</v>
      </c>
      <c r="C343">
        <v>98.7</v>
      </c>
      <c r="D343">
        <v>1231</v>
      </c>
      <c r="E343">
        <v>0</v>
      </c>
      <c r="F343">
        <v>13</v>
      </c>
      <c r="G343">
        <v>1</v>
      </c>
      <c r="H343">
        <v>1231</v>
      </c>
      <c r="I343">
        <v>22726</v>
      </c>
      <c r="J343">
        <v>23940</v>
      </c>
      <c r="K343">
        <v>0</v>
      </c>
      <c r="L343">
        <v>2170</v>
      </c>
    </row>
    <row r="344" spans="1:12">
      <c r="A344" s="7" t="s">
        <v>2242</v>
      </c>
      <c r="B344" t="s">
        <v>2580</v>
      </c>
      <c r="C344">
        <v>98.7</v>
      </c>
      <c r="D344">
        <v>1231</v>
      </c>
      <c r="E344">
        <v>0</v>
      </c>
      <c r="F344">
        <v>12</v>
      </c>
      <c r="G344">
        <v>1</v>
      </c>
      <c r="H344">
        <v>1231</v>
      </c>
      <c r="I344">
        <v>37058</v>
      </c>
      <c r="J344">
        <v>38272</v>
      </c>
      <c r="K344">
        <v>0</v>
      </c>
      <c r="L344">
        <v>2170</v>
      </c>
    </row>
    <row r="345" spans="1:12">
      <c r="A345" s="7" t="s">
        <v>2242</v>
      </c>
      <c r="B345" t="s">
        <v>2581</v>
      </c>
      <c r="C345">
        <v>98.7</v>
      </c>
      <c r="D345">
        <v>1231</v>
      </c>
      <c r="E345">
        <v>0</v>
      </c>
      <c r="F345">
        <v>15</v>
      </c>
      <c r="G345">
        <v>1</v>
      </c>
      <c r="H345">
        <v>1231</v>
      </c>
      <c r="I345">
        <v>5240</v>
      </c>
      <c r="J345">
        <v>6454</v>
      </c>
      <c r="K345">
        <v>0</v>
      </c>
      <c r="L345">
        <v>2170</v>
      </c>
    </row>
    <row r="346" spans="1:12">
      <c r="A346" s="7" t="s">
        <v>2242</v>
      </c>
      <c r="B346" t="s">
        <v>2582</v>
      </c>
      <c r="C346">
        <v>98.779</v>
      </c>
      <c r="D346">
        <v>1228</v>
      </c>
      <c r="E346">
        <v>0</v>
      </c>
      <c r="F346">
        <v>13</v>
      </c>
      <c r="G346">
        <v>4</v>
      </c>
      <c r="H346">
        <v>1231</v>
      </c>
      <c r="I346">
        <v>43964</v>
      </c>
      <c r="J346">
        <v>45176</v>
      </c>
      <c r="K346">
        <v>0</v>
      </c>
      <c r="L346">
        <v>2170</v>
      </c>
    </row>
    <row r="347" spans="1:12">
      <c r="A347" s="7" t="s">
        <v>2242</v>
      </c>
      <c r="B347" t="s">
        <v>2583</v>
      </c>
      <c r="C347">
        <v>98.7</v>
      </c>
      <c r="D347">
        <v>1231</v>
      </c>
      <c r="E347">
        <v>0</v>
      </c>
      <c r="F347">
        <v>13</v>
      </c>
      <c r="G347">
        <v>1</v>
      </c>
      <c r="H347">
        <v>1231</v>
      </c>
      <c r="I347">
        <v>34925</v>
      </c>
      <c r="J347">
        <v>36139</v>
      </c>
      <c r="K347">
        <v>0</v>
      </c>
      <c r="L347">
        <v>2170</v>
      </c>
    </row>
    <row r="348" spans="1:12">
      <c r="A348" s="7" t="s">
        <v>2242</v>
      </c>
      <c r="B348" t="s">
        <v>2584</v>
      </c>
      <c r="C348">
        <v>98.7</v>
      </c>
      <c r="D348">
        <v>1231</v>
      </c>
      <c r="E348">
        <v>0</v>
      </c>
      <c r="F348">
        <v>13</v>
      </c>
      <c r="G348">
        <v>1</v>
      </c>
      <c r="H348">
        <v>1231</v>
      </c>
      <c r="I348">
        <v>11975</v>
      </c>
      <c r="J348">
        <v>13189</v>
      </c>
      <c r="K348">
        <v>0</v>
      </c>
      <c r="L348">
        <v>2170</v>
      </c>
    </row>
    <row r="349" spans="1:12">
      <c r="A349" s="7" t="s">
        <v>2242</v>
      </c>
      <c r="B349" t="s">
        <v>2585</v>
      </c>
      <c r="C349">
        <v>98.7</v>
      </c>
      <c r="D349">
        <v>1231</v>
      </c>
      <c r="E349">
        <v>0</v>
      </c>
      <c r="F349">
        <v>14</v>
      </c>
      <c r="G349">
        <v>1</v>
      </c>
      <c r="H349">
        <v>1231</v>
      </c>
      <c r="I349">
        <v>2401</v>
      </c>
      <c r="J349">
        <v>1187</v>
      </c>
      <c r="K349">
        <v>0</v>
      </c>
      <c r="L349">
        <v>2170</v>
      </c>
    </row>
    <row r="350" spans="1:12">
      <c r="A350" s="7" t="s">
        <v>2242</v>
      </c>
      <c r="B350" t="s">
        <v>2586</v>
      </c>
      <c r="C350">
        <v>98.7</v>
      </c>
      <c r="D350">
        <v>1231</v>
      </c>
      <c r="E350">
        <v>0</v>
      </c>
      <c r="F350">
        <v>14</v>
      </c>
      <c r="G350">
        <v>1</v>
      </c>
      <c r="H350">
        <v>1231</v>
      </c>
      <c r="I350">
        <v>41650</v>
      </c>
      <c r="J350">
        <v>42864</v>
      </c>
      <c r="K350">
        <v>0</v>
      </c>
      <c r="L350">
        <v>2170</v>
      </c>
    </row>
    <row r="351" spans="1:12">
      <c r="A351" s="7" t="s">
        <v>2242</v>
      </c>
      <c r="B351" t="s">
        <v>2587</v>
      </c>
      <c r="C351">
        <v>98.7</v>
      </c>
      <c r="D351">
        <v>1231</v>
      </c>
      <c r="E351">
        <v>0</v>
      </c>
      <c r="F351">
        <v>12</v>
      </c>
      <c r="G351">
        <v>1</v>
      </c>
      <c r="H351">
        <v>1231</v>
      </c>
      <c r="I351">
        <v>16560</v>
      </c>
      <c r="J351">
        <v>17774</v>
      </c>
      <c r="K351">
        <v>0</v>
      </c>
      <c r="L351">
        <v>2170</v>
      </c>
    </row>
    <row r="352" spans="1:12">
      <c r="A352" s="7" t="s">
        <v>2242</v>
      </c>
      <c r="B352" t="s">
        <v>2588</v>
      </c>
      <c r="C352">
        <v>98.7</v>
      </c>
      <c r="D352">
        <v>1231</v>
      </c>
      <c r="E352">
        <v>0</v>
      </c>
      <c r="F352">
        <v>13</v>
      </c>
      <c r="G352">
        <v>1</v>
      </c>
      <c r="H352">
        <v>1231</v>
      </c>
      <c r="I352">
        <v>91256</v>
      </c>
      <c r="J352">
        <v>92470</v>
      </c>
      <c r="K352">
        <v>0</v>
      </c>
      <c r="L352">
        <v>2170</v>
      </c>
    </row>
    <row r="353" spans="1:12">
      <c r="A353" s="7" t="s">
        <v>2242</v>
      </c>
      <c r="B353" t="s">
        <v>2588</v>
      </c>
      <c r="C353">
        <v>97.283</v>
      </c>
      <c r="D353">
        <v>1141</v>
      </c>
      <c r="E353">
        <v>4</v>
      </c>
      <c r="F353">
        <v>14</v>
      </c>
      <c r="G353">
        <v>1232</v>
      </c>
      <c r="H353">
        <v>2371</v>
      </c>
      <c r="I353">
        <v>6211</v>
      </c>
      <c r="J353">
        <v>7325</v>
      </c>
      <c r="K353">
        <v>0</v>
      </c>
      <c r="L353">
        <v>1910</v>
      </c>
    </row>
    <row r="354" spans="1:12">
      <c r="A354" s="7" t="s">
        <v>2242</v>
      </c>
      <c r="B354" t="s">
        <v>2589</v>
      </c>
      <c r="C354">
        <v>98.7</v>
      </c>
      <c r="D354">
        <v>1231</v>
      </c>
      <c r="E354">
        <v>0</v>
      </c>
      <c r="F354">
        <v>13</v>
      </c>
      <c r="G354">
        <v>1</v>
      </c>
      <c r="H354">
        <v>1231</v>
      </c>
      <c r="I354">
        <v>17527</v>
      </c>
      <c r="J354">
        <v>18741</v>
      </c>
      <c r="K354">
        <v>0</v>
      </c>
      <c r="L354">
        <v>2170</v>
      </c>
    </row>
    <row r="355" spans="1:12">
      <c r="A355" s="7" t="s">
        <v>2242</v>
      </c>
      <c r="B355" t="s">
        <v>2590</v>
      </c>
      <c r="C355">
        <v>98.7</v>
      </c>
      <c r="D355">
        <v>1231</v>
      </c>
      <c r="E355">
        <v>0</v>
      </c>
      <c r="F355">
        <v>13</v>
      </c>
      <c r="G355">
        <v>1</v>
      </c>
      <c r="H355">
        <v>1231</v>
      </c>
      <c r="I355">
        <v>28448</v>
      </c>
      <c r="J355">
        <v>29662</v>
      </c>
      <c r="K355">
        <v>0</v>
      </c>
      <c r="L355">
        <v>2170</v>
      </c>
    </row>
    <row r="356" spans="1:12">
      <c r="A356" s="7" t="s">
        <v>2242</v>
      </c>
      <c r="B356" t="s">
        <v>2591</v>
      </c>
      <c r="C356">
        <v>98.7</v>
      </c>
      <c r="D356">
        <v>1231</v>
      </c>
      <c r="E356">
        <v>0</v>
      </c>
      <c r="F356">
        <v>14</v>
      </c>
      <c r="G356">
        <v>1</v>
      </c>
      <c r="H356">
        <v>1231</v>
      </c>
      <c r="I356">
        <v>50214</v>
      </c>
      <c r="J356">
        <v>51428</v>
      </c>
      <c r="K356">
        <v>0</v>
      </c>
      <c r="L356">
        <v>2170</v>
      </c>
    </row>
    <row r="357" spans="1:12">
      <c r="A357" s="7" t="s">
        <v>2242</v>
      </c>
      <c r="B357" t="s">
        <v>2592</v>
      </c>
      <c r="C357">
        <v>98.7</v>
      </c>
      <c r="D357">
        <v>1231</v>
      </c>
      <c r="E357">
        <v>0</v>
      </c>
      <c r="F357">
        <v>14</v>
      </c>
      <c r="G357">
        <v>1</v>
      </c>
      <c r="H357">
        <v>1231</v>
      </c>
      <c r="I357">
        <v>15246</v>
      </c>
      <c r="J357">
        <v>16460</v>
      </c>
      <c r="K357">
        <v>0</v>
      </c>
      <c r="L357">
        <v>2170</v>
      </c>
    </row>
    <row r="358" spans="1:12">
      <c r="A358" s="7" t="s">
        <v>2242</v>
      </c>
      <c r="B358" t="s">
        <v>2593</v>
      </c>
      <c r="C358">
        <v>98.7</v>
      </c>
      <c r="D358">
        <v>1231</v>
      </c>
      <c r="E358">
        <v>0</v>
      </c>
      <c r="F358">
        <v>12</v>
      </c>
      <c r="G358">
        <v>1</v>
      </c>
      <c r="H358">
        <v>1231</v>
      </c>
      <c r="I358">
        <v>40958</v>
      </c>
      <c r="J358">
        <v>42172</v>
      </c>
      <c r="K358">
        <v>0</v>
      </c>
      <c r="L358">
        <v>2170</v>
      </c>
    </row>
    <row r="359" spans="1:12">
      <c r="A359" s="7" t="s">
        <v>2242</v>
      </c>
      <c r="B359" t="s">
        <v>2594</v>
      </c>
      <c r="C359">
        <v>98.7</v>
      </c>
      <c r="D359">
        <v>1231</v>
      </c>
      <c r="E359">
        <v>0</v>
      </c>
      <c r="F359">
        <v>12</v>
      </c>
      <c r="G359">
        <v>1</v>
      </c>
      <c r="H359">
        <v>1231</v>
      </c>
      <c r="I359">
        <v>6933</v>
      </c>
      <c r="J359">
        <v>5719</v>
      </c>
      <c r="K359">
        <v>0</v>
      </c>
      <c r="L359">
        <v>2170</v>
      </c>
    </row>
    <row r="360" spans="1:12">
      <c r="A360" s="7" t="s">
        <v>2242</v>
      </c>
      <c r="B360" t="s">
        <v>2595</v>
      </c>
      <c r="C360">
        <v>98.7</v>
      </c>
      <c r="D360">
        <v>1231</v>
      </c>
      <c r="E360">
        <v>0</v>
      </c>
      <c r="F360">
        <v>14</v>
      </c>
      <c r="G360">
        <v>1</v>
      </c>
      <c r="H360">
        <v>1231</v>
      </c>
      <c r="I360">
        <v>7844</v>
      </c>
      <c r="J360">
        <v>6630</v>
      </c>
      <c r="K360">
        <v>0</v>
      </c>
      <c r="L360">
        <v>2170</v>
      </c>
    </row>
    <row r="361" spans="1:12">
      <c r="A361" s="7" t="s">
        <v>2242</v>
      </c>
      <c r="B361" t="s">
        <v>2596</v>
      </c>
      <c r="C361">
        <v>98.7</v>
      </c>
      <c r="D361">
        <v>1231</v>
      </c>
      <c r="E361">
        <v>0</v>
      </c>
      <c r="F361">
        <v>14</v>
      </c>
      <c r="G361">
        <v>1</v>
      </c>
      <c r="H361">
        <v>1231</v>
      </c>
      <c r="I361">
        <v>68414</v>
      </c>
      <c r="J361">
        <v>69628</v>
      </c>
      <c r="K361">
        <v>0</v>
      </c>
      <c r="L361">
        <v>2170</v>
      </c>
    </row>
    <row r="362" spans="1:12">
      <c r="A362" s="7" t="s">
        <v>2242</v>
      </c>
      <c r="B362" t="s">
        <v>2597</v>
      </c>
      <c r="C362">
        <v>98.7</v>
      </c>
      <c r="D362">
        <v>1231</v>
      </c>
      <c r="E362">
        <v>0</v>
      </c>
      <c r="F362">
        <v>13</v>
      </c>
      <c r="G362">
        <v>1</v>
      </c>
      <c r="H362">
        <v>1231</v>
      </c>
      <c r="I362">
        <v>12659</v>
      </c>
      <c r="J362">
        <v>13873</v>
      </c>
      <c r="K362">
        <v>0</v>
      </c>
      <c r="L362">
        <v>2170</v>
      </c>
    </row>
    <row r="363" spans="1:12">
      <c r="A363" s="7" t="s">
        <v>2242</v>
      </c>
      <c r="B363" t="s">
        <v>2598</v>
      </c>
      <c r="C363">
        <v>98.7</v>
      </c>
      <c r="D363">
        <v>1231</v>
      </c>
      <c r="E363">
        <v>1</v>
      </c>
      <c r="F363">
        <v>12</v>
      </c>
      <c r="G363">
        <v>1</v>
      </c>
      <c r="H363">
        <v>1231</v>
      </c>
      <c r="I363">
        <v>21252</v>
      </c>
      <c r="J363">
        <v>22467</v>
      </c>
      <c r="K363">
        <v>0</v>
      </c>
      <c r="L363">
        <v>2170</v>
      </c>
    </row>
    <row r="364" spans="1:12">
      <c r="A364" s="7" t="s">
        <v>2242</v>
      </c>
      <c r="B364" t="s">
        <v>2599</v>
      </c>
      <c r="C364">
        <v>98.779</v>
      </c>
      <c r="D364">
        <v>1228</v>
      </c>
      <c r="E364">
        <v>0</v>
      </c>
      <c r="F364">
        <v>12</v>
      </c>
      <c r="G364">
        <v>4</v>
      </c>
      <c r="H364">
        <v>1231</v>
      </c>
      <c r="I364">
        <v>27160</v>
      </c>
      <c r="J364">
        <v>28372</v>
      </c>
      <c r="K364">
        <v>0</v>
      </c>
      <c r="L364">
        <v>2170</v>
      </c>
    </row>
    <row r="365" spans="1:12">
      <c r="A365" s="7" t="s">
        <v>2242</v>
      </c>
      <c r="B365" t="s">
        <v>2600</v>
      </c>
      <c r="C365">
        <v>98.7</v>
      </c>
      <c r="D365">
        <v>1231</v>
      </c>
      <c r="E365">
        <v>0</v>
      </c>
      <c r="F365">
        <v>13</v>
      </c>
      <c r="G365">
        <v>1</v>
      </c>
      <c r="H365">
        <v>1231</v>
      </c>
      <c r="I365">
        <v>18542</v>
      </c>
      <c r="J365">
        <v>19756</v>
      </c>
      <c r="K365">
        <v>0</v>
      </c>
      <c r="L365">
        <v>2170</v>
      </c>
    </row>
    <row r="366" spans="1:12">
      <c r="A366" s="7" t="s">
        <v>2242</v>
      </c>
      <c r="B366" t="s">
        <v>2601</v>
      </c>
      <c r="C366">
        <v>98.7</v>
      </c>
      <c r="D366">
        <v>1231</v>
      </c>
      <c r="E366">
        <v>1</v>
      </c>
      <c r="F366">
        <v>13</v>
      </c>
      <c r="G366">
        <v>1</v>
      </c>
      <c r="H366">
        <v>1231</v>
      </c>
      <c r="I366">
        <v>23439</v>
      </c>
      <c r="J366">
        <v>24654</v>
      </c>
      <c r="K366">
        <v>0</v>
      </c>
      <c r="L366">
        <v>2170</v>
      </c>
    </row>
    <row r="367" spans="1:12">
      <c r="A367" s="7" t="s">
        <v>2242</v>
      </c>
      <c r="B367" t="s">
        <v>2602</v>
      </c>
      <c r="C367">
        <v>98.7</v>
      </c>
      <c r="D367">
        <v>1231</v>
      </c>
      <c r="E367">
        <v>0</v>
      </c>
      <c r="F367">
        <v>13</v>
      </c>
      <c r="G367">
        <v>1</v>
      </c>
      <c r="H367">
        <v>1231</v>
      </c>
      <c r="I367">
        <v>57455</v>
      </c>
      <c r="J367">
        <v>58669</v>
      </c>
      <c r="K367">
        <v>0</v>
      </c>
      <c r="L367">
        <v>2170</v>
      </c>
    </row>
    <row r="368" spans="1:12">
      <c r="A368" s="7" t="s">
        <v>2242</v>
      </c>
      <c r="B368" t="s">
        <v>2603</v>
      </c>
      <c r="C368">
        <v>98.7</v>
      </c>
      <c r="D368">
        <v>1231</v>
      </c>
      <c r="E368">
        <v>0</v>
      </c>
      <c r="F368">
        <v>14</v>
      </c>
      <c r="G368">
        <v>1</v>
      </c>
      <c r="H368">
        <v>1231</v>
      </c>
      <c r="I368">
        <v>20595</v>
      </c>
      <c r="J368">
        <v>21809</v>
      </c>
      <c r="K368">
        <v>0</v>
      </c>
      <c r="L368">
        <v>2170</v>
      </c>
    </row>
    <row r="369" spans="1:12">
      <c r="A369" s="7" t="s">
        <v>2242</v>
      </c>
      <c r="B369" t="s">
        <v>2604</v>
      </c>
      <c r="C369">
        <v>98.7</v>
      </c>
      <c r="D369">
        <v>1231</v>
      </c>
      <c r="E369">
        <v>1</v>
      </c>
      <c r="F369">
        <v>13</v>
      </c>
      <c r="G369">
        <v>1</v>
      </c>
      <c r="H369">
        <v>1231</v>
      </c>
      <c r="I369">
        <v>6586</v>
      </c>
      <c r="J369">
        <v>7801</v>
      </c>
      <c r="K369">
        <v>0</v>
      </c>
      <c r="L369">
        <v>2170</v>
      </c>
    </row>
    <row r="370" spans="1:12">
      <c r="A370" s="7" t="s">
        <v>2242</v>
      </c>
      <c r="B370" t="s">
        <v>2605</v>
      </c>
      <c r="C370">
        <v>98.7</v>
      </c>
      <c r="D370">
        <v>1231</v>
      </c>
      <c r="E370">
        <v>0</v>
      </c>
      <c r="F370">
        <v>13</v>
      </c>
      <c r="G370">
        <v>1</v>
      </c>
      <c r="H370">
        <v>1231</v>
      </c>
      <c r="I370">
        <v>9514</v>
      </c>
      <c r="J370">
        <v>10728</v>
      </c>
      <c r="K370">
        <v>0</v>
      </c>
      <c r="L370">
        <v>2170</v>
      </c>
    </row>
    <row r="371" spans="1:12">
      <c r="A371" s="7" t="s">
        <v>2242</v>
      </c>
      <c r="B371" t="s">
        <v>2606</v>
      </c>
      <c r="C371">
        <v>98.7</v>
      </c>
      <c r="D371">
        <v>1231</v>
      </c>
      <c r="E371">
        <v>1</v>
      </c>
      <c r="F371">
        <v>14</v>
      </c>
      <c r="G371">
        <v>1</v>
      </c>
      <c r="H371">
        <v>1231</v>
      </c>
      <c r="I371">
        <v>44477</v>
      </c>
      <c r="J371">
        <v>43262</v>
      </c>
      <c r="K371">
        <v>0</v>
      </c>
      <c r="L371">
        <v>2170</v>
      </c>
    </row>
    <row r="372" spans="1:12">
      <c r="A372" s="7" t="s">
        <v>2242</v>
      </c>
      <c r="B372" t="s">
        <v>2607</v>
      </c>
      <c r="C372">
        <v>98.779</v>
      </c>
      <c r="D372">
        <v>1228</v>
      </c>
      <c r="E372">
        <v>0</v>
      </c>
      <c r="F372">
        <v>14</v>
      </c>
      <c r="G372">
        <v>4</v>
      </c>
      <c r="H372">
        <v>1231</v>
      </c>
      <c r="I372">
        <v>2293</v>
      </c>
      <c r="J372">
        <v>3505</v>
      </c>
      <c r="K372">
        <v>0</v>
      </c>
      <c r="L372">
        <v>2170</v>
      </c>
    </row>
    <row r="373" spans="1:12">
      <c r="A373" s="7" t="s">
        <v>2242</v>
      </c>
      <c r="B373" t="s">
        <v>2608</v>
      </c>
      <c r="C373">
        <v>98.779</v>
      </c>
      <c r="D373">
        <v>1228</v>
      </c>
      <c r="E373">
        <v>0</v>
      </c>
      <c r="F373">
        <v>11</v>
      </c>
      <c r="G373">
        <v>4</v>
      </c>
      <c r="H373">
        <v>1231</v>
      </c>
      <c r="I373">
        <v>10872</v>
      </c>
      <c r="J373">
        <v>12084</v>
      </c>
      <c r="K373">
        <v>0</v>
      </c>
      <c r="L373">
        <v>2170</v>
      </c>
    </row>
    <row r="374" spans="1:12">
      <c r="A374" s="7" t="s">
        <v>2242</v>
      </c>
      <c r="B374" t="s">
        <v>2609</v>
      </c>
      <c r="C374">
        <v>98.7</v>
      </c>
      <c r="D374">
        <v>1231</v>
      </c>
      <c r="E374">
        <v>0</v>
      </c>
      <c r="F374">
        <v>13</v>
      </c>
      <c r="G374">
        <v>1</v>
      </c>
      <c r="H374">
        <v>1231</v>
      </c>
      <c r="I374">
        <v>15059</v>
      </c>
      <c r="J374">
        <v>16273</v>
      </c>
      <c r="K374">
        <v>0</v>
      </c>
      <c r="L374">
        <v>2170</v>
      </c>
    </row>
    <row r="375" spans="1:12">
      <c r="A375" s="7" t="s">
        <v>2242</v>
      </c>
      <c r="B375" t="s">
        <v>2610</v>
      </c>
      <c r="C375">
        <v>98.779</v>
      </c>
      <c r="D375">
        <v>1228</v>
      </c>
      <c r="E375">
        <v>0</v>
      </c>
      <c r="F375">
        <v>14</v>
      </c>
      <c r="G375">
        <v>4</v>
      </c>
      <c r="H375">
        <v>1231</v>
      </c>
      <c r="I375">
        <v>8489</v>
      </c>
      <c r="J375">
        <v>9701</v>
      </c>
      <c r="K375">
        <v>0</v>
      </c>
      <c r="L375">
        <v>2170</v>
      </c>
    </row>
    <row r="376" spans="1:12">
      <c r="A376" s="7" t="s">
        <v>2242</v>
      </c>
      <c r="B376" t="s">
        <v>2611</v>
      </c>
      <c r="C376">
        <v>98.7</v>
      </c>
      <c r="D376">
        <v>1231</v>
      </c>
      <c r="E376">
        <v>0</v>
      </c>
      <c r="F376">
        <v>16</v>
      </c>
      <c r="G376">
        <v>1</v>
      </c>
      <c r="H376">
        <v>1231</v>
      </c>
      <c r="I376">
        <v>18475</v>
      </c>
      <c r="J376">
        <v>17261</v>
      </c>
      <c r="K376">
        <v>0</v>
      </c>
      <c r="L376">
        <v>2170</v>
      </c>
    </row>
    <row r="377" spans="1:12">
      <c r="A377" s="7" t="s">
        <v>2242</v>
      </c>
      <c r="B377" t="s">
        <v>2612</v>
      </c>
      <c r="C377">
        <v>98.779</v>
      </c>
      <c r="D377">
        <v>1228</v>
      </c>
      <c r="E377">
        <v>0</v>
      </c>
      <c r="F377">
        <v>13</v>
      </c>
      <c r="G377">
        <v>4</v>
      </c>
      <c r="H377">
        <v>1231</v>
      </c>
      <c r="I377">
        <v>23804</v>
      </c>
      <c r="J377">
        <v>25016</v>
      </c>
      <c r="K377">
        <v>0</v>
      </c>
      <c r="L377">
        <v>2170</v>
      </c>
    </row>
    <row r="378" spans="1:12">
      <c r="A378" s="7" t="s">
        <v>2242</v>
      </c>
      <c r="B378" t="s">
        <v>2613</v>
      </c>
      <c r="C378">
        <v>98.7</v>
      </c>
      <c r="D378">
        <v>1231</v>
      </c>
      <c r="E378">
        <v>0</v>
      </c>
      <c r="F378">
        <v>12</v>
      </c>
      <c r="G378">
        <v>1</v>
      </c>
      <c r="H378">
        <v>1231</v>
      </c>
      <c r="I378">
        <v>22293</v>
      </c>
      <c r="J378">
        <v>23507</v>
      </c>
      <c r="K378">
        <v>0</v>
      </c>
      <c r="L378">
        <v>2170</v>
      </c>
    </row>
    <row r="379" spans="1:12">
      <c r="A379" s="7" t="s">
        <v>2242</v>
      </c>
      <c r="B379" t="s">
        <v>2614</v>
      </c>
      <c r="C379">
        <v>98.7</v>
      </c>
      <c r="D379">
        <v>1231</v>
      </c>
      <c r="E379">
        <v>0</v>
      </c>
      <c r="F379">
        <v>13</v>
      </c>
      <c r="G379">
        <v>1</v>
      </c>
      <c r="H379">
        <v>1231</v>
      </c>
      <c r="I379">
        <v>13181</v>
      </c>
      <c r="J379">
        <v>14395</v>
      </c>
      <c r="K379">
        <v>0</v>
      </c>
      <c r="L379">
        <v>2170</v>
      </c>
    </row>
    <row r="380" spans="1:12">
      <c r="A380" s="7" t="s">
        <v>2242</v>
      </c>
      <c r="B380" t="s">
        <v>2615</v>
      </c>
      <c r="C380">
        <v>98.7</v>
      </c>
      <c r="D380">
        <v>1231</v>
      </c>
      <c r="E380">
        <v>0</v>
      </c>
      <c r="F380">
        <v>14</v>
      </c>
      <c r="G380">
        <v>1</v>
      </c>
      <c r="H380">
        <v>1231</v>
      </c>
      <c r="I380">
        <v>35101</v>
      </c>
      <c r="J380">
        <v>36315</v>
      </c>
      <c r="K380">
        <v>0</v>
      </c>
      <c r="L380">
        <v>2170</v>
      </c>
    </row>
    <row r="381" spans="1:12">
      <c r="A381" s="7" t="s">
        <v>2242</v>
      </c>
      <c r="B381" t="s">
        <v>2616</v>
      </c>
      <c r="C381">
        <v>98.7</v>
      </c>
      <c r="D381">
        <v>1231</v>
      </c>
      <c r="E381">
        <v>0</v>
      </c>
      <c r="F381">
        <v>14</v>
      </c>
      <c r="G381">
        <v>1</v>
      </c>
      <c r="H381">
        <v>1231</v>
      </c>
      <c r="I381">
        <v>500</v>
      </c>
      <c r="J381">
        <v>1714</v>
      </c>
      <c r="K381">
        <v>0</v>
      </c>
      <c r="L381">
        <v>2170</v>
      </c>
    </row>
    <row r="382" spans="1:12">
      <c r="A382" s="7" t="s">
        <v>2242</v>
      </c>
      <c r="B382" t="s">
        <v>2617</v>
      </c>
      <c r="C382">
        <v>98.7</v>
      </c>
      <c r="D382">
        <v>1231</v>
      </c>
      <c r="E382">
        <v>0</v>
      </c>
      <c r="F382">
        <v>15</v>
      </c>
      <c r="G382">
        <v>1</v>
      </c>
      <c r="H382">
        <v>1231</v>
      </c>
      <c r="I382">
        <v>26010</v>
      </c>
      <c r="J382">
        <v>27224</v>
      </c>
      <c r="K382">
        <v>0</v>
      </c>
      <c r="L382">
        <v>2170</v>
      </c>
    </row>
    <row r="383" spans="1:12">
      <c r="A383" s="7" t="s">
        <v>2242</v>
      </c>
      <c r="B383" t="s">
        <v>2618</v>
      </c>
      <c r="C383">
        <v>98.7</v>
      </c>
      <c r="D383">
        <v>1231</v>
      </c>
      <c r="E383">
        <v>0</v>
      </c>
      <c r="F383">
        <v>14</v>
      </c>
      <c r="G383">
        <v>1</v>
      </c>
      <c r="H383">
        <v>1231</v>
      </c>
      <c r="I383">
        <v>29084</v>
      </c>
      <c r="J383">
        <v>30298</v>
      </c>
      <c r="K383">
        <v>0</v>
      </c>
      <c r="L383">
        <v>2170</v>
      </c>
    </row>
    <row r="384" spans="1:12">
      <c r="A384" s="7" t="s">
        <v>2242</v>
      </c>
      <c r="B384" t="s">
        <v>2619</v>
      </c>
      <c r="C384">
        <v>98.7</v>
      </c>
      <c r="D384">
        <v>1231</v>
      </c>
      <c r="E384">
        <v>0</v>
      </c>
      <c r="F384">
        <v>14</v>
      </c>
      <c r="G384">
        <v>1</v>
      </c>
      <c r="H384">
        <v>1231</v>
      </c>
      <c r="I384">
        <v>25728</v>
      </c>
      <c r="J384">
        <v>26942</v>
      </c>
      <c r="K384">
        <v>0</v>
      </c>
      <c r="L384">
        <v>2170</v>
      </c>
    </row>
    <row r="385" spans="1:12">
      <c r="A385" s="7" t="s">
        <v>2242</v>
      </c>
      <c r="B385" t="s">
        <v>2620</v>
      </c>
      <c r="C385">
        <v>98.779</v>
      </c>
      <c r="D385">
        <v>1228</v>
      </c>
      <c r="E385">
        <v>0</v>
      </c>
      <c r="F385">
        <v>13</v>
      </c>
      <c r="G385">
        <v>4</v>
      </c>
      <c r="H385">
        <v>1231</v>
      </c>
      <c r="I385">
        <v>26295</v>
      </c>
      <c r="J385">
        <v>27507</v>
      </c>
      <c r="K385">
        <v>0</v>
      </c>
      <c r="L385">
        <v>2170</v>
      </c>
    </row>
    <row r="386" spans="1:12">
      <c r="A386" s="7" t="s">
        <v>2242</v>
      </c>
      <c r="B386" t="s">
        <v>2621</v>
      </c>
      <c r="C386">
        <v>98.7</v>
      </c>
      <c r="D386">
        <v>1231</v>
      </c>
      <c r="E386">
        <v>0</v>
      </c>
      <c r="F386">
        <v>14</v>
      </c>
      <c r="G386">
        <v>1</v>
      </c>
      <c r="H386">
        <v>1231</v>
      </c>
      <c r="I386">
        <v>20123</v>
      </c>
      <c r="J386">
        <v>18909</v>
      </c>
      <c r="K386">
        <v>0</v>
      </c>
      <c r="L386">
        <v>2170</v>
      </c>
    </row>
    <row r="387" spans="1:12">
      <c r="A387" s="7" t="s">
        <v>2242</v>
      </c>
      <c r="B387" t="s">
        <v>2622</v>
      </c>
      <c r="C387">
        <v>98.7</v>
      </c>
      <c r="D387">
        <v>1231</v>
      </c>
      <c r="E387">
        <v>0</v>
      </c>
      <c r="F387">
        <v>14</v>
      </c>
      <c r="G387">
        <v>1</v>
      </c>
      <c r="H387">
        <v>1231</v>
      </c>
      <c r="I387">
        <v>30377</v>
      </c>
      <c r="J387">
        <v>31591</v>
      </c>
      <c r="K387">
        <v>0</v>
      </c>
      <c r="L387">
        <v>2170</v>
      </c>
    </row>
    <row r="388" spans="1:12">
      <c r="A388" s="7" t="s">
        <v>2242</v>
      </c>
      <c r="B388" t="s">
        <v>2623</v>
      </c>
      <c r="C388">
        <v>98.7</v>
      </c>
      <c r="D388">
        <v>1231</v>
      </c>
      <c r="E388">
        <v>1</v>
      </c>
      <c r="F388">
        <v>13</v>
      </c>
      <c r="G388">
        <v>1</v>
      </c>
      <c r="H388">
        <v>1231</v>
      </c>
      <c r="I388">
        <v>10484</v>
      </c>
      <c r="J388">
        <v>11699</v>
      </c>
      <c r="K388">
        <v>0</v>
      </c>
      <c r="L388">
        <v>2170</v>
      </c>
    </row>
    <row r="389" spans="1:12">
      <c r="A389" s="7" t="s">
        <v>2242</v>
      </c>
      <c r="B389" t="s">
        <v>2624</v>
      </c>
      <c r="C389">
        <v>98.7</v>
      </c>
      <c r="D389">
        <v>1231</v>
      </c>
      <c r="E389">
        <v>0</v>
      </c>
      <c r="F389">
        <v>15</v>
      </c>
      <c r="G389">
        <v>1</v>
      </c>
      <c r="H389">
        <v>1231</v>
      </c>
      <c r="I389">
        <v>13625</v>
      </c>
      <c r="J389">
        <v>14839</v>
      </c>
      <c r="K389">
        <v>0</v>
      </c>
      <c r="L389">
        <v>2170</v>
      </c>
    </row>
    <row r="390" spans="1:12">
      <c r="A390" s="7" t="s">
        <v>2242</v>
      </c>
      <c r="B390" t="s">
        <v>2625</v>
      </c>
      <c r="C390">
        <v>98.7</v>
      </c>
      <c r="D390">
        <v>1231</v>
      </c>
      <c r="E390">
        <v>0</v>
      </c>
      <c r="F390">
        <v>14</v>
      </c>
      <c r="G390">
        <v>1</v>
      </c>
      <c r="H390">
        <v>1231</v>
      </c>
      <c r="I390">
        <v>14073</v>
      </c>
      <c r="J390">
        <v>15287</v>
      </c>
      <c r="K390">
        <v>0</v>
      </c>
      <c r="L390">
        <v>2170</v>
      </c>
    </row>
    <row r="391" spans="1:12">
      <c r="A391" s="7" t="s">
        <v>2242</v>
      </c>
      <c r="B391" t="s">
        <v>2626</v>
      </c>
      <c r="C391">
        <v>98.7</v>
      </c>
      <c r="D391">
        <v>1231</v>
      </c>
      <c r="E391">
        <v>0</v>
      </c>
      <c r="F391">
        <v>13</v>
      </c>
      <c r="G391">
        <v>1</v>
      </c>
      <c r="H391">
        <v>1231</v>
      </c>
      <c r="I391">
        <v>12277</v>
      </c>
      <c r="J391">
        <v>13491</v>
      </c>
      <c r="K391">
        <v>0</v>
      </c>
      <c r="L391">
        <v>2170</v>
      </c>
    </row>
    <row r="392" spans="1:12">
      <c r="A392" s="7" t="s">
        <v>2242</v>
      </c>
      <c r="B392" t="s">
        <v>2627</v>
      </c>
      <c r="C392">
        <v>98.7</v>
      </c>
      <c r="D392">
        <v>1231</v>
      </c>
      <c r="E392">
        <v>0</v>
      </c>
      <c r="F392">
        <v>11</v>
      </c>
      <c r="G392">
        <v>1</v>
      </c>
      <c r="H392">
        <v>1231</v>
      </c>
      <c r="I392">
        <v>16951</v>
      </c>
      <c r="J392">
        <v>18165</v>
      </c>
      <c r="K392">
        <v>0</v>
      </c>
      <c r="L392">
        <v>2170</v>
      </c>
    </row>
    <row r="393" spans="1:12">
      <c r="A393" s="7" t="s">
        <v>2242</v>
      </c>
      <c r="B393" t="s">
        <v>2628</v>
      </c>
      <c r="C393">
        <v>98.7</v>
      </c>
      <c r="D393">
        <v>1231</v>
      </c>
      <c r="E393">
        <v>0</v>
      </c>
      <c r="F393">
        <v>12</v>
      </c>
      <c r="G393">
        <v>1</v>
      </c>
      <c r="H393">
        <v>1231</v>
      </c>
      <c r="I393">
        <v>76648</v>
      </c>
      <c r="J393">
        <v>77862</v>
      </c>
      <c r="K393">
        <v>0</v>
      </c>
      <c r="L393">
        <v>2170</v>
      </c>
    </row>
    <row r="394" spans="1:12">
      <c r="A394" s="7" t="s">
        <v>2242</v>
      </c>
      <c r="B394" t="s">
        <v>2629</v>
      </c>
      <c r="C394">
        <v>98.779</v>
      </c>
      <c r="D394">
        <v>1228</v>
      </c>
      <c r="E394">
        <v>0</v>
      </c>
      <c r="F394">
        <v>13</v>
      </c>
      <c r="G394">
        <v>4</v>
      </c>
      <c r="H394">
        <v>1231</v>
      </c>
      <c r="I394">
        <v>29864</v>
      </c>
      <c r="J394">
        <v>31076</v>
      </c>
      <c r="K394">
        <v>0</v>
      </c>
      <c r="L394">
        <v>2170</v>
      </c>
    </row>
    <row r="395" spans="1:12">
      <c r="A395" s="7" t="s">
        <v>2242</v>
      </c>
      <c r="B395" t="s">
        <v>2630</v>
      </c>
      <c r="C395">
        <v>98.7</v>
      </c>
      <c r="D395">
        <v>1231</v>
      </c>
      <c r="E395">
        <v>0</v>
      </c>
      <c r="F395">
        <v>14</v>
      </c>
      <c r="G395">
        <v>1</v>
      </c>
      <c r="H395">
        <v>1231</v>
      </c>
      <c r="I395">
        <v>21645</v>
      </c>
      <c r="J395">
        <v>22859</v>
      </c>
      <c r="K395">
        <v>0</v>
      </c>
      <c r="L395">
        <v>2170</v>
      </c>
    </row>
    <row r="396" spans="1:12">
      <c r="A396" s="7" t="s">
        <v>2242</v>
      </c>
      <c r="B396" t="s">
        <v>2631</v>
      </c>
      <c r="C396">
        <v>98.779</v>
      </c>
      <c r="D396">
        <v>1228</v>
      </c>
      <c r="E396">
        <v>0</v>
      </c>
      <c r="F396">
        <v>12</v>
      </c>
      <c r="G396">
        <v>4</v>
      </c>
      <c r="H396">
        <v>1231</v>
      </c>
      <c r="I396">
        <v>42421</v>
      </c>
      <c r="J396">
        <v>43633</v>
      </c>
      <c r="K396">
        <v>0</v>
      </c>
      <c r="L396">
        <v>2170</v>
      </c>
    </row>
    <row r="397" spans="1:12">
      <c r="A397" s="7" t="s">
        <v>2242</v>
      </c>
      <c r="B397" t="s">
        <v>2632</v>
      </c>
      <c r="C397">
        <v>98.7</v>
      </c>
      <c r="D397">
        <v>1231</v>
      </c>
      <c r="E397">
        <v>0</v>
      </c>
      <c r="F397">
        <v>13</v>
      </c>
      <c r="G397">
        <v>1</v>
      </c>
      <c r="H397">
        <v>1231</v>
      </c>
      <c r="I397">
        <v>35612</v>
      </c>
      <c r="J397">
        <v>34398</v>
      </c>
      <c r="K397">
        <v>0</v>
      </c>
      <c r="L397">
        <v>2170</v>
      </c>
    </row>
    <row r="398" spans="1:12">
      <c r="A398" s="7" t="s">
        <v>2242</v>
      </c>
      <c r="B398" t="s">
        <v>2633</v>
      </c>
      <c r="C398">
        <v>98.779</v>
      </c>
      <c r="D398">
        <v>1228</v>
      </c>
      <c r="E398">
        <v>0</v>
      </c>
      <c r="F398">
        <v>13</v>
      </c>
      <c r="G398">
        <v>4</v>
      </c>
      <c r="H398">
        <v>1231</v>
      </c>
      <c r="I398">
        <v>1233</v>
      </c>
      <c r="J398">
        <v>2445</v>
      </c>
      <c r="K398">
        <v>0</v>
      </c>
      <c r="L398">
        <v>2170</v>
      </c>
    </row>
    <row r="399" spans="1:12">
      <c r="A399" s="7" t="s">
        <v>2242</v>
      </c>
      <c r="B399" t="s">
        <v>2634</v>
      </c>
      <c r="C399">
        <v>98.779</v>
      </c>
      <c r="D399">
        <v>1228</v>
      </c>
      <c r="E399">
        <v>0</v>
      </c>
      <c r="F399">
        <v>13</v>
      </c>
      <c r="G399">
        <v>4</v>
      </c>
      <c r="H399">
        <v>1231</v>
      </c>
      <c r="I399">
        <v>24932</v>
      </c>
      <c r="J399">
        <v>26144</v>
      </c>
      <c r="K399">
        <v>0</v>
      </c>
      <c r="L399">
        <v>2170</v>
      </c>
    </row>
    <row r="400" spans="1:12">
      <c r="A400" s="7" t="s">
        <v>2242</v>
      </c>
      <c r="B400" t="s">
        <v>2635</v>
      </c>
      <c r="C400">
        <v>98.7</v>
      </c>
      <c r="D400">
        <v>1231</v>
      </c>
      <c r="E400">
        <v>1</v>
      </c>
      <c r="F400">
        <v>12</v>
      </c>
      <c r="G400">
        <v>1</v>
      </c>
      <c r="H400">
        <v>1231</v>
      </c>
      <c r="I400">
        <v>17670</v>
      </c>
      <c r="J400">
        <v>18885</v>
      </c>
      <c r="K400">
        <v>0</v>
      </c>
      <c r="L400">
        <v>2170</v>
      </c>
    </row>
    <row r="401" spans="1:12">
      <c r="A401" s="7" t="s">
        <v>2242</v>
      </c>
      <c r="B401" t="s">
        <v>2636</v>
      </c>
      <c r="C401">
        <v>98.7</v>
      </c>
      <c r="D401">
        <v>1231</v>
      </c>
      <c r="E401">
        <v>0</v>
      </c>
      <c r="F401">
        <v>14</v>
      </c>
      <c r="G401">
        <v>1</v>
      </c>
      <c r="H401">
        <v>1231</v>
      </c>
      <c r="I401">
        <v>47209</v>
      </c>
      <c r="J401">
        <v>48423</v>
      </c>
      <c r="K401">
        <v>0</v>
      </c>
      <c r="L401">
        <v>2170</v>
      </c>
    </row>
    <row r="402" spans="1:12">
      <c r="A402" s="7" t="s">
        <v>2242</v>
      </c>
      <c r="B402" t="s">
        <v>2637</v>
      </c>
      <c r="C402">
        <v>98.7</v>
      </c>
      <c r="D402">
        <v>1231</v>
      </c>
      <c r="E402">
        <v>0</v>
      </c>
      <c r="F402">
        <v>13</v>
      </c>
      <c r="G402">
        <v>1</v>
      </c>
      <c r="H402">
        <v>1231</v>
      </c>
      <c r="I402">
        <v>28906</v>
      </c>
      <c r="J402">
        <v>30120</v>
      </c>
      <c r="K402">
        <v>0</v>
      </c>
      <c r="L402">
        <v>2170</v>
      </c>
    </row>
    <row r="403" spans="1:12">
      <c r="A403" s="7" t="s">
        <v>2242</v>
      </c>
      <c r="B403" t="s">
        <v>2638</v>
      </c>
      <c r="C403">
        <v>98.7</v>
      </c>
      <c r="D403">
        <v>1231</v>
      </c>
      <c r="E403">
        <v>0</v>
      </c>
      <c r="F403">
        <v>14</v>
      </c>
      <c r="G403">
        <v>1</v>
      </c>
      <c r="H403">
        <v>1231</v>
      </c>
      <c r="I403">
        <v>26157</v>
      </c>
      <c r="J403">
        <v>27371</v>
      </c>
      <c r="K403">
        <v>0</v>
      </c>
      <c r="L403">
        <v>2170</v>
      </c>
    </row>
    <row r="404" spans="1:12">
      <c r="A404" s="7" t="s">
        <v>2242</v>
      </c>
      <c r="B404" t="s">
        <v>2639</v>
      </c>
      <c r="C404">
        <v>98.7</v>
      </c>
      <c r="D404">
        <v>1231</v>
      </c>
      <c r="E404">
        <v>0</v>
      </c>
      <c r="F404">
        <v>13</v>
      </c>
      <c r="G404">
        <v>1</v>
      </c>
      <c r="H404">
        <v>1231</v>
      </c>
      <c r="I404">
        <v>36178</v>
      </c>
      <c r="J404">
        <v>37392</v>
      </c>
      <c r="K404">
        <v>0</v>
      </c>
      <c r="L404">
        <v>2170</v>
      </c>
    </row>
    <row r="405" spans="1:12">
      <c r="A405" s="7" t="s">
        <v>2242</v>
      </c>
      <c r="B405" t="s">
        <v>2640</v>
      </c>
      <c r="C405">
        <v>98.7</v>
      </c>
      <c r="D405">
        <v>1231</v>
      </c>
      <c r="E405">
        <v>0</v>
      </c>
      <c r="F405">
        <v>13</v>
      </c>
      <c r="G405">
        <v>1</v>
      </c>
      <c r="H405">
        <v>1231</v>
      </c>
      <c r="I405">
        <v>17005</v>
      </c>
      <c r="J405">
        <v>18219</v>
      </c>
      <c r="K405">
        <v>0</v>
      </c>
      <c r="L405">
        <v>2170</v>
      </c>
    </row>
    <row r="406" spans="1:12">
      <c r="A406" s="7" t="s">
        <v>2242</v>
      </c>
      <c r="B406" t="s">
        <v>2641</v>
      </c>
      <c r="C406">
        <v>98.7</v>
      </c>
      <c r="D406">
        <v>1231</v>
      </c>
      <c r="E406">
        <v>0</v>
      </c>
      <c r="F406">
        <v>13</v>
      </c>
      <c r="G406">
        <v>1</v>
      </c>
      <c r="H406">
        <v>1231</v>
      </c>
      <c r="I406">
        <v>37877</v>
      </c>
      <c r="J406">
        <v>39091</v>
      </c>
      <c r="K406">
        <v>0</v>
      </c>
      <c r="L406">
        <v>2170</v>
      </c>
    </row>
    <row r="407" spans="1:12">
      <c r="A407" s="7" t="s">
        <v>2242</v>
      </c>
      <c r="B407" t="s">
        <v>2642</v>
      </c>
      <c r="C407">
        <v>98.7</v>
      </c>
      <c r="D407">
        <v>1231</v>
      </c>
      <c r="E407">
        <v>0</v>
      </c>
      <c r="F407">
        <v>13</v>
      </c>
      <c r="G407">
        <v>1</v>
      </c>
      <c r="H407">
        <v>1231</v>
      </c>
      <c r="I407">
        <v>15093</v>
      </c>
      <c r="J407">
        <v>16307</v>
      </c>
      <c r="K407">
        <v>0</v>
      </c>
      <c r="L407">
        <v>2170</v>
      </c>
    </row>
    <row r="408" spans="1:12">
      <c r="A408" s="7" t="s">
        <v>2242</v>
      </c>
      <c r="B408" t="s">
        <v>2643</v>
      </c>
      <c r="C408">
        <v>98.7</v>
      </c>
      <c r="D408">
        <v>1231</v>
      </c>
      <c r="E408">
        <v>1</v>
      </c>
      <c r="F408">
        <v>13</v>
      </c>
      <c r="G408">
        <v>1</v>
      </c>
      <c r="H408">
        <v>1231</v>
      </c>
      <c r="I408">
        <v>16724</v>
      </c>
      <c r="J408">
        <v>17939</v>
      </c>
      <c r="K408">
        <v>0</v>
      </c>
      <c r="L408">
        <v>2170</v>
      </c>
    </row>
    <row r="409" spans="1:12">
      <c r="A409" s="7" t="s">
        <v>2242</v>
      </c>
      <c r="B409" t="s">
        <v>2644</v>
      </c>
      <c r="C409">
        <v>98.779</v>
      </c>
      <c r="D409">
        <v>1228</v>
      </c>
      <c r="E409">
        <v>0</v>
      </c>
      <c r="F409">
        <v>13</v>
      </c>
      <c r="G409">
        <v>4</v>
      </c>
      <c r="H409">
        <v>1231</v>
      </c>
      <c r="I409">
        <v>1749</v>
      </c>
      <c r="J409">
        <v>2961</v>
      </c>
      <c r="K409">
        <v>0</v>
      </c>
      <c r="L409">
        <v>2170</v>
      </c>
    </row>
    <row r="410" spans="1:12">
      <c r="A410" s="7" t="s">
        <v>2242</v>
      </c>
      <c r="B410" t="s">
        <v>2645</v>
      </c>
      <c r="C410">
        <v>98.779</v>
      </c>
      <c r="D410">
        <v>1228</v>
      </c>
      <c r="E410">
        <v>0</v>
      </c>
      <c r="F410">
        <v>14</v>
      </c>
      <c r="G410">
        <v>4</v>
      </c>
      <c r="H410">
        <v>1231</v>
      </c>
      <c r="I410">
        <v>2058</v>
      </c>
      <c r="J410">
        <v>3270</v>
      </c>
      <c r="K410">
        <v>0</v>
      </c>
      <c r="L410">
        <v>2170</v>
      </c>
    </row>
    <row r="411" spans="1:12">
      <c r="A411" s="7" t="s">
        <v>2242</v>
      </c>
      <c r="B411" t="s">
        <v>2646</v>
      </c>
      <c r="C411">
        <v>98.7</v>
      </c>
      <c r="D411">
        <v>1231</v>
      </c>
      <c r="E411">
        <v>0</v>
      </c>
      <c r="F411">
        <v>13</v>
      </c>
      <c r="G411">
        <v>1</v>
      </c>
      <c r="H411">
        <v>1231</v>
      </c>
      <c r="I411">
        <v>18151</v>
      </c>
      <c r="J411">
        <v>16937</v>
      </c>
      <c r="K411">
        <v>0</v>
      </c>
      <c r="L411">
        <v>2170</v>
      </c>
    </row>
    <row r="412" spans="1:12">
      <c r="A412" s="7" t="s">
        <v>2242</v>
      </c>
      <c r="B412" t="s">
        <v>2647</v>
      </c>
      <c r="C412">
        <v>98.7</v>
      </c>
      <c r="D412">
        <v>1231</v>
      </c>
      <c r="E412">
        <v>0</v>
      </c>
      <c r="F412">
        <v>13</v>
      </c>
      <c r="G412">
        <v>1</v>
      </c>
      <c r="H412">
        <v>1231</v>
      </c>
      <c r="I412">
        <v>14354</v>
      </c>
      <c r="J412">
        <v>15568</v>
      </c>
      <c r="K412">
        <v>0</v>
      </c>
      <c r="L412">
        <v>2170</v>
      </c>
    </row>
    <row r="413" spans="1:12">
      <c r="A413" s="7" t="s">
        <v>2242</v>
      </c>
      <c r="B413" t="s">
        <v>2648</v>
      </c>
      <c r="C413">
        <v>98.779</v>
      </c>
      <c r="D413">
        <v>1228</v>
      </c>
      <c r="E413">
        <v>0</v>
      </c>
      <c r="F413">
        <v>12</v>
      </c>
      <c r="G413">
        <v>4</v>
      </c>
      <c r="H413">
        <v>1231</v>
      </c>
      <c r="I413">
        <v>30463</v>
      </c>
      <c r="J413">
        <v>31675</v>
      </c>
      <c r="K413">
        <v>0</v>
      </c>
      <c r="L413">
        <v>2170</v>
      </c>
    </row>
    <row r="414" spans="1:12">
      <c r="A414" s="7" t="s">
        <v>2242</v>
      </c>
      <c r="B414" t="s">
        <v>2649</v>
      </c>
      <c r="C414">
        <v>98.7</v>
      </c>
      <c r="D414">
        <v>1231</v>
      </c>
      <c r="E414">
        <v>0</v>
      </c>
      <c r="F414">
        <v>11</v>
      </c>
      <c r="G414">
        <v>1</v>
      </c>
      <c r="H414">
        <v>1231</v>
      </c>
      <c r="I414">
        <v>5079</v>
      </c>
      <c r="J414">
        <v>3865</v>
      </c>
      <c r="K414">
        <v>0</v>
      </c>
      <c r="L414">
        <v>2170</v>
      </c>
    </row>
    <row r="415" spans="1:12">
      <c r="A415" s="7" t="s">
        <v>2242</v>
      </c>
      <c r="B415" t="s">
        <v>2650</v>
      </c>
      <c r="C415">
        <v>98.7</v>
      </c>
      <c r="D415">
        <v>1231</v>
      </c>
      <c r="E415">
        <v>1</v>
      </c>
      <c r="F415">
        <v>14</v>
      </c>
      <c r="G415">
        <v>1</v>
      </c>
      <c r="H415">
        <v>1231</v>
      </c>
      <c r="I415">
        <v>22703</v>
      </c>
      <c r="J415">
        <v>23918</v>
      </c>
      <c r="K415">
        <v>0</v>
      </c>
      <c r="L415">
        <v>2170</v>
      </c>
    </row>
    <row r="416" spans="1:12">
      <c r="A416" s="7" t="s">
        <v>2242</v>
      </c>
      <c r="B416" t="s">
        <v>2651</v>
      </c>
      <c r="C416">
        <v>98.7</v>
      </c>
      <c r="D416">
        <v>1231</v>
      </c>
      <c r="E416">
        <v>0</v>
      </c>
      <c r="F416">
        <v>12</v>
      </c>
      <c r="G416">
        <v>1</v>
      </c>
      <c r="H416">
        <v>1231</v>
      </c>
      <c r="I416">
        <v>39560</v>
      </c>
      <c r="J416">
        <v>40774</v>
      </c>
      <c r="K416">
        <v>0</v>
      </c>
      <c r="L416">
        <v>2170</v>
      </c>
    </row>
    <row r="417" spans="1:12">
      <c r="A417" s="7" t="s">
        <v>2242</v>
      </c>
      <c r="B417" t="s">
        <v>2652</v>
      </c>
      <c r="C417">
        <v>98.7</v>
      </c>
      <c r="D417">
        <v>1231</v>
      </c>
      <c r="E417">
        <v>0</v>
      </c>
      <c r="F417">
        <v>13</v>
      </c>
      <c r="G417">
        <v>1</v>
      </c>
      <c r="H417">
        <v>1231</v>
      </c>
      <c r="I417">
        <v>7070</v>
      </c>
      <c r="J417">
        <v>8284</v>
      </c>
      <c r="K417">
        <v>0</v>
      </c>
      <c r="L417">
        <v>2170</v>
      </c>
    </row>
    <row r="418" spans="1:12">
      <c r="A418" s="7" t="s">
        <v>2242</v>
      </c>
      <c r="B418" t="s">
        <v>2653</v>
      </c>
      <c r="C418">
        <v>98.7</v>
      </c>
      <c r="D418">
        <v>1231</v>
      </c>
      <c r="E418">
        <v>0</v>
      </c>
      <c r="F418">
        <v>12</v>
      </c>
      <c r="G418">
        <v>1</v>
      </c>
      <c r="H418">
        <v>1231</v>
      </c>
      <c r="I418">
        <v>7598</v>
      </c>
      <c r="J418">
        <v>8812</v>
      </c>
      <c r="K418">
        <v>0</v>
      </c>
      <c r="L418">
        <v>2170</v>
      </c>
    </row>
    <row r="419" spans="1:12">
      <c r="A419" s="7" t="s">
        <v>2242</v>
      </c>
      <c r="B419" t="s">
        <v>2653</v>
      </c>
      <c r="C419">
        <v>97.195</v>
      </c>
      <c r="D419">
        <v>1141</v>
      </c>
      <c r="E419">
        <v>7</v>
      </c>
      <c r="F419">
        <v>18</v>
      </c>
      <c r="G419">
        <v>1232</v>
      </c>
      <c r="H419">
        <v>2371</v>
      </c>
      <c r="I419">
        <v>77422</v>
      </c>
      <c r="J419">
        <v>78538</v>
      </c>
      <c r="K419">
        <v>0</v>
      </c>
      <c r="L419">
        <v>1906</v>
      </c>
    </row>
    <row r="420" spans="1:12">
      <c r="A420" s="7" t="s">
        <v>2242</v>
      </c>
      <c r="B420" t="s">
        <v>2654</v>
      </c>
      <c r="C420">
        <v>98.7</v>
      </c>
      <c r="D420">
        <v>1231</v>
      </c>
      <c r="E420">
        <v>0</v>
      </c>
      <c r="F420">
        <v>12</v>
      </c>
      <c r="G420">
        <v>1</v>
      </c>
      <c r="H420">
        <v>1231</v>
      </c>
      <c r="I420">
        <v>27047</v>
      </c>
      <c r="J420">
        <v>28261</v>
      </c>
      <c r="K420">
        <v>0</v>
      </c>
      <c r="L420">
        <v>2170</v>
      </c>
    </row>
    <row r="421" spans="1:12">
      <c r="A421" s="7" t="s">
        <v>2242</v>
      </c>
      <c r="B421" t="s">
        <v>2655</v>
      </c>
      <c r="C421">
        <v>98.7</v>
      </c>
      <c r="D421">
        <v>1231</v>
      </c>
      <c r="E421">
        <v>0</v>
      </c>
      <c r="F421">
        <v>14</v>
      </c>
      <c r="G421">
        <v>1</v>
      </c>
      <c r="H421">
        <v>1231</v>
      </c>
      <c r="I421">
        <v>3715</v>
      </c>
      <c r="J421">
        <v>4929</v>
      </c>
      <c r="K421">
        <v>0</v>
      </c>
      <c r="L421">
        <v>2170</v>
      </c>
    </row>
    <row r="422" spans="1:12">
      <c r="A422" s="7" t="s">
        <v>2242</v>
      </c>
      <c r="B422" t="s">
        <v>2656</v>
      </c>
      <c r="C422">
        <v>98.7</v>
      </c>
      <c r="D422">
        <v>1231</v>
      </c>
      <c r="E422">
        <v>0</v>
      </c>
      <c r="F422">
        <v>13</v>
      </c>
      <c r="G422">
        <v>1</v>
      </c>
      <c r="H422">
        <v>1231</v>
      </c>
      <c r="I422">
        <v>27668</v>
      </c>
      <c r="J422">
        <v>26454</v>
      </c>
      <c r="K422">
        <v>0</v>
      </c>
      <c r="L422">
        <v>2170</v>
      </c>
    </row>
    <row r="423" spans="1:12">
      <c r="A423" s="7" t="s">
        <v>2242</v>
      </c>
      <c r="B423" t="s">
        <v>2657</v>
      </c>
      <c r="C423">
        <v>98.7</v>
      </c>
      <c r="D423">
        <v>1231</v>
      </c>
      <c r="E423">
        <v>0</v>
      </c>
      <c r="F423">
        <v>13</v>
      </c>
      <c r="G423">
        <v>1</v>
      </c>
      <c r="H423">
        <v>1231</v>
      </c>
      <c r="I423">
        <v>20712</v>
      </c>
      <c r="J423">
        <v>21926</v>
      </c>
      <c r="K423">
        <v>0</v>
      </c>
      <c r="L423">
        <v>2170</v>
      </c>
    </row>
    <row r="424" spans="1:12">
      <c r="A424" s="7" t="s">
        <v>2242</v>
      </c>
      <c r="B424" t="s">
        <v>2658</v>
      </c>
      <c r="C424">
        <v>98.7</v>
      </c>
      <c r="D424">
        <v>1231</v>
      </c>
      <c r="E424">
        <v>0</v>
      </c>
      <c r="F424">
        <v>12</v>
      </c>
      <c r="G424">
        <v>1</v>
      </c>
      <c r="H424">
        <v>1231</v>
      </c>
      <c r="I424">
        <v>59777</v>
      </c>
      <c r="J424">
        <v>60991</v>
      </c>
      <c r="K424">
        <v>0</v>
      </c>
      <c r="L424">
        <v>2170</v>
      </c>
    </row>
    <row r="425" spans="1:12">
      <c r="A425" s="7" t="s">
        <v>2242</v>
      </c>
      <c r="B425" t="s">
        <v>2659</v>
      </c>
      <c r="C425">
        <v>98.7</v>
      </c>
      <c r="D425">
        <v>1231</v>
      </c>
      <c r="E425">
        <v>0</v>
      </c>
      <c r="F425">
        <v>10</v>
      </c>
      <c r="G425">
        <v>1</v>
      </c>
      <c r="H425">
        <v>1231</v>
      </c>
      <c r="I425">
        <v>19305</v>
      </c>
      <c r="J425">
        <v>18091</v>
      </c>
      <c r="K425">
        <v>0</v>
      </c>
      <c r="L425">
        <v>2170</v>
      </c>
    </row>
    <row r="426" spans="1:12">
      <c r="A426" s="7" t="s">
        <v>2242</v>
      </c>
      <c r="B426" t="s">
        <v>2660</v>
      </c>
      <c r="C426">
        <v>98.7</v>
      </c>
      <c r="D426">
        <v>1231</v>
      </c>
      <c r="E426">
        <v>0</v>
      </c>
      <c r="F426">
        <v>14</v>
      </c>
      <c r="G426">
        <v>1</v>
      </c>
      <c r="H426">
        <v>1231</v>
      </c>
      <c r="I426">
        <v>14197</v>
      </c>
      <c r="J426">
        <v>15411</v>
      </c>
      <c r="K426">
        <v>0</v>
      </c>
      <c r="L426">
        <v>2170</v>
      </c>
    </row>
    <row r="427" spans="1:12">
      <c r="A427" s="7" t="s">
        <v>2242</v>
      </c>
      <c r="B427" t="s">
        <v>2661</v>
      </c>
      <c r="C427">
        <v>98.7</v>
      </c>
      <c r="D427">
        <v>1231</v>
      </c>
      <c r="E427">
        <v>0</v>
      </c>
      <c r="F427">
        <v>13</v>
      </c>
      <c r="G427">
        <v>1</v>
      </c>
      <c r="H427">
        <v>1231</v>
      </c>
      <c r="I427">
        <v>51040</v>
      </c>
      <c r="J427">
        <v>52254</v>
      </c>
      <c r="K427">
        <v>0</v>
      </c>
      <c r="L427">
        <v>2170</v>
      </c>
    </row>
    <row r="428" spans="1:12">
      <c r="A428" s="7" t="s">
        <v>2242</v>
      </c>
      <c r="B428" t="s">
        <v>2662</v>
      </c>
      <c r="C428">
        <v>98.7</v>
      </c>
      <c r="D428">
        <v>1231</v>
      </c>
      <c r="E428">
        <v>0</v>
      </c>
      <c r="F428">
        <v>13</v>
      </c>
      <c r="G428">
        <v>1</v>
      </c>
      <c r="H428">
        <v>1231</v>
      </c>
      <c r="I428">
        <v>60884</v>
      </c>
      <c r="J428">
        <v>62098</v>
      </c>
      <c r="K428">
        <v>0</v>
      </c>
      <c r="L428">
        <v>2170</v>
      </c>
    </row>
    <row r="429" spans="1:12">
      <c r="A429" s="7" t="s">
        <v>2242</v>
      </c>
      <c r="B429" t="s">
        <v>2663</v>
      </c>
      <c r="C429">
        <v>98.7</v>
      </c>
      <c r="D429">
        <v>1231</v>
      </c>
      <c r="E429">
        <v>0</v>
      </c>
      <c r="F429">
        <v>12</v>
      </c>
      <c r="G429">
        <v>1</v>
      </c>
      <c r="H429">
        <v>1231</v>
      </c>
      <c r="I429">
        <v>39097</v>
      </c>
      <c r="J429">
        <v>40311</v>
      </c>
      <c r="K429">
        <v>0</v>
      </c>
      <c r="L429">
        <v>2170</v>
      </c>
    </row>
    <row r="430" spans="1:12">
      <c r="A430" s="7" t="s">
        <v>2242</v>
      </c>
      <c r="B430" t="s">
        <v>2664</v>
      </c>
      <c r="C430">
        <v>98.7</v>
      </c>
      <c r="D430">
        <v>1231</v>
      </c>
      <c r="E430">
        <v>0</v>
      </c>
      <c r="F430">
        <v>12</v>
      </c>
      <c r="G430">
        <v>1</v>
      </c>
      <c r="H430">
        <v>1231</v>
      </c>
      <c r="I430">
        <v>16524</v>
      </c>
      <c r="J430">
        <v>17738</v>
      </c>
      <c r="K430">
        <v>0</v>
      </c>
      <c r="L430">
        <v>2170</v>
      </c>
    </row>
    <row r="431" spans="1:12">
      <c r="A431" s="7" t="s">
        <v>2242</v>
      </c>
      <c r="B431" t="s">
        <v>2665</v>
      </c>
      <c r="C431">
        <v>98.7</v>
      </c>
      <c r="D431">
        <v>1231</v>
      </c>
      <c r="E431">
        <v>1</v>
      </c>
      <c r="F431">
        <v>12</v>
      </c>
      <c r="G431">
        <v>1</v>
      </c>
      <c r="H431">
        <v>1231</v>
      </c>
      <c r="I431">
        <v>32666</v>
      </c>
      <c r="J431">
        <v>33881</v>
      </c>
      <c r="K431">
        <v>0</v>
      </c>
      <c r="L431">
        <v>2170</v>
      </c>
    </row>
    <row r="432" spans="1:12">
      <c r="A432" s="7" t="s">
        <v>2242</v>
      </c>
      <c r="B432" t="s">
        <v>2666</v>
      </c>
      <c r="C432">
        <v>98.7</v>
      </c>
      <c r="D432">
        <v>1231</v>
      </c>
      <c r="E432">
        <v>0</v>
      </c>
      <c r="F432">
        <v>13</v>
      </c>
      <c r="G432">
        <v>1</v>
      </c>
      <c r="H432">
        <v>1231</v>
      </c>
      <c r="I432">
        <v>31579</v>
      </c>
      <c r="J432">
        <v>32793</v>
      </c>
      <c r="K432">
        <v>0</v>
      </c>
      <c r="L432">
        <v>2170</v>
      </c>
    </row>
    <row r="433" spans="1:12">
      <c r="A433" s="7" t="s">
        <v>2242</v>
      </c>
      <c r="B433" t="s">
        <v>2667</v>
      </c>
      <c r="C433">
        <v>98.7</v>
      </c>
      <c r="D433">
        <v>1231</v>
      </c>
      <c r="E433">
        <v>0</v>
      </c>
      <c r="F433">
        <v>13</v>
      </c>
      <c r="G433">
        <v>1</v>
      </c>
      <c r="H433">
        <v>1231</v>
      </c>
      <c r="I433">
        <v>28623</v>
      </c>
      <c r="J433">
        <v>29837</v>
      </c>
      <c r="K433">
        <v>0</v>
      </c>
      <c r="L433">
        <v>2170</v>
      </c>
    </row>
    <row r="434" spans="1:12">
      <c r="A434" s="7" t="s">
        <v>2242</v>
      </c>
      <c r="B434" t="s">
        <v>2668</v>
      </c>
      <c r="C434">
        <v>98.7</v>
      </c>
      <c r="D434">
        <v>1231</v>
      </c>
      <c r="E434">
        <v>0</v>
      </c>
      <c r="F434">
        <v>13</v>
      </c>
      <c r="G434">
        <v>1</v>
      </c>
      <c r="H434">
        <v>1231</v>
      </c>
      <c r="I434">
        <v>34551</v>
      </c>
      <c r="J434">
        <v>33337</v>
      </c>
      <c r="K434">
        <v>0</v>
      </c>
      <c r="L434">
        <v>2170</v>
      </c>
    </row>
    <row r="435" spans="1:12">
      <c r="A435" s="7" t="s">
        <v>2242</v>
      </c>
      <c r="B435" t="s">
        <v>2669</v>
      </c>
      <c r="C435">
        <v>98.7</v>
      </c>
      <c r="D435">
        <v>1231</v>
      </c>
      <c r="E435">
        <v>1</v>
      </c>
      <c r="F435">
        <v>13</v>
      </c>
      <c r="G435">
        <v>1</v>
      </c>
      <c r="H435">
        <v>1231</v>
      </c>
      <c r="I435">
        <v>28634</v>
      </c>
      <c r="J435">
        <v>29849</v>
      </c>
      <c r="K435">
        <v>0</v>
      </c>
      <c r="L435">
        <v>2170</v>
      </c>
    </row>
    <row r="436" spans="1:12">
      <c r="A436" s="7" t="s">
        <v>2242</v>
      </c>
      <c r="B436" t="s">
        <v>2670</v>
      </c>
      <c r="C436">
        <v>98.7</v>
      </c>
      <c r="D436">
        <v>1231</v>
      </c>
      <c r="E436">
        <v>0</v>
      </c>
      <c r="F436">
        <v>13</v>
      </c>
      <c r="G436">
        <v>1</v>
      </c>
      <c r="H436">
        <v>1231</v>
      </c>
      <c r="I436">
        <v>20383</v>
      </c>
      <c r="J436">
        <v>21597</v>
      </c>
      <c r="K436">
        <v>0</v>
      </c>
      <c r="L436">
        <v>2170</v>
      </c>
    </row>
    <row r="437" spans="1:12">
      <c r="A437" s="7" t="s">
        <v>2242</v>
      </c>
      <c r="B437" t="s">
        <v>2671</v>
      </c>
      <c r="C437">
        <v>98.7</v>
      </c>
      <c r="D437">
        <v>1231</v>
      </c>
      <c r="E437">
        <v>0</v>
      </c>
      <c r="F437">
        <v>12</v>
      </c>
      <c r="G437">
        <v>1</v>
      </c>
      <c r="H437">
        <v>1231</v>
      </c>
      <c r="I437">
        <v>4952</v>
      </c>
      <c r="J437">
        <v>6166</v>
      </c>
      <c r="K437">
        <v>0</v>
      </c>
      <c r="L437">
        <v>2170</v>
      </c>
    </row>
    <row r="438" spans="1:12">
      <c r="A438" s="7" t="s">
        <v>2242</v>
      </c>
      <c r="B438" t="s">
        <v>2672</v>
      </c>
      <c r="C438">
        <v>98.7</v>
      </c>
      <c r="D438">
        <v>1231</v>
      </c>
      <c r="E438">
        <v>0</v>
      </c>
      <c r="F438">
        <v>13</v>
      </c>
      <c r="G438">
        <v>1</v>
      </c>
      <c r="H438">
        <v>1231</v>
      </c>
      <c r="I438">
        <v>13266</v>
      </c>
      <c r="J438">
        <v>14480</v>
      </c>
      <c r="K438">
        <v>0</v>
      </c>
      <c r="L438">
        <v>2170</v>
      </c>
    </row>
    <row r="439" spans="1:12">
      <c r="A439" s="7" t="s">
        <v>2242</v>
      </c>
      <c r="B439" t="s">
        <v>2673</v>
      </c>
      <c r="C439">
        <v>98.779</v>
      </c>
      <c r="D439">
        <v>1228</v>
      </c>
      <c r="E439">
        <v>0</v>
      </c>
      <c r="F439">
        <v>13</v>
      </c>
      <c r="G439">
        <v>4</v>
      </c>
      <c r="H439">
        <v>1231</v>
      </c>
      <c r="I439">
        <v>20359</v>
      </c>
      <c r="J439">
        <v>21571</v>
      </c>
      <c r="K439">
        <v>0</v>
      </c>
      <c r="L439">
        <v>2170</v>
      </c>
    </row>
    <row r="440" spans="1:12">
      <c r="A440" s="7" t="s">
        <v>2242</v>
      </c>
      <c r="B440" t="s">
        <v>2674</v>
      </c>
      <c r="C440">
        <v>98.7</v>
      </c>
      <c r="D440">
        <v>1231</v>
      </c>
      <c r="E440">
        <v>0</v>
      </c>
      <c r="F440">
        <v>11</v>
      </c>
      <c r="G440">
        <v>1</v>
      </c>
      <c r="H440">
        <v>1231</v>
      </c>
      <c r="I440">
        <v>20809</v>
      </c>
      <c r="J440">
        <v>22023</v>
      </c>
      <c r="K440">
        <v>0</v>
      </c>
      <c r="L440">
        <v>2170</v>
      </c>
    </row>
    <row r="441" spans="1:12">
      <c r="A441" s="7" t="s">
        <v>2242</v>
      </c>
      <c r="B441" t="s">
        <v>2675</v>
      </c>
      <c r="C441">
        <v>98.7</v>
      </c>
      <c r="D441">
        <v>1231</v>
      </c>
      <c r="E441">
        <v>0</v>
      </c>
      <c r="F441">
        <v>12</v>
      </c>
      <c r="G441">
        <v>1</v>
      </c>
      <c r="H441">
        <v>1231</v>
      </c>
      <c r="I441">
        <v>26648</v>
      </c>
      <c r="J441">
        <v>27862</v>
      </c>
      <c r="K441">
        <v>0</v>
      </c>
      <c r="L441">
        <v>2170</v>
      </c>
    </row>
    <row r="442" spans="1:12">
      <c r="A442" s="7" t="s">
        <v>2242</v>
      </c>
      <c r="B442" t="s">
        <v>2676</v>
      </c>
      <c r="C442">
        <v>98.7</v>
      </c>
      <c r="D442">
        <v>1231</v>
      </c>
      <c r="E442">
        <v>0</v>
      </c>
      <c r="F442">
        <v>12</v>
      </c>
      <c r="G442">
        <v>1</v>
      </c>
      <c r="H442">
        <v>1231</v>
      </c>
      <c r="I442">
        <v>17616</v>
      </c>
      <c r="J442">
        <v>18830</v>
      </c>
      <c r="K442">
        <v>0</v>
      </c>
      <c r="L442">
        <v>2170</v>
      </c>
    </row>
    <row r="443" spans="1:12">
      <c r="A443" s="7" t="s">
        <v>2242</v>
      </c>
      <c r="B443" t="s">
        <v>2677</v>
      </c>
      <c r="C443">
        <v>98.7</v>
      </c>
      <c r="D443">
        <v>1231</v>
      </c>
      <c r="E443">
        <v>1</v>
      </c>
      <c r="F443">
        <v>14</v>
      </c>
      <c r="G443">
        <v>1</v>
      </c>
      <c r="H443">
        <v>1231</v>
      </c>
      <c r="I443">
        <v>13390</v>
      </c>
      <c r="J443">
        <v>14605</v>
      </c>
      <c r="K443">
        <v>0</v>
      </c>
      <c r="L443">
        <v>2170</v>
      </c>
    </row>
    <row r="444" spans="1:12">
      <c r="A444" s="7" t="s">
        <v>2242</v>
      </c>
      <c r="B444" t="s">
        <v>2678</v>
      </c>
      <c r="C444">
        <v>98.7</v>
      </c>
      <c r="D444">
        <v>1231</v>
      </c>
      <c r="E444">
        <v>0</v>
      </c>
      <c r="F444">
        <v>14</v>
      </c>
      <c r="G444">
        <v>1</v>
      </c>
      <c r="H444">
        <v>1231</v>
      </c>
      <c r="I444">
        <v>41353</v>
      </c>
      <c r="J444">
        <v>40139</v>
      </c>
      <c r="K444">
        <v>0</v>
      </c>
      <c r="L444">
        <v>2170</v>
      </c>
    </row>
    <row r="445" spans="1:12">
      <c r="A445" s="7" t="s">
        <v>2242</v>
      </c>
      <c r="B445" t="s">
        <v>2679</v>
      </c>
      <c r="C445">
        <v>98.7</v>
      </c>
      <c r="D445">
        <v>1231</v>
      </c>
      <c r="E445">
        <v>0</v>
      </c>
      <c r="F445">
        <v>14</v>
      </c>
      <c r="G445">
        <v>1</v>
      </c>
      <c r="H445">
        <v>1231</v>
      </c>
      <c r="I445">
        <v>16794</v>
      </c>
      <c r="J445">
        <v>18008</v>
      </c>
      <c r="K445">
        <v>0</v>
      </c>
      <c r="L445">
        <v>2170</v>
      </c>
    </row>
    <row r="446" spans="1:12">
      <c r="A446" s="7" t="s">
        <v>2242</v>
      </c>
      <c r="B446" t="s">
        <v>2680</v>
      </c>
      <c r="C446">
        <v>98.7</v>
      </c>
      <c r="D446">
        <v>1231</v>
      </c>
      <c r="E446">
        <v>0</v>
      </c>
      <c r="F446">
        <v>13</v>
      </c>
      <c r="G446">
        <v>1</v>
      </c>
      <c r="H446">
        <v>1231</v>
      </c>
      <c r="I446">
        <v>46702</v>
      </c>
      <c r="J446">
        <v>45488</v>
      </c>
      <c r="K446">
        <v>0</v>
      </c>
      <c r="L446">
        <v>2170</v>
      </c>
    </row>
    <row r="447" spans="1:12">
      <c r="A447" s="7" t="s">
        <v>2242</v>
      </c>
      <c r="B447" t="s">
        <v>2681</v>
      </c>
      <c r="C447">
        <v>98.7</v>
      </c>
      <c r="D447">
        <v>1231</v>
      </c>
      <c r="E447">
        <v>0</v>
      </c>
      <c r="F447">
        <v>15</v>
      </c>
      <c r="G447">
        <v>1</v>
      </c>
      <c r="H447">
        <v>1231</v>
      </c>
      <c r="I447">
        <v>36840</v>
      </c>
      <c r="J447">
        <v>35626</v>
      </c>
      <c r="K447">
        <v>0</v>
      </c>
      <c r="L447">
        <v>2170</v>
      </c>
    </row>
    <row r="448" spans="1:12">
      <c r="A448" s="7" t="s">
        <v>2242</v>
      </c>
      <c r="B448" t="s">
        <v>2682</v>
      </c>
      <c r="C448">
        <v>98.7</v>
      </c>
      <c r="D448">
        <v>1231</v>
      </c>
      <c r="E448">
        <v>0</v>
      </c>
      <c r="F448">
        <v>13</v>
      </c>
      <c r="G448">
        <v>1</v>
      </c>
      <c r="H448">
        <v>1231</v>
      </c>
      <c r="I448">
        <v>22582</v>
      </c>
      <c r="J448">
        <v>23796</v>
      </c>
      <c r="K448">
        <v>0</v>
      </c>
      <c r="L448">
        <v>2170</v>
      </c>
    </row>
    <row r="449" spans="1:12">
      <c r="A449" s="7" t="s">
        <v>2242</v>
      </c>
      <c r="B449" t="s">
        <v>2683</v>
      </c>
      <c r="C449">
        <v>98.7</v>
      </c>
      <c r="D449">
        <v>1231</v>
      </c>
      <c r="E449">
        <v>0</v>
      </c>
      <c r="F449">
        <v>15</v>
      </c>
      <c r="G449">
        <v>1</v>
      </c>
      <c r="H449">
        <v>1231</v>
      </c>
      <c r="I449">
        <v>28332</v>
      </c>
      <c r="J449">
        <v>27118</v>
      </c>
      <c r="K449">
        <v>0</v>
      </c>
      <c r="L449">
        <v>2170</v>
      </c>
    </row>
    <row r="450" spans="1:12">
      <c r="A450" s="7" t="s">
        <v>2242</v>
      </c>
      <c r="B450" t="s">
        <v>2684</v>
      </c>
      <c r="C450">
        <v>98.7</v>
      </c>
      <c r="D450">
        <v>1231</v>
      </c>
      <c r="E450">
        <v>0</v>
      </c>
      <c r="F450">
        <v>15</v>
      </c>
      <c r="G450">
        <v>1</v>
      </c>
      <c r="H450">
        <v>1231</v>
      </c>
      <c r="I450">
        <v>50509</v>
      </c>
      <c r="J450">
        <v>49295</v>
      </c>
      <c r="K450">
        <v>0</v>
      </c>
      <c r="L450">
        <v>2170</v>
      </c>
    </row>
    <row r="451" spans="1:12">
      <c r="A451" s="7" t="s">
        <v>2242</v>
      </c>
      <c r="B451" t="s">
        <v>2685</v>
      </c>
      <c r="C451">
        <v>98.779</v>
      </c>
      <c r="D451">
        <v>1228</v>
      </c>
      <c r="E451">
        <v>0</v>
      </c>
      <c r="F451">
        <v>14</v>
      </c>
      <c r="G451">
        <v>4</v>
      </c>
      <c r="H451">
        <v>1231</v>
      </c>
      <c r="I451">
        <v>19345</v>
      </c>
      <c r="J451">
        <v>20557</v>
      </c>
      <c r="K451">
        <v>0</v>
      </c>
      <c r="L451">
        <v>2170</v>
      </c>
    </row>
    <row r="452" spans="1:12">
      <c r="A452" s="7" t="s">
        <v>2242</v>
      </c>
      <c r="B452" t="s">
        <v>2686</v>
      </c>
      <c r="C452">
        <v>98.7</v>
      </c>
      <c r="D452">
        <v>1231</v>
      </c>
      <c r="E452">
        <v>0</v>
      </c>
      <c r="F452">
        <v>13</v>
      </c>
      <c r="G452">
        <v>1</v>
      </c>
      <c r="H452">
        <v>1231</v>
      </c>
      <c r="I452">
        <v>55464</v>
      </c>
      <c r="J452">
        <v>56678</v>
      </c>
      <c r="K452">
        <v>0</v>
      </c>
      <c r="L452">
        <v>2170</v>
      </c>
    </row>
    <row r="453" spans="1:12">
      <c r="A453" s="7" t="s">
        <v>2242</v>
      </c>
      <c r="B453" t="s">
        <v>2687</v>
      </c>
      <c r="C453">
        <v>98.7</v>
      </c>
      <c r="D453">
        <v>1231</v>
      </c>
      <c r="E453">
        <v>0</v>
      </c>
      <c r="F453">
        <v>13</v>
      </c>
      <c r="G453">
        <v>1</v>
      </c>
      <c r="H453">
        <v>1231</v>
      </c>
      <c r="I453">
        <v>38046</v>
      </c>
      <c r="J453">
        <v>39260</v>
      </c>
      <c r="K453">
        <v>0</v>
      </c>
      <c r="L453">
        <v>2170</v>
      </c>
    </row>
    <row r="454" spans="1:12">
      <c r="A454" s="7" t="s">
        <v>2242</v>
      </c>
      <c r="B454" t="s">
        <v>2688</v>
      </c>
      <c r="C454">
        <v>98.7</v>
      </c>
      <c r="D454">
        <v>1231</v>
      </c>
      <c r="E454">
        <v>1</v>
      </c>
      <c r="F454">
        <v>11</v>
      </c>
      <c r="G454">
        <v>1</v>
      </c>
      <c r="H454">
        <v>1231</v>
      </c>
      <c r="I454">
        <v>42428</v>
      </c>
      <c r="J454">
        <v>43643</v>
      </c>
      <c r="K454">
        <v>0</v>
      </c>
      <c r="L454">
        <v>2170</v>
      </c>
    </row>
    <row r="455" spans="1:12">
      <c r="A455" s="7" t="s">
        <v>2242</v>
      </c>
      <c r="B455" t="s">
        <v>2689</v>
      </c>
      <c r="C455">
        <v>98.7</v>
      </c>
      <c r="D455">
        <v>1231</v>
      </c>
      <c r="E455">
        <v>0</v>
      </c>
      <c r="F455">
        <v>12</v>
      </c>
      <c r="G455">
        <v>1</v>
      </c>
      <c r="H455">
        <v>1231</v>
      </c>
      <c r="I455">
        <v>21812</v>
      </c>
      <c r="J455">
        <v>23026</v>
      </c>
      <c r="K455">
        <v>0</v>
      </c>
      <c r="L455">
        <v>2170</v>
      </c>
    </row>
    <row r="456" spans="1:12">
      <c r="A456" s="7" t="s">
        <v>2242</v>
      </c>
      <c r="B456" t="s">
        <v>2690</v>
      </c>
      <c r="C456">
        <v>98.7</v>
      </c>
      <c r="D456">
        <v>1231</v>
      </c>
      <c r="E456">
        <v>1</v>
      </c>
      <c r="F456">
        <v>15</v>
      </c>
      <c r="G456">
        <v>1</v>
      </c>
      <c r="H456">
        <v>1231</v>
      </c>
      <c r="I456">
        <v>38725</v>
      </c>
      <c r="J456">
        <v>37510</v>
      </c>
      <c r="K456">
        <v>0</v>
      </c>
      <c r="L456">
        <v>2170</v>
      </c>
    </row>
    <row r="457" spans="1:12">
      <c r="A457" s="7" t="s">
        <v>2242</v>
      </c>
      <c r="B457" t="s">
        <v>2691</v>
      </c>
      <c r="C457">
        <v>98.7</v>
      </c>
      <c r="D457">
        <v>1231</v>
      </c>
      <c r="E457">
        <v>0</v>
      </c>
      <c r="F457">
        <v>13</v>
      </c>
      <c r="G457">
        <v>1</v>
      </c>
      <c r="H457">
        <v>1231</v>
      </c>
      <c r="I457">
        <v>41873</v>
      </c>
      <c r="J457">
        <v>43087</v>
      </c>
      <c r="K457">
        <v>0</v>
      </c>
      <c r="L457">
        <v>2170</v>
      </c>
    </row>
    <row r="458" spans="1:12">
      <c r="A458" s="7" t="s">
        <v>2242</v>
      </c>
      <c r="B458" t="s">
        <v>2692</v>
      </c>
      <c r="C458">
        <v>98.7</v>
      </c>
      <c r="D458">
        <v>1231</v>
      </c>
      <c r="E458">
        <v>0</v>
      </c>
      <c r="F458">
        <v>12</v>
      </c>
      <c r="G458">
        <v>1</v>
      </c>
      <c r="H458">
        <v>1231</v>
      </c>
      <c r="I458">
        <v>75419</v>
      </c>
      <c r="J458">
        <v>76633</v>
      </c>
      <c r="K458">
        <v>0</v>
      </c>
      <c r="L458">
        <v>2170</v>
      </c>
    </row>
    <row r="459" spans="1:12">
      <c r="A459" s="7" t="s">
        <v>2242</v>
      </c>
      <c r="B459" t="s">
        <v>2693</v>
      </c>
      <c r="C459">
        <v>98.7</v>
      </c>
      <c r="D459">
        <v>1231</v>
      </c>
      <c r="E459">
        <v>0</v>
      </c>
      <c r="F459">
        <v>14</v>
      </c>
      <c r="G459">
        <v>1</v>
      </c>
      <c r="H459">
        <v>1231</v>
      </c>
      <c r="I459">
        <v>15578</v>
      </c>
      <c r="J459">
        <v>14364</v>
      </c>
      <c r="K459">
        <v>0</v>
      </c>
      <c r="L459">
        <v>2170</v>
      </c>
    </row>
    <row r="460" spans="1:12">
      <c r="A460" s="7" t="s">
        <v>2242</v>
      </c>
      <c r="B460" t="s">
        <v>2694</v>
      </c>
      <c r="C460">
        <v>98.7</v>
      </c>
      <c r="D460">
        <v>1231</v>
      </c>
      <c r="E460">
        <v>0</v>
      </c>
      <c r="F460">
        <v>12</v>
      </c>
      <c r="G460">
        <v>1</v>
      </c>
      <c r="H460">
        <v>1231</v>
      </c>
      <c r="I460">
        <v>17425</v>
      </c>
      <c r="J460">
        <v>18639</v>
      </c>
      <c r="K460">
        <v>0</v>
      </c>
      <c r="L460">
        <v>2170</v>
      </c>
    </row>
    <row r="461" spans="1:12">
      <c r="A461" s="7" t="s">
        <v>2242</v>
      </c>
      <c r="B461" t="s">
        <v>2695</v>
      </c>
      <c r="C461">
        <v>98.7</v>
      </c>
      <c r="D461">
        <v>1231</v>
      </c>
      <c r="E461">
        <v>1</v>
      </c>
      <c r="F461">
        <v>12</v>
      </c>
      <c r="G461">
        <v>1</v>
      </c>
      <c r="H461">
        <v>1231</v>
      </c>
      <c r="I461">
        <v>3083</v>
      </c>
      <c r="J461">
        <v>1868</v>
      </c>
      <c r="K461">
        <v>0</v>
      </c>
      <c r="L461">
        <v>2170</v>
      </c>
    </row>
    <row r="462" spans="1:12">
      <c r="A462" s="7" t="s">
        <v>2242</v>
      </c>
      <c r="B462" t="s">
        <v>2696</v>
      </c>
      <c r="C462">
        <v>98.7</v>
      </c>
      <c r="D462">
        <v>1231</v>
      </c>
      <c r="E462">
        <v>0</v>
      </c>
      <c r="F462">
        <v>13</v>
      </c>
      <c r="G462">
        <v>1</v>
      </c>
      <c r="H462">
        <v>1231</v>
      </c>
      <c r="I462">
        <v>9696</v>
      </c>
      <c r="J462">
        <v>10910</v>
      </c>
      <c r="K462">
        <v>0</v>
      </c>
      <c r="L462">
        <v>2170</v>
      </c>
    </row>
    <row r="463" spans="1:12">
      <c r="A463" s="7" t="s">
        <v>2242</v>
      </c>
      <c r="B463" t="s">
        <v>2697</v>
      </c>
      <c r="C463">
        <v>98.7</v>
      </c>
      <c r="D463">
        <v>1231</v>
      </c>
      <c r="E463">
        <v>0</v>
      </c>
      <c r="F463">
        <v>14</v>
      </c>
      <c r="G463">
        <v>1</v>
      </c>
      <c r="H463">
        <v>1231</v>
      </c>
      <c r="I463">
        <v>20305</v>
      </c>
      <c r="J463">
        <v>21519</v>
      </c>
      <c r="K463">
        <v>0</v>
      </c>
      <c r="L463">
        <v>2170</v>
      </c>
    </row>
    <row r="464" spans="1:12">
      <c r="A464" s="7" t="s">
        <v>2242</v>
      </c>
      <c r="B464" t="s">
        <v>2698</v>
      </c>
      <c r="C464">
        <v>98.7</v>
      </c>
      <c r="D464">
        <v>1231</v>
      </c>
      <c r="E464">
        <v>0</v>
      </c>
      <c r="F464">
        <v>11</v>
      </c>
      <c r="G464">
        <v>1</v>
      </c>
      <c r="H464">
        <v>1231</v>
      </c>
      <c r="I464">
        <v>23583</v>
      </c>
      <c r="J464">
        <v>24797</v>
      </c>
      <c r="K464">
        <v>0</v>
      </c>
      <c r="L464">
        <v>2170</v>
      </c>
    </row>
    <row r="465" spans="1:12">
      <c r="A465" s="7" t="s">
        <v>2242</v>
      </c>
      <c r="B465" t="s">
        <v>2699</v>
      </c>
      <c r="C465">
        <v>98.7</v>
      </c>
      <c r="D465">
        <v>1231</v>
      </c>
      <c r="E465">
        <v>0</v>
      </c>
      <c r="F465">
        <v>14</v>
      </c>
      <c r="G465">
        <v>1</v>
      </c>
      <c r="H465">
        <v>1231</v>
      </c>
      <c r="I465">
        <v>3147</v>
      </c>
      <c r="J465">
        <v>1933</v>
      </c>
      <c r="K465">
        <v>0</v>
      </c>
      <c r="L465">
        <v>2170</v>
      </c>
    </row>
    <row r="466" spans="1:12">
      <c r="A466" s="7" t="s">
        <v>2242</v>
      </c>
      <c r="B466" t="s">
        <v>2700</v>
      </c>
      <c r="C466">
        <v>98.779</v>
      </c>
      <c r="D466">
        <v>1228</v>
      </c>
      <c r="E466">
        <v>0</v>
      </c>
      <c r="F466">
        <v>13</v>
      </c>
      <c r="G466">
        <v>4</v>
      </c>
      <c r="H466">
        <v>1231</v>
      </c>
      <c r="I466">
        <v>35000</v>
      </c>
      <c r="J466">
        <v>36212</v>
      </c>
      <c r="K466">
        <v>0</v>
      </c>
      <c r="L466">
        <v>2170</v>
      </c>
    </row>
    <row r="467" spans="1:12">
      <c r="A467" s="7" t="s">
        <v>2242</v>
      </c>
      <c r="B467" t="s">
        <v>2701</v>
      </c>
      <c r="C467">
        <v>98.7</v>
      </c>
      <c r="D467">
        <v>1231</v>
      </c>
      <c r="E467">
        <v>0</v>
      </c>
      <c r="F467">
        <v>12</v>
      </c>
      <c r="G467">
        <v>1</v>
      </c>
      <c r="H467">
        <v>1231</v>
      </c>
      <c r="I467">
        <v>69825</v>
      </c>
      <c r="J467">
        <v>71039</v>
      </c>
      <c r="K467">
        <v>0</v>
      </c>
      <c r="L467">
        <v>2170</v>
      </c>
    </row>
    <row r="468" spans="1:12">
      <c r="A468" s="7" t="s">
        <v>2242</v>
      </c>
      <c r="B468" t="s">
        <v>2702</v>
      </c>
      <c r="C468">
        <v>98.7</v>
      </c>
      <c r="D468">
        <v>1231</v>
      </c>
      <c r="E468">
        <v>0</v>
      </c>
      <c r="F468">
        <v>13</v>
      </c>
      <c r="G468">
        <v>1</v>
      </c>
      <c r="H468">
        <v>1231</v>
      </c>
      <c r="I468">
        <v>11716</v>
      </c>
      <c r="J468">
        <v>12930</v>
      </c>
      <c r="K468">
        <v>0</v>
      </c>
      <c r="L468">
        <v>2170</v>
      </c>
    </row>
    <row r="469" spans="1:12">
      <c r="A469" s="7" t="s">
        <v>2242</v>
      </c>
      <c r="B469" t="s">
        <v>2703</v>
      </c>
      <c r="C469">
        <v>98.7</v>
      </c>
      <c r="D469">
        <v>1231</v>
      </c>
      <c r="E469">
        <v>0</v>
      </c>
      <c r="F469">
        <v>14</v>
      </c>
      <c r="G469">
        <v>1</v>
      </c>
      <c r="H469">
        <v>1231</v>
      </c>
      <c r="I469">
        <v>16736</v>
      </c>
      <c r="J469">
        <v>17950</v>
      </c>
      <c r="K469">
        <v>0</v>
      </c>
      <c r="L469">
        <v>2170</v>
      </c>
    </row>
    <row r="470" spans="1:12">
      <c r="A470" s="7" t="s">
        <v>2242</v>
      </c>
      <c r="B470" t="s">
        <v>2704</v>
      </c>
      <c r="C470">
        <v>98.7</v>
      </c>
      <c r="D470">
        <v>1231</v>
      </c>
      <c r="E470">
        <v>0</v>
      </c>
      <c r="F470">
        <v>14</v>
      </c>
      <c r="G470">
        <v>1</v>
      </c>
      <c r="H470">
        <v>1231</v>
      </c>
      <c r="I470">
        <v>12603</v>
      </c>
      <c r="J470">
        <v>13817</v>
      </c>
      <c r="K470">
        <v>0</v>
      </c>
      <c r="L470">
        <v>2170</v>
      </c>
    </row>
    <row r="471" spans="1:12">
      <c r="A471" s="7" t="s">
        <v>2242</v>
      </c>
      <c r="B471" t="s">
        <v>2705</v>
      </c>
      <c r="C471">
        <v>98.7</v>
      </c>
      <c r="D471">
        <v>1231</v>
      </c>
      <c r="E471">
        <v>1</v>
      </c>
      <c r="F471">
        <v>13</v>
      </c>
      <c r="G471">
        <v>1</v>
      </c>
      <c r="H471">
        <v>1231</v>
      </c>
      <c r="I471">
        <v>38741</v>
      </c>
      <c r="J471">
        <v>39956</v>
      </c>
      <c r="K471">
        <v>0</v>
      </c>
      <c r="L471">
        <v>2170</v>
      </c>
    </row>
    <row r="472" spans="1:12">
      <c r="A472" s="7" t="s">
        <v>2242</v>
      </c>
      <c r="B472" t="s">
        <v>2706</v>
      </c>
      <c r="C472">
        <v>98.7</v>
      </c>
      <c r="D472">
        <v>1231</v>
      </c>
      <c r="E472">
        <v>0</v>
      </c>
      <c r="F472">
        <v>13</v>
      </c>
      <c r="G472">
        <v>1</v>
      </c>
      <c r="H472">
        <v>1231</v>
      </c>
      <c r="I472">
        <v>2376</v>
      </c>
      <c r="J472">
        <v>3590</v>
      </c>
      <c r="K472">
        <v>0</v>
      </c>
      <c r="L472">
        <v>2170</v>
      </c>
    </row>
    <row r="473" spans="1:12">
      <c r="A473" s="7" t="s">
        <v>2242</v>
      </c>
      <c r="B473" t="s">
        <v>2707</v>
      </c>
      <c r="C473">
        <v>98.779</v>
      </c>
      <c r="D473">
        <v>1228</v>
      </c>
      <c r="E473">
        <v>0</v>
      </c>
      <c r="F473">
        <v>15</v>
      </c>
      <c r="G473">
        <v>4</v>
      </c>
      <c r="H473">
        <v>1231</v>
      </c>
      <c r="I473">
        <v>31798</v>
      </c>
      <c r="J473">
        <v>33010</v>
      </c>
      <c r="K473">
        <v>0</v>
      </c>
      <c r="L473">
        <v>2170</v>
      </c>
    </row>
    <row r="474" spans="1:12">
      <c r="A474" s="7" t="s">
        <v>2242</v>
      </c>
      <c r="B474" t="s">
        <v>2708</v>
      </c>
      <c r="C474">
        <v>98.7</v>
      </c>
      <c r="D474">
        <v>1231</v>
      </c>
      <c r="E474">
        <v>1</v>
      </c>
      <c r="F474">
        <v>12</v>
      </c>
      <c r="G474">
        <v>1</v>
      </c>
      <c r="H474">
        <v>1231</v>
      </c>
      <c r="I474">
        <v>18108</v>
      </c>
      <c r="J474">
        <v>19323</v>
      </c>
      <c r="K474">
        <v>0</v>
      </c>
      <c r="L474">
        <v>2170</v>
      </c>
    </row>
    <row r="475" spans="1:12">
      <c r="A475" s="7" t="s">
        <v>2242</v>
      </c>
      <c r="B475" t="s">
        <v>2709</v>
      </c>
      <c r="C475">
        <v>98.7</v>
      </c>
      <c r="D475">
        <v>1231</v>
      </c>
      <c r="E475">
        <v>0</v>
      </c>
      <c r="F475">
        <v>13</v>
      </c>
      <c r="G475">
        <v>1</v>
      </c>
      <c r="H475">
        <v>1231</v>
      </c>
      <c r="I475">
        <v>3766</v>
      </c>
      <c r="J475">
        <v>2552</v>
      </c>
      <c r="K475">
        <v>0</v>
      </c>
      <c r="L475">
        <v>2170</v>
      </c>
    </row>
    <row r="476" spans="1:12">
      <c r="A476" s="7" t="s">
        <v>2242</v>
      </c>
      <c r="B476" t="s">
        <v>2710</v>
      </c>
      <c r="C476">
        <v>98.7</v>
      </c>
      <c r="D476">
        <v>1231</v>
      </c>
      <c r="E476">
        <v>0</v>
      </c>
      <c r="F476">
        <v>12</v>
      </c>
      <c r="G476">
        <v>1</v>
      </c>
      <c r="H476">
        <v>1231</v>
      </c>
      <c r="I476">
        <v>33557</v>
      </c>
      <c r="J476">
        <v>34771</v>
      </c>
      <c r="K476">
        <v>0</v>
      </c>
      <c r="L476">
        <v>2170</v>
      </c>
    </row>
    <row r="477" spans="1:12">
      <c r="A477" s="7" t="s">
        <v>2242</v>
      </c>
      <c r="B477" t="s">
        <v>2711</v>
      </c>
      <c r="C477">
        <v>98.779</v>
      </c>
      <c r="D477">
        <v>1228</v>
      </c>
      <c r="E477">
        <v>0</v>
      </c>
      <c r="F477">
        <v>11</v>
      </c>
      <c r="G477">
        <v>4</v>
      </c>
      <c r="H477">
        <v>1231</v>
      </c>
      <c r="I477">
        <v>46351</v>
      </c>
      <c r="J477">
        <v>47563</v>
      </c>
      <c r="K477">
        <v>0</v>
      </c>
      <c r="L477">
        <v>2170</v>
      </c>
    </row>
    <row r="478" spans="1:12">
      <c r="A478" s="7" t="s">
        <v>2242</v>
      </c>
      <c r="B478" t="s">
        <v>2712</v>
      </c>
      <c r="C478">
        <v>98.7</v>
      </c>
      <c r="D478">
        <v>1231</v>
      </c>
      <c r="E478">
        <v>0</v>
      </c>
      <c r="F478">
        <v>12</v>
      </c>
      <c r="G478">
        <v>1</v>
      </c>
      <c r="H478">
        <v>1231</v>
      </c>
      <c r="I478">
        <v>21161</v>
      </c>
      <c r="J478">
        <v>22375</v>
      </c>
      <c r="K478">
        <v>0</v>
      </c>
      <c r="L478">
        <v>2170</v>
      </c>
    </row>
    <row r="479" spans="1:12">
      <c r="A479" s="7" t="s">
        <v>2242</v>
      </c>
      <c r="B479" t="s">
        <v>2713</v>
      </c>
      <c r="C479">
        <v>98.779</v>
      </c>
      <c r="D479">
        <v>1228</v>
      </c>
      <c r="E479">
        <v>0</v>
      </c>
      <c r="F479">
        <v>12</v>
      </c>
      <c r="G479">
        <v>4</v>
      </c>
      <c r="H479">
        <v>1231</v>
      </c>
      <c r="I479">
        <v>4180</v>
      </c>
      <c r="J479">
        <v>5392</v>
      </c>
      <c r="K479">
        <v>0</v>
      </c>
      <c r="L479">
        <v>2170</v>
      </c>
    </row>
    <row r="480" spans="1:12">
      <c r="A480" s="7" t="s">
        <v>2242</v>
      </c>
      <c r="B480" t="s">
        <v>2714</v>
      </c>
      <c r="C480">
        <v>98.7</v>
      </c>
      <c r="D480">
        <v>1231</v>
      </c>
      <c r="E480">
        <v>0</v>
      </c>
      <c r="F480">
        <v>13</v>
      </c>
      <c r="G480">
        <v>1</v>
      </c>
      <c r="H480">
        <v>1231</v>
      </c>
      <c r="I480">
        <v>6918</v>
      </c>
      <c r="J480">
        <v>8132</v>
      </c>
      <c r="K480">
        <v>0</v>
      </c>
      <c r="L480">
        <v>2170</v>
      </c>
    </row>
    <row r="481" spans="1:12">
      <c r="A481" s="7" t="s">
        <v>2242</v>
      </c>
      <c r="B481" t="s">
        <v>2715</v>
      </c>
      <c r="C481">
        <v>98.7</v>
      </c>
      <c r="D481">
        <v>1231</v>
      </c>
      <c r="E481">
        <v>0</v>
      </c>
      <c r="F481">
        <v>12</v>
      </c>
      <c r="G481">
        <v>1</v>
      </c>
      <c r="H481">
        <v>1231</v>
      </c>
      <c r="I481">
        <v>71003</v>
      </c>
      <c r="J481">
        <v>72217</v>
      </c>
      <c r="K481">
        <v>0</v>
      </c>
      <c r="L481">
        <v>2170</v>
      </c>
    </row>
    <row r="482" spans="1:12">
      <c r="A482" s="7" t="s">
        <v>2242</v>
      </c>
      <c r="B482" t="s">
        <v>2716</v>
      </c>
      <c r="C482">
        <v>98.7</v>
      </c>
      <c r="D482">
        <v>1231</v>
      </c>
      <c r="E482">
        <v>0</v>
      </c>
      <c r="F482">
        <v>14</v>
      </c>
      <c r="G482">
        <v>1</v>
      </c>
      <c r="H482">
        <v>1231</v>
      </c>
      <c r="I482">
        <v>23931</v>
      </c>
      <c r="J482">
        <v>25145</v>
      </c>
      <c r="K482">
        <v>0</v>
      </c>
      <c r="L482">
        <v>2170</v>
      </c>
    </row>
    <row r="483" spans="1:12">
      <c r="A483" s="7" t="s">
        <v>2242</v>
      </c>
      <c r="B483" t="s">
        <v>2717</v>
      </c>
      <c r="C483">
        <v>98.7</v>
      </c>
      <c r="D483">
        <v>1231</v>
      </c>
      <c r="E483">
        <v>1</v>
      </c>
      <c r="F483">
        <v>12</v>
      </c>
      <c r="G483">
        <v>1</v>
      </c>
      <c r="H483">
        <v>1231</v>
      </c>
      <c r="I483">
        <v>39625</v>
      </c>
      <c r="J483">
        <v>40840</v>
      </c>
      <c r="K483">
        <v>0</v>
      </c>
      <c r="L483">
        <v>2170</v>
      </c>
    </row>
    <row r="484" spans="1:12">
      <c r="A484" s="7" t="s">
        <v>2242</v>
      </c>
      <c r="B484" t="s">
        <v>2718</v>
      </c>
      <c r="C484">
        <v>98.7</v>
      </c>
      <c r="D484">
        <v>1231</v>
      </c>
      <c r="E484">
        <v>1</v>
      </c>
      <c r="F484">
        <v>11</v>
      </c>
      <c r="G484">
        <v>1</v>
      </c>
      <c r="H484">
        <v>1231</v>
      </c>
      <c r="I484">
        <v>44648</v>
      </c>
      <c r="J484">
        <v>45863</v>
      </c>
      <c r="K484">
        <v>0</v>
      </c>
      <c r="L484">
        <v>2170</v>
      </c>
    </row>
    <row r="485" spans="1:12">
      <c r="A485" s="7" t="s">
        <v>2242</v>
      </c>
      <c r="B485" t="s">
        <v>2719</v>
      </c>
      <c r="C485">
        <v>98.7</v>
      </c>
      <c r="D485">
        <v>1231</v>
      </c>
      <c r="E485">
        <v>0</v>
      </c>
      <c r="F485">
        <v>12</v>
      </c>
      <c r="G485">
        <v>1</v>
      </c>
      <c r="H485">
        <v>1231</v>
      </c>
      <c r="I485">
        <v>28957</v>
      </c>
      <c r="J485">
        <v>30171</v>
      </c>
      <c r="K485">
        <v>0</v>
      </c>
      <c r="L485">
        <v>2170</v>
      </c>
    </row>
    <row r="486" spans="1:12">
      <c r="A486" s="7" t="s">
        <v>2242</v>
      </c>
      <c r="B486" t="s">
        <v>2720</v>
      </c>
      <c r="C486">
        <v>98.7</v>
      </c>
      <c r="D486">
        <v>1231</v>
      </c>
      <c r="E486">
        <v>0</v>
      </c>
      <c r="F486">
        <v>13</v>
      </c>
      <c r="G486">
        <v>1</v>
      </c>
      <c r="H486">
        <v>1231</v>
      </c>
      <c r="I486">
        <v>6722</v>
      </c>
      <c r="J486">
        <v>5508</v>
      </c>
      <c r="K486">
        <v>0</v>
      </c>
      <c r="L486">
        <v>2170</v>
      </c>
    </row>
    <row r="487" spans="1:12">
      <c r="A487" s="7" t="s">
        <v>2242</v>
      </c>
      <c r="B487" t="s">
        <v>2721</v>
      </c>
      <c r="C487">
        <v>98.7</v>
      </c>
      <c r="D487">
        <v>1231</v>
      </c>
      <c r="E487">
        <v>0</v>
      </c>
      <c r="F487">
        <v>13</v>
      </c>
      <c r="G487">
        <v>1</v>
      </c>
      <c r="H487">
        <v>1231</v>
      </c>
      <c r="I487">
        <v>7816</v>
      </c>
      <c r="J487">
        <v>9030</v>
      </c>
      <c r="K487">
        <v>0</v>
      </c>
      <c r="L487">
        <v>2170</v>
      </c>
    </row>
    <row r="488" spans="1:12">
      <c r="A488" s="7" t="s">
        <v>2242</v>
      </c>
      <c r="B488" t="s">
        <v>2722</v>
      </c>
      <c r="C488">
        <v>98.7</v>
      </c>
      <c r="D488">
        <v>1231</v>
      </c>
      <c r="E488">
        <v>0</v>
      </c>
      <c r="F488">
        <v>13</v>
      </c>
      <c r="G488">
        <v>1</v>
      </c>
      <c r="H488">
        <v>1231</v>
      </c>
      <c r="I488">
        <v>10160</v>
      </c>
      <c r="J488">
        <v>11374</v>
      </c>
      <c r="K488">
        <v>0</v>
      </c>
      <c r="L488">
        <v>2170</v>
      </c>
    </row>
    <row r="489" spans="1:12">
      <c r="A489" s="7" t="s">
        <v>2242</v>
      </c>
      <c r="B489" t="s">
        <v>2723</v>
      </c>
      <c r="C489">
        <v>98.7</v>
      </c>
      <c r="D489">
        <v>1231</v>
      </c>
      <c r="E489">
        <v>1</v>
      </c>
      <c r="F489">
        <v>13</v>
      </c>
      <c r="G489">
        <v>1</v>
      </c>
      <c r="H489">
        <v>1231</v>
      </c>
      <c r="I489">
        <v>20376</v>
      </c>
      <c r="J489">
        <v>21591</v>
      </c>
      <c r="K489">
        <v>0</v>
      </c>
      <c r="L489">
        <v>2170</v>
      </c>
    </row>
    <row r="490" spans="1:12">
      <c r="A490" s="7" t="s">
        <v>2242</v>
      </c>
      <c r="B490" t="s">
        <v>2724</v>
      </c>
      <c r="C490">
        <v>98.779</v>
      </c>
      <c r="D490">
        <v>1228</v>
      </c>
      <c r="E490">
        <v>0</v>
      </c>
      <c r="F490">
        <v>14</v>
      </c>
      <c r="G490">
        <v>4</v>
      </c>
      <c r="H490">
        <v>1231</v>
      </c>
      <c r="I490">
        <v>17921</v>
      </c>
      <c r="J490">
        <v>19133</v>
      </c>
      <c r="K490">
        <v>0</v>
      </c>
      <c r="L490">
        <v>2170</v>
      </c>
    </row>
    <row r="491" spans="1:12">
      <c r="A491" s="7" t="s">
        <v>2242</v>
      </c>
      <c r="B491" t="s">
        <v>2725</v>
      </c>
      <c r="C491">
        <v>98.7</v>
      </c>
      <c r="D491">
        <v>1231</v>
      </c>
      <c r="E491">
        <v>0</v>
      </c>
      <c r="F491">
        <v>14</v>
      </c>
      <c r="G491">
        <v>1</v>
      </c>
      <c r="H491">
        <v>1231</v>
      </c>
      <c r="I491">
        <v>4327</v>
      </c>
      <c r="J491">
        <v>3113</v>
      </c>
      <c r="K491">
        <v>0</v>
      </c>
      <c r="L491">
        <v>2170</v>
      </c>
    </row>
    <row r="492" spans="1:12">
      <c r="A492" s="7" t="s">
        <v>2242</v>
      </c>
      <c r="B492" t="s">
        <v>2726</v>
      </c>
      <c r="C492">
        <v>98.7</v>
      </c>
      <c r="D492">
        <v>1231</v>
      </c>
      <c r="E492">
        <v>0</v>
      </c>
      <c r="F492">
        <v>13</v>
      </c>
      <c r="G492">
        <v>1</v>
      </c>
      <c r="H492">
        <v>1231</v>
      </c>
      <c r="I492">
        <v>4688</v>
      </c>
      <c r="J492">
        <v>3474</v>
      </c>
      <c r="K492">
        <v>0</v>
      </c>
      <c r="L492">
        <v>2170</v>
      </c>
    </row>
    <row r="493" spans="1:12">
      <c r="A493" s="7" t="s">
        <v>2242</v>
      </c>
      <c r="B493" t="s">
        <v>2727</v>
      </c>
      <c r="C493">
        <v>98.7</v>
      </c>
      <c r="D493">
        <v>1231</v>
      </c>
      <c r="E493">
        <v>0</v>
      </c>
      <c r="F493">
        <v>13</v>
      </c>
      <c r="G493">
        <v>1</v>
      </c>
      <c r="H493">
        <v>1231</v>
      </c>
      <c r="I493">
        <v>29863</v>
      </c>
      <c r="J493">
        <v>31077</v>
      </c>
      <c r="K493">
        <v>0</v>
      </c>
      <c r="L493">
        <v>2170</v>
      </c>
    </row>
    <row r="494" spans="1:12">
      <c r="A494" s="7" t="s">
        <v>2242</v>
      </c>
      <c r="B494" t="s">
        <v>2728</v>
      </c>
      <c r="C494">
        <v>98.7</v>
      </c>
      <c r="D494">
        <v>1231</v>
      </c>
      <c r="E494">
        <v>0</v>
      </c>
      <c r="F494">
        <v>12</v>
      </c>
      <c r="G494">
        <v>1</v>
      </c>
      <c r="H494">
        <v>1231</v>
      </c>
      <c r="I494">
        <v>35565</v>
      </c>
      <c r="J494">
        <v>34351</v>
      </c>
      <c r="K494">
        <v>0</v>
      </c>
      <c r="L494">
        <v>2170</v>
      </c>
    </row>
    <row r="495" spans="1:12">
      <c r="A495" s="7" t="s">
        <v>2242</v>
      </c>
      <c r="B495" t="s">
        <v>2729</v>
      </c>
      <c r="C495">
        <v>98.7</v>
      </c>
      <c r="D495">
        <v>1231</v>
      </c>
      <c r="E495">
        <v>0</v>
      </c>
      <c r="F495">
        <v>14</v>
      </c>
      <c r="G495">
        <v>1</v>
      </c>
      <c r="H495">
        <v>1231</v>
      </c>
      <c r="I495">
        <v>95</v>
      </c>
      <c r="J495">
        <v>1309</v>
      </c>
      <c r="K495">
        <v>0</v>
      </c>
      <c r="L495">
        <v>2170</v>
      </c>
    </row>
    <row r="496" spans="1:12">
      <c r="A496" s="7" t="s">
        <v>2242</v>
      </c>
      <c r="B496" t="s">
        <v>2730</v>
      </c>
      <c r="C496">
        <v>98.7</v>
      </c>
      <c r="D496">
        <v>1231</v>
      </c>
      <c r="E496">
        <v>0</v>
      </c>
      <c r="F496">
        <v>14</v>
      </c>
      <c r="G496">
        <v>1</v>
      </c>
      <c r="H496">
        <v>1231</v>
      </c>
      <c r="I496">
        <v>46499</v>
      </c>
      <c r="J496">
        <v>45285</v>
      </c>
      <c r="K496">
        <v>0</v>
      </c>
      <c r="L496">
        <v>2170</v>
      </c>
    </row>
    <row r="497" spans="1:12">
      <c r="A497" s="7" t="s">
        <v>2242</v>
      </c>
      <c r="B497" t="s">
        <v>2731</v>
      </c>
      <c r="C497">
        <v>98.7</v>
      </c>
      <c r="D497">
        <v>1231</v>
      </c>
      <c r="E497">
        <v>0</v>
      </c>
      <c r="F497">
        <v>12</v>
      </c>
      <c r="G497">
        <v>1</v>
      </c>
      <c r="H497">
        <v>1231</v>
      </c>
      <c r="I497">
        <v>25137</v>
      </c>
      <c r="J497">
        <v>26351</v>
      </c>
      <c r="K497">
        <v>0</v>
      </c>
      <c r="L497">
        <v>2170</v>
      </c>
    </row>
    <row r="498" spans="1:12">
      <c r="A498" s="7" t="s">
        <v>2242</v>
      </c>
      <c r="B498" t="s">
        <v>2732</v>
      </c>
      <c r="C498">
        <v>98.779</v>
      </c>
      <c r="D498">
        <v>1228</v>
      </c>
      <c r="E498">
        <v>0</v>
      </c>
      <c r="F498">
        <v>13</v>
      </c>
      <c r="G498">
        <v>4</v>
      </c>
      <c r="H498">
        <v>1231</v>
      </c>
      <c r="I498">
        <v>39315</v>
      </c>
      <c r="J498">
        <v>40527</v>
      </c>
      <c r="K498">
        <v>0</v>
      </c>
      <c r="L498">
        <v>2170</v>
      </c>
    </row>
    <row r="499" spans="1:12">
      <c r="A499" s="7" t="s">
        <v>2242</v>
      </c>
      <c r="B499" t="s">
        <v>2733</v>
      </c>
      <c r="C499">
        <v>98.7</v>
      </c>
      <c r="D499">
        <v>1231</v>
      </c>
      <c r="E499">
        <v>0</v>
      </c>
      <c r="F499">
        <v>12</v>
      </c>
      <c r="G499">
        <v>1</v>
      </c>
      <c r="H499">
        <v>1231</v>
      </c>
      <c r="I499">
        <v>35104</v>
      </c>
      <c r="J499">
        <v>36318</v>
      </c>
      <c r="K499">
        <v>0</v>
      </c>
      <c r="L499">
        <v>2170</v>
      </c>
    </row>
    <row r="500" spans="1:12">
      <c r="A500" s="7" t="s">
        <v>2242</v>
      </c>
      <c r="B500" t="s">
        <v>2734</v>
      </c>
      <c r="C500">
        <v>98.7</v>
      </c>
      <c r="D500">
        <v>1231</v>
      </c>
      <c r="E500">
        <v>0</v>
      </c>
      <c r="F500">
        <v>13</v>
      </c>
      <c r="G500">
        <v>1</v>
      </c>
      <c r="H500">
        <v>1231</v>
      </c>
      <c r="I500">
        <v>22542</v>
      </c>
      <c r="J500">
        <v>21328</v>
      </c>
      <c r="K500">
        <v>0</v>
      </c>
      <c r="L500">
        <v>2170</v>
      </c>
    </row>
    <row r="501" spans="1:12">
      <c r="A501" s="7" t="s">
        <v>2242</v>
      </c>
      <c r="B501" t="s">
        <v>2735</v>
      </c>
      <c r="C501">
        <v>98.779</v>
      </c>
      <c r="D501">
        <v>1228</v>
      </c>
      <c r="E501">
        <v>0</v>
      </c>
      <c r="F501">
        <v>13</v>
      </c>
      <c r="G501">
        <v>4</v>
      </c>
      <c r="H501">
        <v>1231</v>
      </c>
      <c r="I501">
        <v>6280</v>
      </c>
      <c r="J501">
        <v>5068</v>
      </c>
      <c r="K501">
        <v>0</v>
      </c>
      <c r="L501">
        <v>2170</v>
      </c>
    </row>
    <row r="502" spans="1:12">
      <c r="A502" s="7" t="s">
        <v>2242</v>
      </c>
      <c r="B502" t="s">
        <v>2736</v>
      </c>
      <c r="C502">
        <v>98.7</v>
      </c>
      <c r="D502">
        <v>1231</v>
      </c>
      <c r="E502">
        <v>0</v>
      </c>
      <c r="F502">
        <v>15</v>
      </c>
      <c r="G502">
        <v>1</v>
      </c>
      <c r="H502">
        <v>1231</v>
      </c>
      <c r="I502">
        <v>17000</v>
      </c>
      <c r="J502">
        <v>18214</v>
      </c>
      <c r="K502">
        <v>0</v>
      </c>
      <c r="L502">
        <v>2170</v>
      </c>
    </row>
    <row r="503" spans="1:12">
      <c r="A503" s="7" t="s">
        <v>2242</v>
      </c>
      <c r="B503" t="s">
        <v>2737</v>
      </c>
      <c r="C503">
        <v>98.779</v>
      </c>
      <c r="D503">
        <v>1228</v>
      </c>
      <c r="E503">
        <v>0</v>
      </c>
      <c r="F503">
        <v>13</v>
      </c>
      <c r="G503">
        <v>4</v>
      </c>
      <c r="H503">
        <v>1231</v>
      </c>
      <c r="I503">
        <v>19169</v>
      </c>
      <c r="J503">
        <v>20381</v>
      </c>
      <c r="K503">
        <v>0</v>
      </c>
      <c r="L503">
        <v>2170</v>
      </c>
    </row>
    <row r="504" spans="1:12">
      <c r="A504" s="7" t="s">
        <v>2242</v>
      </c>
      <c r="B504" t="s">
        <v>2738</v>
      </c>
      <c r="C504">
        <v>98.7</v>
      </c>
      <c r="D504">
        <v>1231</v>
      </c>
      <c r="E504">
        <v>0</v>
      </c>
      <c r="F504">
        <v>13</v>
      </c>
      <c r="G504">
        <v>1</v>
      </c>
      <c r="H504">
        <v>1231</v>
      </c>
      <c r="I504">
        <v>31183</v>
      </c>
      <c r="J504">
        <v>32397</v>
      </c>
      <c r="K504">
        <v>0</v>
      </c>
      <c r="L504">
        <v>2170</v>
      </c>
    </row>
    <row r="505" spans="1:12">
      <c r="A505" s="7" t="s">
        <v>2242</v>
      </c>
      <c r="B505" t="s">
        <v>2739</v>
      </c>
      <c r="C505">
        <v>98.779</v>
      </c>
      <c r="D505">
        <v>1228</v>
      </c>
      <c r="E505">
        <v>0</v>
      </c>
      <c r="F505">
        <v>15</v>
      </c>
      <c r="G505">
        <v>4</v>
      </c>
      <c r="H505">
        <v>1231</v>
      </c>
      <c r="I505">
        <v>45879</v>
      </c>
      <c r="J505">
        <v>44667</v>
      </c>
      <c r="K505">
        <v>0</v>
      </c>
      <c r="L505">
        <v>2170</v>
      </c>
    </row>
    <row r="506" spans="1:12">
      <c r="A506" s="7" t="s">
        <v>2242</v>
      </c>
      <c r="B506" t="s">
        <v>2740</v>
      </c>
      <c r="C506">
        <v>98.7</v>
      </c>
      <c r="D506">
        <v>1231</v>
      </c>
      <c r="E506">
        <v>0</v>
      </c>
      <c r="F506">
        <v>14</v>
      </c>
      <c r="G506">
        <v>1</v>
      </c>
      <c r="H506">
        <v>1231</v>
      </c>
      <c r="I506">
        <v>28688</v>
      </c>
      <c r="J506">
        <v>27474</v>
      </c>
      <c r="K506">
        <v>0</v>
      </c>
      <c r="L506">
        <v>2170</v>
      </c>
    </row>
    <row r="507" spans="1:12">
      <c r="A507" s="7" t="s">
        <v>2242</v>
      </c>
      <c r="B507" t="s">
        <v>2741</v>
      </c>
      <c r="C507">
        <v>98.779</v>
      </c>
      <c r="D507">
        <v>1228</v>
      </c>
      <c r="E507">
        <v>0</v>
      </c>
      <c r="F507">
        <v>13</v>
      </c>
      <c r="G507">
        <v>4</v>
      </c>
      <c r="H507">
        <v>1231</v>
      </c>
      <c r="I507">
        <v>37205</v>
      </c>
      <c r="J507">
        <v>38417</v>
      </c>
      <c r="K507">
        <v>0</v>
      </c>
      <c r="L507">
        <v>2170</v>
      </c>
    </row>
    <row r="508" spans="1:12">
      <c r="A508" s="7" t="s">
        <v>2242</v>
      </c>
      <c r="B508" t="s">
        <v>2742</v>
      </c>
      <c r="C508">
        <v>98.779</v>
      </c>
      <c r="D508">
        <v>1228</v>
      </c>
      <c r="E508">
        <v>0</v>
      </c>
      <c r="F508">
        <v>14</v>
      </c>
      <c r="G508">
        <v>4</v>
      </c>
      <c r="H508">
        <v>1231</v>
      </c>
      <c r="I508">
        <v>55487</v>
      </c>
      <c r="J508">
        <v>56699</v>
      </c>
      <c r="K508">
        <v>0</v>
      </c>
      <c r="L508">
        <v>2170</v>
      </c>
    </row>
    <row r="509" spans="1:12">
      <c r="A509" s="7" t="s">
        <v>2242</v>
      </c>
      <c r="B509" t="s">
        <v>2743</v>
      </c>
      <c r="C509">
        <v>98.779</v>
      </c>
      <c r="D509">
        <v>1228</v>
      </c>
      <c r="E509">
        <v>0</v>
      </c>
      <c r="F509">
        <v>12</v>
      </c>
      <c r="G509">
        <v>4</v>
      </c>
      <c r="H509">
        <v>1231</v>
      </c>
      <c r="I509">
        <v>35863</v>
      </c>
      <c r="J509">
        <v>37075</v>
      </c>
      <c r="K509">
        <v>0</v>
      </c>
      <c r="L509">
        <v>2170</v>
      </c>
    </row>
  </sheetData>
  <mergeCells count="2">
    <mergeCell ref="A1:L2"/>
    <mergeCell ref="N1:V2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9"/>
  <sheetViews>
    <sheetView workbookViewId="0">
      <selection activeCell="H37" sqref="H37"/>
    </sheetView>
  </sheetViews>
  <sheetFormatPr defaultColWidth="9" defaultRowHeight="13.5" outlineLevelCol="5"/>
  <cols>
    <col min="2" max="2" width="12.625" customWidth="1"/>
    <col min="3" max="3" width="11.5" customWidth="1"/>
    <col min="4" max="4" width="12.375" customWidth="1"/>
    <col min="5" max="5" width="12.5" customWidth="1"/>
    <col min="6" max="6" width="13.125" customWidth="1"/>
  </cols>
  <sheetData>
    <row r="1" spans="1:6">
      <c r="A1" s="36" t="s">
        <v>40</v>
      </c>
      <c r="B1" s="36"/>
      <c r="C1" s="36"/>
      <c r="D1" s="36"/>
      <c r="E1" s="36"/>
      <c r="F1" s="36"/>
    </row>
    <row r="2" spans="1:6">
      <c r="A2" s="36"/>
      <c r="B2" s="36"/>
      <c r="C2" s="36"/>
      <c r="D2" s="36"/>
      <c r="E2" s="36"/>
      <c r="F2" s="36"/>
    </row>
    <row r="3" spans="1:6">
      <c r="A3" s="43"/>
      <c r="B3" s="44" t="s">
        <v>41</v>
      </c>
      <c r="C3" s="44" t="s">
        <v>42</v>
      </c>
      <c r="D3" s="44" t="s">
        <v>43</v>
      </c>
      <c r="E3" s="44" t="s">
        <v>44</v>
      </c>
      <c r="F3" s="44" t="s">
        <v>45</v>
      </c>
    </row>
    <row r="4" spans="1:6">
      <c r="A4" s="45" t="s">
        <v>46</v>
      </c>
      <c r="B4" s="46">
        <v>0.5161</v>
      </c>
      <c r="C4" s="46">
        <v>0.4839</v>
      </c>
      <c r="D4" s="46">
        <v>0.2984</v>
      </c>
      <c r="E4" s="46">
        <v>0.4328</v>
      </c>
      <c r="F4" s="47">
        <f t="shared" ref="F4:F59" si="0">(B4+C4)/2</f>
        <v>0.5</v>
      </c>
    </row>
    <row r="5" spans="1:6">
      <c r="A5" s="45" t="s">
        <v>47</v>
      </c>
      <c r="B5" s="46">
        <v>0.5</v>
      </c>
      <c r="C5" s="46">
        <v>0.435</v>
      </c>
      <c r="D5" s="46">
        <v>0.3362</v>
      </c>
      <c r="E5" s="46">
        <v>0.4237</v>
      </c>
      <c r="F5" s="47">
        <f t="shared" si="0"/>
        <v>0.4675</v>
      </c>
    </row>
    <row r="6" spans="1:6">
      <c r="A6" s="45" t="s">
        <v>20</v>
      </c>
      <c r="B6" s="46">
        <v>0.3921</v>
      </c>
      <c r="C6" s="46">
        <v>0.3109</v>
      </c>
      <c r="D6" s="46">
        <v>0.295</v>
      </c>
      <c r="E6" s="46">
        <v>0.3327</v>
      </c>
      <c r="F6" s="47">
        <f t="shared" si="0"/>
        <v>0.3515</v>
      </c>
    </row>
    <row r="7" spans="1:6">
      <c r="A7" s="45" t="s">
        <v>48</v>
      </c>
      <c r="B7" s="46">
        <v>0.5435</v>
      </c>
      <c r="C7" s="46">
        <v>0.3953</v>
      </c>
      <c r="D7" s="46">
        <v>0.2787</v>
      </c>
      <c r="E7" s="46">
        <v>0.4058</v>
      </c>
      <c r="F7" s="47">
        <f t="shared" si="0"/>
        <v>0.4694</v>
      </c>
    </row>
    <row r="8" spans="1:6">
      <c r="A8" s="45" t="s">
        <v>49</v>
      </c>
      <c r="B8" s="46">
        <v>0.4703</v>
      </c>
      <c r="C8" s="46">
        <v>0.3297</v>
      </c>
      <c r="D8" s="46">
        <v>0.3189</v>
      </c>
      <c r="E8" s="46">
        <v>0.373</v>
      </c>
      <c r="F8" s="47">
        <f t="shared" si="0"/>
        <v>0.4</v>
      </c>
    </row>
    <row r="9" spans="1:6">
      <c r="A9" s="45" t="s">
        <v>50</v>
      </c>
      <c r="B9" s="46">
        <v>0.496</v>
      </c>
      <c r="C9" s="46">
        <v>0.375</v>
      </c>
      <c r="D9" s="46">
        <v>0.25</v>
      </c>
      <c r="E9" s="46">
        <v>0.3737</v>
      </c>
      <c r="F9" s="47">
        <f t="shared" si="0"/>
        <v>0.4355</v>
      </c>
    </row>
    <row r="10" spans="1:6">
      <c r="A10" s="45" t="s">
        <v>51</v>
      </c>
      <c r="B10" s="46">
        <v>0.4388</v>
      </c>
      <c r="C10" s="46">
        <v>0.4262</v>
      </c>
      <c r="D10" s="46">
        <v>0.2911</v>
      </c>
      <c r="E10" s="46">
        <v>0.3854</v>
      </c>
      <c r="F10" s="47">
        <f t="shared" si="0"/>
        <v>0.4325</v>
      </c>
    </row>
    <row r="11" spans="1:6">
      <c r="A11" s="45" t="s">
        <v>52</v>
      </c>
      <c r="B11" s="46">
        <v>0.4596</v>
      </c>
      <c r="C11" s="46">
        <v>0.3729</v>
      </c>
      <c r="D11" s="46">
        <v>0.2863</v>
      </c>
      <c r="E11" s="46">
        <v>0.3729</v>
      </c>
      <c r="F11" s="47">
        <f t="shared" si="0"/>
        <v>0.41625</v>
      </c>
    </row>
    <row r="12" spans="1:6">
      <c r="A12" s="45" t="s">
        <v>53</v>
      </c>
      <c r="B12" s="46">
        <v>0.5022</v>
      </c>
      <c r="C12" s="46">
        <v>0.3803</v>
      </c>
      <c r="D12" s="46">
        <v>0.2775</v>
      </c>
      <c r="E12" s="46">
        <v>0.3867</v>
      </c>
      <c r="F12" s="47">
        <f t="shared" si="0"/>
        <v>0.44125</v>
      </c>
    </row>
    <row r="13" spans="1:6">
      <c r="A13" s="45" t="s">
        <v>54</v>
      </c>
      <c r="B13" s="46">
        <v>0.5033</v>
      </c>
      <c r="C13" s="46">
        <v>0.3744</v>
      </c>
      <c r="D13" s="46">
        <v>0.2848</v>
      </c>
      <c r="E13" s="46">
        <v>0.3875</v>
      </c>
      <c r="F13" s="47">
        <f t="shared" si="0"/>
        <v>0.43885</v>
      </c>
    </row>
    <row r="14" spans="1:6">
      <c r="A14" s="45" t="s">
        <v>55</v>
      </c>
      <c r="B14" s="46">
        <v>0.5226</v>
      </c>
      <c r="C14" s="46">
        <v>0.4322</v>
      </c>
      <c r="D14" s="46">
        <v>0.322</v>
      </c>
      <c r="E14" s="46">
        <v>0.4256</v>
      </c>
      <c r="F14" s="47">
        <f t="shared" si="0"/>
        <v>0.4774</v>
      </c>
    </row>
    <row r="15" spans="1:6">
      <c r="A15" s="45" t="s">
        <v>56</v>
      </c>
      <c r="B15" s="46">
        <v>0.5338</v>
      </c>
      <c r="C15" s="46">
        <v>0.4578</v>
      </c>
      <c r="D15" s="46">
        <v>0.3143</v>
      </c>
      <c r="E15" s="46">
        <v>0.4353</v>
      </c>
      <c r="F15" s="47">
        <f t="shared" si="0"/>
        <v>0.4958</v>
      </c>
    </row>
    <row r="16" spans="1:6">
      <c r="A16" s="45" t="s">
        <v>57</v>
      </c>
      <c r="B16" s="46">
        <v>0.4257</v>
      </c>
      <c r="C16" s="46">
        <v>0.4851</v>
      </c>
      <c r="D16" s="46">
        <v>0.3366</v>
      </c>
      <c r="E16" s="46">
        <v>0.4158</v>
      </c>
      <c r="F16" s="47">
        <f t="shared" si="0"/>
        <v>0.4554</v>
      </c>
    </row>
    <row r="17" spans="1:6">
      <c r="A17" s="45" t="s">
        <v>58</v>
      </c>
      <c r="B17" s="46">
        <v>0.4871</v>
      </c>
      <c r="C17" s="46">
        <v>0.4313</v>
      </c>
      <c r="D17" s="46">
        <v>0.3129</v>
      </c>
      <c r="E17" s="46">
        <v>0.4104</v>
      </c>
      <c r="F17" s="47">
        <f t="shared" si="0"/>
        <v>0.4592</v>
      </c>
    </row>
    <row r="18" spans="1:6">
      <c r="A18" s="45" t="s">
        <v>59</v>
      </c>
      <c r="B18" s="46">
        <v>0.526</v>
      </c>
      <c r="C18" s="46">
        <v>0.4341</v>
      </c>
      <c r="D18" s="46">
        <v>0.3356</v>
      </c>
      <c r="E18" s="46">
        <v>0.4319</v>
      </c>
      <c r="F18" s="47">
        <f t="shared" si="0"/>
        <v>0.48005</v>
      </c>
    </row>
    <row r="19" spans="1:6">
      <c r="A19" s="45" t="s">
        <v>60</v>
      </c>
      <c r="B19" s="46">
        <v>0.4734</v>
      </c>
      <c r="C19" s="46">
        <v>0.3905</v>
      </c>
      <c r="D19" s="46">
        <v>0.3373</v>
      </c>
      <c r="E19" s="46">
        <v>0.4004</v>
      </c>
      <c r="F19" s="47">
        <f t="shared" si="0"/>
        <v>0.43195</v>
      </c>
    </row>
    <row r="20" spans="1:6">
      <c r="A20" s="45" t="s">
        <v>61</v>
      </c>
      <c r="B20" s="46">
        <v>0.5099</v>
      </c>
      <c r="C20" s="46">
        <v>0.3713</v>
      </c>
      <c r="D20" s="46">
        <v>0.2624</v>
      </c>
      <c r="E20" s="46">
        <v>0.3812</v>
      </c>
      <c r="F20" s="47">
        <f t="shared" si="0"/>
        <v>0.4406</v>
      </c>
    </row>
    <row r="21" spans="1:6">
      <c r="A21" s="45" t="s">
        <v>62</v>
      </c>
      <c r="B21" s="46">
        <v>0.522</v>
      </c>
      <c r="C21" s="46">
        <v>0.3711</v>
      </c>
      <c r="D21" s="46">
        <v>0.3208</v>
      </c>
      <c r="E21" s="46">
        <v>0.4046</v>
      </c>
      <c r="F21" s="47">
        <f t="shared" si="0"/>
        <v>0.44655</v>
      </c>
    </row>
    <row r="22" spans="1:6">
      <c r="A22" s="45" t="s">
        <v>63</v>
      </c>
      <c r="B22" s="46">
        <v>0.4336</v>
      </c>
      <c r="C22" s="46">
        <v>0.4425</v>
      </c>
      <c r="D22" s="46">
        <v>0.2566</v>
      </c>
      <c r="E22" s="46">
        <v>0.3776</v>
      </c>
      <c r="F22" s="47">
        <f t="shared" si="0"/>
        <v>0.43805</v>
      </c>
    </row>
    <row r="23" spans="1:6">
      <c r="A23" s="45" t="s">
        <v>64</v>
      </c>
      <c r="B23" s="46">
        <v>0.4793</v>
      </c>
      <c r="C23" s="46">
        <v>0.3388</v>
      </c>
      <c r="D23" s="46">
        <v>0.2479</v>
      </c>
      <c r="E23" s="46">
        <v>0.3554</v>
      </c>
      <c r="F23" s="47">
        <f t="shared" si="0"/>
        <v>0.40905</v>
      </c>
    </row>
    <row r="24" spans="1:6">
      <c r="A24" s="45" t="s">
        <v>65</v>
      </c>
      <c r="B24" s="46">
        <v>0.5149</v>
      </c>
      <c r="C24" s="46">
        <v>0.403</v>
      </c>
      <c r="D24" s="46">
        <v>0.2836</v>
      </c>
      <c r="E24" s="46">
        <v>0.4005</v>
      </c>
      <c r="F24" s="47">
        <f t="shared" si="0"/>
        <v>0.45895</v>
      </c>
    </row>
    <row r="25" spans="1:6">
      <c r="A25" s="45" t="s">
        <v>66</v>
      </c>
      <c r="B25" s="46">
        <v>0.5691</v>
      </c>
      <c r="C25" s="46">
        <v>0.4168</v>
      </c>
      <c r="D25" s="46">
        <v>0.3046</v>
      </c>
      <c r="E25" s="46">
        <v>0.4302</v>
      </c>
      <c r="F25" s="47">
        <f t="shared" si="0"/>
        <v>0.49295</v>
      </c>
    </row>
    <row r="26" spans="1:6">
      <c r="A26" s="45" t="s">
        <v>33</v>
      </c>
      <c r="B26" s="46">
        <v>0.5798</v>
      </c>
      <c r="C26" s="46">
        <v>0.4391</v>
      </c>
      <c r="D26" s="46">
        <v>0.2962</v>
      </c>
      <c r="E26" s="46">
        <v>0.4384</v>
      </c>
      <c r="F26" s="47">
        <f t="shared" si="0"/>
        <v>0.50945</v>
      </c>
    </row>
    <row r="27" spans="1:6">
      <c r="A27" s="45" t="s">
        <v>35</v>
      </c>
      <c r="B27" s="46">
        <v>0.3876</v>
      </c>
      <c r="C27" s="46">
        <v>0.3554</v>
      </c>
      <c r="D27" s="46">
        <v>0.2751</v>
      </c>
      <c r="E27" s="46">
        <v>0.3394</v>
      </c>
      <c r="F27" s="47">
        <f t="shared" si="0"/>
        <v>0.3715</v>
      </c>
    </row>
    <row r="28" spans="1:6">
      <c r="A28" s="45" t="s">
        <v>67</v>
      </c>
      <c r="B28" s="46">
        <v>0.4162</v>
      </c>
      <c r="C28" s="46">
        <v>0.4216</v>
      </c>
      <c r="D28" s="46">
        <v>0.3081</v>
      </c>
      <c r="E28" s="46">
        <v>0.382</v>
      </c>
      <c r="F28" s="47">
        <f t="shared" si="0"/>
        <v>0.4189</v>
      </c>
    </row>
    <row r="29" spans="1:6">
      <c r="A29" s="45" t="s">
        <v>6</v>
      </c>
      <c r="B29" s="46">
        <v>0.4087</v>
      </c>
      <c r="C29" s="46">
        <v>0.2739</v>
      </c>
      <c r="D29" s="46">
        <v>0.3</v>
      </c>
      <c r="E29" s="46">
        <v>0.3275</v>
      </c>
      <c r="F29" s="47">
        <f t="shared" si="0"/>
        <v>0.3413</v>
      </c>
    </row>
    <row r="30" spans="1:6">
      <c r="A30" s="45" t="s">
        <v>68</v>
      </c>
      <c r="B30" s="46">
        <v>0.5327</v>
      </c>
      <c r="C30" s="46">
        <v>0.3645</v>
      </c>
      <c r="D30" s="46">
        <v>0.3209</v>
      </c>
      <c r="E30" s="46">
        <v>0.406</v>
      </c>
      <c r="F30" s="47">
        <f t="shared" si="0"/>
        <v>0.4486</v>
      </c>
    </row>
    <row r="31" spans="1:6">
      <c r="A31" s="45" t="s">
        <v>69</v>
      </c>
      <c r="B31" s="46">
        <v>0.3529</v>
      </c>
      <c r="C31" s="46">
        <v>0.4314</v>
      </c>
      <c r="D31" s="46">
        <v>0.2745</v>
      </c>
      <c r="E31" s="46">
        <v>0.3529</v>
      </c>
      <c r="F31" s="47">
        <f t="shared" si="0"/>
        <v>0.39215</v>
      </c>
    </row>
    <row r="32" spans="1:6">
      <c r="A32" s="45" t="s">
        <v>70</v>
      </c>
      <c r="B32" s="46">
        <v>0.3898</v>
      </c>
      <c r="C32" s="46">
        <v>0.4661</v>
      </c>
      <c r="D32" s="46">
        <v>0.2542</v>
      </c>
      <c r="E32" s="46">
        <v>0.3701</v>
      </c>
      <c r="F32" s="47">
        <f t="shared" si="0"/>
        <v>0.42795</v>
      </c>
    </row>
    <row r="33" spans="1:6">
      <c r="A33" s="45" t="s">
        <v>46</v>
      </c>
      <c r="B33" s="46">
        <v>0.5161</v>
      </c>
      <c r="C33" s="46">
        <v>0.4839</v>
      </c>
      <c r="D33" s="46">
        <v>0.2984</v>
      </c>
      <c r="E33" s="46">
        <v>0.4328</v>
      </c>
      <c r="F33" s="47">
        <f t="shared" si="0"/>
        <v>0.5</v>
      </c>
    </row>
    <row r="34" spans="1:6">
      <c r="A34" s="45" t="s">
        <v>4</v>
      </c>
      <c r="B34" s="46">
        <v>0.5838</v>
      </c>
      <c r="C34" s="46">
        <v>0.3655</v>
      </c>
      <c r="D34" s="46">
        <v>0.2893</v>
      </c>
      <c r="E34" s="46">
        <v>0.4129</v>
      </c>
      <c r="F34" s="47">
        <f t="shared" si="0"/>
        <v>0.47465</v>
      </c>
    </row>
    <row r="35" spans="1:6">
      <c r="A35" s="45" t="s">
        <v>71</v>
      </c>
      <c r="B35" s="46">
        <v>0.5501</v>
      </c>
      <c r="C35" s="46">
        <v>0.4617</v>
      </c>
      <c r="D35" s="46">
        <v>0.2908</v>
      </c>
      <c r="E35" s="46">
        <v>0.4342</v>
      </c>
      <c r="F35" s="47">
        <f t="shared" si="0"/>
        <v>0.5059</v>
      </c>
    </row>
    <row r="36" spans="1:6">
      <c r="A36" s="45" t="s">
        <v>72</v>
      </c>
      <c r="B36" s="46">
        <v>0.4907</v>
      </c>
      <c r="C36" s="46">
        <v>0.4074</v>
      </c>
      <c r="D36" s="46">
        <v>0.2731</v>
      </c>
      <c r="E36" s="46">
        <v>0.3904</v>
      </c>
      <c r="F36" s="47">
        <f t="shared" si="0"/>
        <v>0.44905</v>
      </c>
    </row>
    <row r="37" spans="1:6">
      <c r="A37" s="45" t="s">
        <v>73</v>
      </c>
      <c r="B37" s="46">
        <v>0.5093</v>
      </c>
      <c r="C37" s="46">
        <v>0.3913</v>
      </c>
      <c r="D37" s="46">
        <v>0.2671</v>
      </c>
      <c r="E37" s="46">
        <v>0.3892</v>
      </c>
      <c r="F37" s="47">
        <f t="shared" si="0"/>
        <v>0.4503</v>
      </c>
    </row>
    <row r="38" spans="1:6">
      <c r="A38" s="45" t="s">
        <v>74</v>
      </c>
      <c r="B38" s="46">
        <v>0.5093</v>
      </c>
      <c r="C38" s="46">
        <v>0.3913</v>
      </c>
      <c r="D38" s="46">
        <v>0.2671</v>
      </c>
      <c r="E38" s="46">
        <v>0.3892</v>
      </c>
      <c r="F38" s="47">
        <f t="shared" si="0"/>
        <v>0.4503</v>
      </c>
    </row>
    <row r="39" spans="1:6">
      <c r="A39" s="45" t="s">
        <v>75</v>
      </c>
      <c r="B39" s="46">
        <v>0.5612</v>
      </c>
      <c r="C39" s="46">
        <v>0.5683</v>
      </c>
      <c r="D39" s="46">
        <v>0.259</v>
      </c>
      <c r="E39" s="46">
        <v>0.4628</v>
      </c>
      <c r="F39" s="47">
        <f t="shared" si="0"/>
        <v>0.56475</v>
      </c>
    </row>
    <row r="40" spans="1:6">
      <c r="A40" s="45" t="s">
        <v>76</v>
      </c>
      <c r="B40" s="46">
        <v>0.4222</v>
      </c>
      <c r="C40" s="46">
        <v>0.4074</v>
      </c>
      <c r="D40" s="46">
        <v>0.2889</v>
      </c>
      <c r="E40" s="46">
        <v>0.3728</v>
      </c>
      <c r="F40" s="47">
        <f t="shared" si="0"/>
        <v>0.4148</v>
      </c>
    </row>
    <row r="41" spans="1:6">
      <c r="A41" s="45" t="s">
        <v>77</v>
      </c>
      <c r="B41" s="46">
        <v>0.5366</v>
      </c>
      <c r="C41" s="46">
        <v>0.3821</v>
      </c>
      <c r="D41" s="46">
        <v>0.3089</v>
      </c>
      <c r="E41" s="46">
        <v>0.4092</v>
      </c>
      <c r="F41" s="47">
        <f t="shared" si="0"/>
        <v>0.45935</v>
      </c>
    </row>
    <row r="42" spans="1:6">
      <c r="A42" s="45" t="s">
        <v>78</v>
      </c>
      <c r="B42" s="46">
        <v>0.4853</v>
      </c>
      <c r="C42" s="46">
        <v>0.5294</v>
      </c>
      <c r="D42" s="46">
        <v>0.2868</v>
      </c>
      <c r="E42" s="46">
        <v>0.4338</v>
      </c>
      <c r="F42" s="47">
        <f t="shared" si="0"/>
        <v>0.50735</v>
      </c>
    </row>
    <row r="43" spans="1:6">
      <c r="A43" s="45" t="s">
        <v>79</v>
      </c>
      <c r="B43" s="46">
        <v>0.4703</v>
      </c>
      <c r="C43" s="46">
        <v>0.3151</v>
      </c>
      <c r="D43" s="46">
        <v>0.274</v>
      </c>
      <c r="E43" s="46">
        <v>0.3531</v>
      </c>
      <c r="F43" s="47">
        <f t="shared" si="0"/>
        <v>0.3927</v>
      </c>
    </row>
    <row r="44" spans="1:6">
      <c r="A44" s="45" t="s">
        <v>80</v>
      </c>
      <c r="B44" s="46">
        <v>0.4476</v>
      </c>
      <c r="C44" s="46">
        <v>0.4056</v>
      </c>
      <c r="D44" s="46">
        <v>0.3007</v>
      </c>
      <c r="E44" s="46">
        <v>0.3846</v>
      </c>
      <c r="F44" s="47">
        <f t="shared" si="0"/>
        <v>0.4266</v>
      </c>
    </row>
    <row r="45" spans="1:6">
      <c r="A45" s="45" t="s">
        <v>81</v>
      </c>
      <c r="B45" s="46">
        <v>0.5055</v>
      </c>
      <c r="C45" s="46">
        <v>0.4836</v>
      </c>
      <c r="D45" s="46">
        <v>0.3091</v>
      </c>
      <c r="E45" s="46">
        <v>0.4327</v>
      </c>
      <c r="F45" s="47">
        <f t="shared" si="0"/>
        <v>0.49455</v>
      </c>
    </row>
    <row r="46" spans="1:6">
      <c r="A46" s="45" t="s">
        <v>82</v>
      </c>
      <c r="B46" s="46">
        <v>0.4166</v>
      </c>
      <c r="C46" s="46">
        <v>0.3404</v>
      </c>
      <c r="D46" s="46">
        <v>0.3644</v>
      </c>
      <c r="E46" s="46">
        <v>0.3738</v>
      </c>
      <c r="F46" s="47">
        <f t="shared" si="0"/>
        <v>0.3785</v>
      </c>
    </row>
    <row r="47" spans="1:6">
      <c r="A47" s="45" t="s">
        <v>83</v>
      </c>
      <c r="B47" s="46">
        <v>0.4168</v>
      </c>
      <c r="C47" s="46">
        <v>0.3914</v>
      </c>
      <c r="D47" s="46">
        <v>0.3131</v>
      </c>
      <c r="E47" s="46">
        <v>0.3738</v>
      </c>
      <c r="F47" s="47">
        <f t="shared" si="0"/>
        <v>0.4041</v>
      </c>
    </row>
    <row r="48" spans="1:6">
      <c r="A48" s="45" t="s">
        <v>84</v>
      </c>
      <c r="B48" s="46">
        <v>0.5256</v>
      </c>
      <c r="C48" s="46">
        <v>0.4551</v>
      </c>
      <c r="D48" s="46">
        <v>0.2372</v>
      </c>
      <c r="E48" s="46">
        <v>0.406</v>
      </c>
      <c r="F48" s="47">
        <f t="shared" si="0"/>
        <v>0.49035</v>
      </c>
    </row>
    <row r="49" spans="1:6">
      <c r="A49" s="45" t="s">
        <v>85</v>
      </c>
      <c r="B49" s="46">
        <v>0.3722</v>
      </c>
      <c r="C49" s="46">
        <v>0.3641</v>
      </c>
      <c r="D49" s="46">
        <v>0.2396</v>
      </c>
      <c r="E49" s="46">
        <v>0.3253</v>
      </c>
      <c r="F49" s="47">
        <f t="shared" si="0"/>
        <v>0.36815</v>
      </c>
    </row>
    <row r="50" spans="1:6">
      <c r="A50" s="45" t="s">
        <v>37</v>
      </c>
      <c r="B50" s="46">
        <v>0.3292</v>
      </c>
      <c r="C50" s="46">
        <v>0.3636</v>
      </c>
      <c r="D50" s="46">
        <v>0.2633</v>
      </c>
      <c r="E50" s="46">
        <v>0.3187</v>
      </c>
      <c r="F50" s="47">
        <f t="shared" si="0"/>
        <v>0.3464</v>
      </c>
    </row>
    <row r="51" spans="1:6">
      <c r="A51" s="45" t="s">
        <v>86</v>
      </c>
      <c r="B51" s="46">
        <v>0.402</v>
      </c>
      <c r="C51" s="46">
        <v>0.3333</v>
      </c>
      <c r="D51" s="46">
        <v>0.2745</v>
      </c>
      <c r="E51" s="46">
        <v>0.3366</v>
      </c>
      <c r="F51" s="47">
        <f t="shared" si="0"/>
        <v>0.36765</v>
      </c>
    </row>
    <row r="52" spans="1:6">
      <c r="A52" s="47" t="s">
        <v>87</v>
      </c>
      <c r="B52" s="46">
        <v>0.4294</v>
      </c>
      <c r="C52" s="46">
        <v>0.339</v>
      </c>
      <c r="D52" s="46">
        <v>0.2542</v>
      </c>
      <c r="E52" s="46">
        <v>0.3409</v>
      </c>
      <c r="F52" s="47">
        <f t="shared" si="0"/>
        <v>0.3842</v>
      </c>
    </row>
    <row r="53" spans="1:6">
      <c r="A53" s="45" t="s">
        <v>88</v>
      </c>
      <c r="B53" s="46">
        <v>0.4405</v>
      </c>
      <c r="C53" s="46">
        <v>0.375</v>
      </c>
      <c r="D53" s="46">
        <v>0.2321</v>
      </c>
      <c r="E53" s="46">
        <v>0.3492</v>
      </c>
      <c r="F53" s="47">
        <f t="shared" si="0"/>
        <v>0.40775</v>
      </c>
    </row>
    <row r="54" spans="1:6">
      <c r="A54" s="45" t="s">
        <v>89</v>
      </c>
      <c r="B54" s="46">
        <v>0.4321</v>
      </c>
      <c r="C54" s="46">
        <v>0.3878</v>
      </c>
      <c r="D54" s="46">
        <v>0.2244</v>
      </c>
      <c r="E54" s="46">
        <v>0.3481</v>
      </c>
      <c r="F54" s="47">
        <f t="shared" si="0"/>
        <v>0.40995</v>
      </c>
    </row>
    <row r="55" spans="1:6">
      <c r="A55" s="45" t="s">
        <v>90</v>
      </c>
      <c r="B55" s="46">
        <v>0.5152</v>
      </c>
      <c r="C55" s="46">
        <v>0.3604</v>
      </c>
      <c r="D55" s="46">
        <v>0.2716</v>
      </c>
      <c r="E55" s="46">
        <v>0.3824</v>
      </c>
      <c r="F55" s="47">
        <f t="shared" si="0"/>
        <v>0.4378</v>
      </c>
    </row>
    <row r="56" spans="1:6">
      <c r="A56" s="45" t="s">
        <v>91</v>
      </c>
      <c r="B56" s="46">
        <v>0.3704</v>
      </c>
      <c r="C56" s="46">
        <v>0.2868</v>
      </c>
      <c r="D56" s="46">
        <v>0.2458</v>
      </c>
      <c r="E56" s="46">
        <v>0.301</v>
      </c>
      <c r="F56" s="47">
        <f t="shared" si="0"/>
        <v>0.3286</v>
      </c>
    </row>
    <row r="57" spans="1:6">
      <c r="A57" s="45" t="s">
        <v>84</v>
      </c>
      <c r="B57" s="46">
        <v>0.5256</v>
      </c>
      <c r="C57" s="46">
        <v>0.4551</v>
      </c>
      <c r="D57" s="46">
        <v>0.2372</v>
      </c>
      <c r="E57" s="46">
        <v>0.406</v>
      </c>
      <c r="F57" s="47">
        <f t="shared" si="0"/>
        <v>0.49035</v>
      </c>
    </row>
    <row r="58" spans="1:6">
      <c r="A58" s="45" t="s">
        <v>83</v>
      </c>
      <c r="B58" s="46">
        <v>0.4168</v>
      </c>
      <c r="C58" s="46">
        <v>0.3914</v>
      </c>
      <c r="D58" s="46">
        <v>0.3131</v>
      </c>
      <c r="E58" s="46">
        <v>0.3738</v>
      </c>
      <c r="F58" s="47">
        <f t="shared" si="0"/>
        <v>0.4041</v>
      </c>
    </row>
    <row r="59" spans="1:6">
      <c r="A59" s="45" t="s">
        <v>81</v>
      </c>
      <c r="B59" s="46">
        <v>0.5055</v>
      </c>
      <c r="C59" s="46">
        <v>0.4836</v>
      </c>
      <c r="D59" s="46">
        <v>0.3091</v>
      </c>
      <c r="E59" s="46">
        <v>0.4327</v>
      </c>
      <c r="F59" s="47">
        <f t="shared" si="0"/>
        <v>0.49455</v>
      </c>
    </row>
  </sheetData>
  <mergeCells count="1">
    <mergeCell ref="A1:F2"/>
  </mergeCells>
  <pageMargins left="0.75" right="0.75" top="1" bottom="1" header="0.511805555555556" footer="0.511805555555556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4"/>
  <sheetViews>
    <sheetView workbookViewId="0">
      <selection activeCell="C20" sqref="C20"/>
    </sheetView>
  </sheetViews>
  <sheetFormatPr defaultColWidth="9" defaultRowHeight="13.5" outlineLevelCol="1"/>
  <cols>
    <col min="1" max="1" width="53.75" customWidth="1"/>
    <col min="2" max="2" width="73.75" customWidth="1"/>
  </cols>
  <sheetData>
    <row r="1" spans="1:2">
      <c r="A1" s="36" t="s">
        <v>92</v>
      </c>
      <c r="B1" s="2"/>
    </row>
    <row r="2" spans="1:2">
      <c r="A2" s="2"/>
      <c r="B2" s="2"/>
    </row>
    <row r="3" spans="1:2">
      <c r="A3" s="41" t="s">
        <v>93</v>
      </c>
      <c r="B3" s="41" t="s">
        <v>94</v>
      </c>
    </row>
    <row r="4" spans="1:2">
      <c r="A4" s="42" t="s">
        <v>95</v>
      </c>
      <c r="B4" s="42" t="s">
        <v>46</v>
      </c>
    </row>
    <row r="5" spans="1:2">
      <c r="A5" s="42" t="s">
        <v>49</v>
      </c>
      <c r="B5" s="42" t="s">
        <v>60</v>
      </c>
    </row>
    <row r="6" spans="1:2">
      <c r="A6" s="42" t="s">
        <v>53</v>
      </c>
      <c r="B6" s="42" t="s">
        <v>46</v>
      </c>
    </row>
    <row r="7" spans="1:2">
      <c r="A7" s="42" t="s">
        <v>72</v>
      </c>
      <c r="B7" s="42" t="s">
        <v>4</v>
      </c>
    </row>
    <row r="8" spans="1:2">
      <c r="A8" s="42" t="s">
        <v>73</v>
      </c>
      <c r="B8" s="41"/>
    </row>
    <row r="9" spans="1:2">
      <c r="A9" s="42" t="s">
        <v>78</v>
      </c>
      <c r="B9" s="41"/>
    </row>
    <row r="10" spans="1:2">
      <c r="A10" s="42" t="s">
        <v>81</v>
      </c>
      <c r="B10" s="41"/>
    </row>
    <row r="11" spans="1:2">
      <c r="A11" s="42" t="s">
        <v>83</v>
      </c>
      <c r="B11" s="41"/>
    </row>
    <row r="12" spans="1:2">
      <c r="A12" s="42" t="s">
        <v>89</v>
      </c>
      <c r="B12" s="41"/>
    </row>
    <row r="13" spans="1:2">
      <c r="A13" s="42" t="s">
        <v>83</v>
      </c>
      <c r="B13" s="41"/>
    </row>
    <row r="14" spans="1:2">
      <c r="A14" s="42" t="s">
        <v>81</v>
      </c>
      <c r="B14" s="41"/>
    </row>
  </sheetData>
  <mergeCells count="1">
    <mergeCell ref="A1:B2"/>
  </mergeCells>
  <pageMargins left="0.75" right="0.75" top="1" bottom="1" header="0.511805555555556" footer="0.511805555555556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85"/>
  <sheetViews>
    <sheetView workbookViewId="0">
      <selection activeCell="K10" sqref="K10"/>
    </sheetView>
  </sheetViews>
  <sheetFormatPr defaultColWidth="9" defaultRowHeight="14.25"/>
  <cols>
    <col min="1" max="1" width="3.375" style="11" customWidth="1"/>
    <col min="2" max="2" width="9" style="11"/>
    <col min="3" max="3" width="9" style="10"/>
    <col min="4" max="4" width="12.625" style="10"/>
    <col min="5" max="6" width="9" style="10"/>
    <col min="7" max="7" width="8.75" style="10" customWidth="1"/>
    <col min="8" max="8" width="9.375" style="10" customWidth="1"/>
    <col min="9" max="11" width="9" style="10"/>
    <col min="12" max="12" width="12.625" style="10" customWidth="1"/>
    <col min="13" max="13" width="9.375" style="10" customWidth="1"/>
    <col min="14" max="14" width="8.375" style="10" customWidth="1"/>
  </cols>
  <sheetData>
    <row r="1" ht="13.5" spans="1:14">
      <c r="A1" s="36" t="s">
        <v>96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</row>
    <row r="2" ht="13.5" spans="1:14">
      <c r="A2" s="36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</row>
    <row r="3" spans="1:14">
      <c r="A3" s="13" t="s">
        <v>97</v>
      </c>
      <c r="B3" s="11" t="s">
        <v>98</v>
      </c>
      <c r="C3" s="11" t="s">
        <v>99</v>
      </c>
      <c r="D3" s="11" t="s">
        <v>100</v>
      </c>
      <c r="E3" s="11"/>
      <c r="F3" s="11" t="s">
        <v>101</v>
      </c>
      <c r="G3" s="11" t="s">
        <v>98</v>
      </c>
      <c r="H3" s="11" t="s">
        <v>99</v>
      </c>
      <c r="I3" s="11" t="s">
        <v>100</v>
      </c>
      <c r="J3" s="40"/>
      <c r="K3" s="10" t="s">
        <v>102</v>
      </c>
      <c r="L3" s="11" t="s">
        <v>103</v>
      </c>
      <c r="M3" s="11" t="s">
        <v>99</v>
      </c>
      <c r="N3" s="11" t="s">
        <v>100</v>
      </c>
    </row>
    <row r="4" spans="1:14">
      <c r="A4" s="13"/>
      <c r="B4" s="11" t="s">
        <v>104</v>
      </c>
      <c r="C4" s="11">
        <v>1513</v>
      </c>
      <c r="D4" s="11">
        <v>0.01</v>
      </c>
      <c r="E4" s="11"/>
      <c r="F4" s="11"/>
      <c r="G4" s="11" t="s">
        <v>105</v>
      </c>
      <c r="H4" s="11">
        <v>477</v>
      </c>
      <c r="I4" s="11">
        <v>0.07833</v>
      </c>
      <c r="J4" s="40"/>
      <c r="L4" s="11" t="s">
        <v>106</v>
      </c>
      <c r="M4" s="11">
        <v>1607</v>
      </c>
      <c r="N4" s="11">
        <v>0.03833</v>
      </c>
    </row>
    <row r="5" spans="1:14">
      <c r="A5" s="13"/>
      <c r="B5" s="11" t="s">
        <v>107</v>
      </c>
      <c r="C5" s="11">
        <v>1713</v>
      </c>
      <c r="D5" s="11">
        <v>0.01</v>
      </c>
      <c r="E5" s="11"/>
      <c r="F5" s="11"/>
      <c r="G5" s="11" t="s">
        <v>108</v>
      </c>
      <c r="H5" s="11">
        <v>701</v>
      </c>
      <c r="I5" s="11">
        <v>0.05833</v>
      </c>
      <c r="J5" s="40"/>
      <c r="L5" s="11" t="s">
        <v>109</v>
      </c>
      <c r="M5" s="11">
        <v>1807</v>
      </c>
      <c r="N5" s="11">
        <v>0.03167</v>
      </c>
    </row>
    <row r="6" spans="1:14">
      <c r="A6" s="13"/>
      <c r="B6" s="11" t="s">
        <v>110</v>
      </c>
      <c r="C6" s="11">
        <v>1958</v>
      </c>
      <c r="D6" s="11">
        <v>0.00833</v>
      </c>
      <c r="E6" s="11"/>
      <c r="F6" s="11"/>
      <c r="G6" s="11" t="s">
        <v>111</v>
      </c>
      <c r="H6" s="11">
        <v>901</v>
      </c>
      <c r="I6" s="11">
        <v>0.00833</v>
      </c>
      <c r="J6" s="40"/>
      <c r="L6" s="11" t="s">
        <v>112</v>
      </c>
      <c r="M6" s="11">
        <v>2007</v>
      </c>
      <c r="N6" s="11">
        <v>0.02833</v>
      </c>
    </row>
    <row r="7" spans="1:14">
      <c r="A7" s="13"/>
      <c r="B7" s="11" t="s">
        <v>113</v>
      </c>
      <c r="C7" s="11">
        <v>2158</v>
      </c>
      <c r="D7" s="11">
        <v>0.00167</v>
      </c>
      <c r="E7" s="11"/>
      <c r="F7" s="11"/>
      <c r="G7" s="11" t="s">
        <v>114</v>
      </c>
      <c r="H7" s="11">
        <v>1101</v>
      </c>
      <c r="I7" s="11">
        <v>0.00333</v>
      </c>
      <c r="J7" s="40"/>
      <c r="L7" s="11" t="s">
        <v>115</v>
      </c>
      <c r="M7" s="11">
        <v>2207</v>
      </c>
      <c r="N7" s="11">
        <v>0.02833</v>
      </c>
    </row>
    <row r="8" spans="1:14">
      <c r="A8" s="13"/>
      <c r="B8" s="11" t="s">
        <v>116</v>
      </c>
      <c r="C8" s="11">
        <v>2358</v>
      </c>
      <c r="D8" s="11">
        <v>0.00333</v>
      </c>
      <c r="E8" s="11"/>
      <c r="F8" s="11"/>
      <c r="G8" s="11" t="s">
        <v>117</v>
      </c>
      <c r="H8" s="11">
        <v>1301</v>
      </c>
      <c r="I8" s="11">
        <v>0.00333</v>
      </c>
      <c r="J8" s="40"/>
      <c r="L8" s="11" t="s">
        <v>118</v>
      </c>
      <c r="M8" s="11">
        <v>2407</v>
      </c>
      <c r="N8" s="11">
        <v>0.02</v>
      </c>
    </row>
    <row r="9" spans="1:14">
      <c r="A9" s="13"/>
      <c r="B9" s="11" t="s">
        <v>119</v>
      </c>
      <c r="C9" s="11">
        <v>2558</v>
      </c>
      <c r="D9" s="11">
        <v>0.00167</v>
      </c>
      <c r="E9" s="11"/>
      <c r="F9" s="11"/>
      <c r="G9" s="11" t="s">
        <v>120</v>
      </c>
      <c r="H9" s="11">
        <v>1501</v>
      </c>
      <c r="I9" s="11">
        <v>0.005</v>
      </c>
      <c r="J9" s="40"/>
      <c r="L9" s="11" t="s">
        <v>121</v>
      </c>
      <c r="M9" s="11">
        <v>2607</v>
      </c>
      <c r="N9" s="11">
        <v>0.02333</v>
      </c>
    </row>
    <row r="10" spans="1:14">
      <c r="A10" s="13"/>
      <c r="B10" s="11" t="s">
        <v>122</v>
      </c>
      <c r="C10" s="11">
        <v>2758</v>
      </c>
      <c r="D10" s="11">
        <v>0.00167</v>
      </c>
      <c r="E10" s="11"/>
      <c r="F10" s="11"/>
      <c r="G10" s="11" t="s">
        <v>123</v>
      </c>
      <c r="H10" s="11">
        <v>1701</v>
      </c>
      <c r="I10" s="11">
        <v>0.01167</v>
      </c>
      <c r="J10" s="40"/>
      <c r="L10" s="11" t="s">
        <v>124</v>
      </c>
      <c r="M10" s="11">
        <v>2807</v>
      </c>
      <c r="N10" s="11">
        <v>0.02</v>
      </c>
    </row>
    <row r="11" spans="1:14">
      <c r="A11" s="13"/>
      <c r="B11" s="11" t="s">
        <v>125</v>
      </c>
      <c r="C11" s="11">
        <v>2958</v>
      </c>
      <c r="D11" s="11">
        <v>0</v>
      </c>
      <c r="E11" s="11"/>
      <c r="F11" s="11"/>
      <c r="G11" s="11" t="s">
        <v>126</v>
      </c>
      <c r="H11" s="11">
        <v>1903</v>
      </c>
      <c r="I11" s="11">
        <v>0.01667</v>
      </c>
      <c r="J11" s="40"/>
      <c r="L11" s="11" t="s">
        <v>127</v>
      </c>
      <c r="M11" s="11">
        <v>3007</v>
      </c>
      <c r="N11" s="11">
        <v>0.01667</v>
      </c>
    </row>
    <row r="12" spans="1:14">
      <c r="A12" s="13"/>
      <c r="B12" s="11" t="s">
        <v>128</v>
      </c>
      <c r="C12" s="11">
        <v>3158</v>
      </c>
      <c r="D12" s="11">
        <v>0</v>
      </c>
      <c r="E12" s="11"/>
      <c r="F12" s="11"/>
      <c r="G12" s="11" t="s">
        <v>129</v>
      </c>
      <c r="H12" s="11">
        <v>2105</v>
      </c>
      <c r="I12" s="11">
        <v>0.02833</v>
      </c>
      <c r="J12" s="40"/>
      <c r="L12" s="11" t="s">
        <v>130</v>
      </c>
      <c r="M12" s="11">
        <v>3207</v>
      </c>
      <c r="N12" s="11">
        <v>0.01</v>
      </c>
    </row>
    <row r="13" spans="1:14">
      <c r="A13" s="13"/>
      <c r="B13" s="11" t="s">
        <v>131</v>
      </c>
      <c r="C13" s="11">
        <v>3358</v>
      </c>
      <c r="D13" s="11">
        <v>0</v>
      </c>
      <c r="E13" s="11"/>
      <c r="F13" s="11"/>
      <c r="G13" s="11" t="s">
        <v>132</v>
      </c>
      <c r="H13" s="11">
        <v>2309</v>
      </c>
      <c r="I13" s="11">
        <v>0.02667</v>
      </c>
      <c r="J13" s="40"/>
      <c r="L13" s="11" t="s">
        <v>133</v>
      </c>
      <c r="M13" s="11">
        <v>3407</v>
      </c>
      <c r="N13" s="11">
        <v>0.02</v>
      </c>
    </row>
    <row r="14" spans="1:14">
      <c r="A14" s="13"/>
      <c r="B14" s="11" t="s">
        <v>134</v>
      </c>
      <c r="C14" s="11">
        <v>3558</v>
      </c>
      <c r="D14" s="11">
        <v>0</v>
      </c>
      <c r="E14" s="11"/>
      <c r="F14" s="11"/>
      <c r="G14" s="11" t="s">
        <v>135</v>
      </c>
      <c r="H14" s="11">
        <v>2509</v>
      </c>
      <c r="I14" s="11">
        <v>0.02833</v>
      </c>
      <c r="J14" s="40"/>
      <c r="L14" s="11" t="s">
        <v>136</v>
      </c>
      <c r="M14" s="11">
        <v>3608</v>
      </c>
      <c r="N14" s="11">
        <v>0.03167</v>
      </c>
    </row>
    <row r="15" spans="1:14">
      <c r="A15" s="13"/>
      <c r="B15" s="11" t="s">
        <v>137</v>
      </c>
      <c r="C15" s="11">
        <v>3758</v>
      </c>
      <c r="D15" s="11">
        <v>0</v>
      </c>
      <c r="E15" s="11"/>
      <c r="F15" s="11"/>
      <c r="G15" s="11" t="s">
        <v>138</v>
      </c>
      <c r="H15" s="11">
        <v>2709</v>
      </c>
      <c r="I15" s="11">
        <v>0.02167</v>
      </c>
      <c r="J15" s="40"/>
      <c r="L15" s="11" t="s">
        <v>139</v>
      </c>
      <c r="M15" s="11">
        <v>3813</v>
      </c>
      <c r="N15" s="11">
        <v>0.04333</v>
      </c>
    </row>
    <row r="16" spans="1:14">
      <c r="A16" s="13"/>
      <c r="B16" s="11" t="s">
        <v>140</v>
      </c>
      <c r="C16" s="11">
        <v>3958</v>
      </c>
      <c r="D16" s="11">
        <v>0</v>
      </c>
      <c r="E16" s="11"/>
      <c r="F16" s="11"/>
      <c r="G16" s="11" t="s">
        <v>141</v>
      </c>
      <c r="H16" s="11">
        <v>2909</v>
      </c>
      <c r="I16" s="11">
        <v>0.02333</v>
      </c>
      <c r="J16" s="40"/>
      <c r="L16" s="11" t="s">
        <v>142</v>
      </c>
      <c r="M16" s="11">
        <v>4053</v>
      </c>
      <c r="N16" s="11">
        <v>0.03667</v>
      </c>
    </row>
    <row r="17" spans="1:14">
      <c r="A17" s="13"/>
      <c r="B17" s="11" t="s">
        <v>143</v>
      </c>
      <c r="C17" s="11">
        <v>4158</v>
      </c>
      <c r="D17" s="11">
        <v>0</v>
      </c>
      <c r="E17" s="11"/>
      <c r="F17" s="11"/>
      <c r="G17" s="11" t="s">
        <v>144</v>
      </c>
      <c r="H17" s="11">
        <v>3109</v>
      </c>
      <c r="I17" s="11">
        <v>0.02</v>
      </c>
      <c r="J17" s="40"/>
      <c r="L17" s="11" t="s">
        <v>145</v>
      </c>
      <c r="M17" s="11">
        <v>4287</v>
      </c>
      <c r="N17" s="11">
        <v>0.03</v>
      </c>
    </row>
    <row r="18" spans="1:14">
      <c r="A18" s="13"/>
      <c r="B18" s="11" t="s">
        <v>146</v>
      </c>
      <c r="C18" s="11">
        <v>4358</v>
      </c>
      <c r="D18" s="11">
        <v>0</v>
      </c>
      <c r="E18" s="11"/>
      <c r="F18" s="11"/>
      <c r="G18" s="11" t="s">
        <v>147</v>
      </c>
      <c r="H18" s="11">
        <v>3309</v>
      </c>
      <c r="I18" s="11">
        <v>0.02833</v>
      </c>
      <c r="J18" s="40"/>
      <c r="L18" s="11" t="s">
        <v>148</v>
      </c>
      <c r="M18" s="11">
        <v>4487</v>
      </c>
      <c r="N18" s="11">
        <v>0.03667</v>
      </c>
    </row>
    <row r="19" spans="1:14">
      <c r="A19" s="13"/>
      <c r="B19" s="11" t="s">
        <v>149</v>
      </c>
      <c r="C19" s="11">
        <v>4558</v>
      </c>
      <c r="D19" s="11">
        <v>0</v>
      </c>
      <c r="E19" s="11"/>
      <c r="F19" s="11"/>
      <c r="G19" s="11" t="s">
        <v>150</v>
      </c>
      <c r="H19" s="11">
        <v>3509</v>
      </c>
      <c r="I19" s="11">
        <v>0.02167</v>
      </c>
      <c r="J19" s="40"/>
      <c r="L19" s="11" t="s">
        <v>151</v>
      </c>
      <c r="M19" s="11">
        <v>4716</v>
      </c>
      <c r="N19" s="11">
        <v>0.04833</v>
      </c>
    </row>
    <row r="20" spans="1:14">
      <c r="A20" s="13"/>
      <c r="B20" s="11" t="s">
        <v>152</v>
      </c>
      <c r="C20" s="11">
        <v>4758</v>
      </c>
      <c r="D20" s="11">
        <v>0</v>
      </c>
      <c r="E20" s="11"/>
      <c r="F20" s="11"/>
      <c r="G20" s="11" t="s">
        <v>153</v>
      </c>
      <c r="H20" s="11">
        <v>3715</v>
      </c>
      <c r="I20" s="11">
        <v>0.02167</v>
      </c>
      <c r="J20" s="40"/>
      <c r="L20" s="11" t="s">
        <v>154</v>
      </c>
      <c r="M20" s="11">
        <v>4935</v>
      </c>
      <c r="N20" s="11">
        <v>0.05167</v>
      </c>
    </row>
    <row r="21" spans="1:14">
      <c r="A21" s="13"/>
      <c r="B21" s="11" t="s">
        <v>155</v>
      </c>
      <c r="C21" s="11">
        <v>4958</v>
      </c>
      <c r="D21" s="11">
        <v>0.00167</v>
      </c>
      <c r="E21" s="11"/>
      <c r="F21" s="11"/>
      <c r="G21" s="11" t="s">
        <v>156</v>
      </c>
      <c r="H21" s="11">
        <v>3915</v>
      </c>
      <c r="I21" s="11">
        <v>0.01833</v>
      </c>
      <c r="J21" s="40"/>
      <c r="L21" s="11" t="s">
        <v>157</v>
      </c>
      <c r="M21" s="11">
        <v>5727</v>
      </c>
      <c r="N21" s="11">
        <v>0.04167</v>
      </c>
    </row>
    <row r="22" spans="1:14">
      <c r="A22" s="13"/>
      <c r="B22" s="11" t="s">
        <v>158</v>
      </c>
      <c r="C22" s="11">
        <v>5158</v>
      </c>
      <c r="D22" s="11">
        <v>0.00333</v>
      </c>
      <c r="E22" s="11"/>
      <c r="F22" s="11"/>
      <c r="G22" s="11" t="s">
        <v>159</v>
      </c>
      <c r="H22" s="11">
        <v>4116</v>
      </c>
      <c r="I22" s="11">
        <v>0.02</v>
      </c>
      <c r="J22" s="40"/>
      <c r="L22" s="11" t="s">
        <v>160</v>
      </c>
      <c r="M22" s="11">
        <v>5927</v>
      </c>
      <c r="N22" s="11">
        <v>0.03167</v>
      </c>
    </row>
    <row r="23" spans="1:14">
      <c r="A23" s="13"/>
      <c r="B23" s="11" t="s">
        <v>161</v>
      </c>
      <c r="C23" s="11">
        <v>5358</v>
      </c>
      <c r="D23" s="11">
        <v>0.00333</v>
      </c>
      <c r="E23" s="11"/>
      <c r="F23" s="11"/>
      <c r="G23" s="11" t="s">
        <v>162</v>
      </c>
      <c r="H23" s="11">
        <v>4324</v>
      </c>
      <c r="I23" s="11">
        <v>0.02</v>
      </c>
      <c r="J23" s="40"/>
      <c r="L23" s="11" t="s">
        <v>163</v>
      </c>
      <c r="M23" s="11">
        <v>6127</v>
      </c>
      <c r="N23" s="11">
        <v>0.02333</v>
      </c>
    </row>
    <row r="24" spans="1:14">
      <c r="A24" s="13"/>
      <c r="B24" s="11" t="s">
        <v>164</v>
      </c>
      <c r="C24" s="11">
        <v>5558</v>
      </c>
      <c r="D24" s="11">
        <v>0.00167</v>
      </c>
      <c r="E24" s="11"/>
      <c r="F24" s="11"/>
      <c r="G24" s="11" t="s">
        <v>165</v>
      </c>
      <c r="H24" s="11">
        <v>4534</v>
      </c>
      <c r="I24" s="11">
        <v>0.02167</v>
      </c>
      <c r="J24" s="40"/>
      <c r="L24" s="11" t="s">
        <v>166</v>
      </c>
      <c r="M24" s="11">
        <v>6327</v>
      </c>
      <c r="N24" s="11">
        <v>0.01667</v>
      </c>
    </row>
    <row r="25" spans="1:14">
      <c r="A25" s="13"/>
      <c r="B25" s="11" t="s">
        <v>167</v>
      </c>
      <c r="C25" s="11">
        <v>5758</v>
      </c>
      <c r="D25" s="11">
        <v>0</v>
      </c>
      <c r="E25" s="11"/>
      <c r="F25" s="11"/>
      <c r="G25" s="11" t="s">
        <v>168</v>
      </c>
      <c r="H25" s="11">
        <v>4742</v>
      </c>
      <c r="I25" s="11">
        <v>0.035</v>
      </c>
      <c r="J25" s="40"/>
      <c r="L25" s="11" t="s">
        <v>169</v>
      </c>
      <c r="M25" s="11">
        <v>6533</v>
      </c>
      <c r="N25" s="11">
        <v>0.01333</v>
      </c>
    </row>
    <row r="26" spans="1:14">
      <c r="A26" s="13"/>
      <c r="B26" s="11" t="s">
        <v>170</v>
      </c>
      <c r="C26" s="11">
        <v>5958</v>
      </c>
      <c r="D26" s="11">
        <v>0</v>
      </c>
      <c r="E26" s="11"/>
      <c r="F26" s="11"/>
      <c r="G26" s="11" t="s">
        <v>171</v>
      </c>
      <c r="H26" s="11">
        <v>4995</v>
      </c>
      <c r="I26" s="11">
        <v>0.04167</v>
      </c>
      <c r="J26" s="40"/>
      <c r="L26" s="11" t="s">
        <v>172</v>
      </c>
      <c r="M26" s="11">
        <v>6733</v>
      </c>
      <c r="N26" s="11">
        <v>0.01833</v>
      </c>
    </row>
    <row r="27" spans="1:14">
      <c r="A27" s="13"/>
      <c r="B27" s="11" t="s">
        <v>173</v>
      </c>
      <c r="C27" s="11">
        <v>6158</v>
      </c>
      <c r="D27" s="11">
        <v>0</v>
      </c>
      <c r="E27" s="11"/>
      <c r="F27" s="11"/>
      <c r="G27" s="11" t="s">
        <v>174</v>
      </c>
      <c r="H27" s="11">
        <v>5195</v>
      </c>
      <c r="I27" s="11">
        <v>0.06</v>
      </c>
      <c r="J27" s="40"/>
      <c r="L27" s="11" t="s">
        <v>175</v>
      </c>
      <c r="M27" s="11">
        <v>6933</v>
      </c>
      <c r="N27" s="11">
        <v>0.02167</v>
      </c>
    </row>
    <row r="28" spans="1:14">
      <c r="A28" s="13"/>
      <c r="B28" s="11" t="s">
        <v>176</v>
      </c>
      <c r="C28" s="11">
        <v>6358</v>
      </c>
      <c r="D28" s="11">
        <v>0</v>
      </c>
      <c r="E28" s="11"/>
      <c r="F28" s="11"/>
      <c r="G28" s="11" t="s">
        <v>177</v>
      </c>
      <c r="H28" s="11">
        <v>5437</v>
      </c>
      <c r="I28" s="11">
        <v>0.05667</v>
      </c>
      <c r="J28" s="40"/>
      <c r="L28" s="11" t="s">
        <v>178</v>
      </c>
      <c r="M28" s="11">
        <v>7133</v>
      </c>
      <c r="N28" s="11">
        <v>0.03</v>
      </c>
    </row>
    <row r="29" spans="1:14">
      <c r="A29" s="13"/>
      <c r="B29" s="11" t="s">
        <v>179</v>
      </c>
      <c r="C29" s="11">
        <v>6558</v>
      </c>
      <c r="D29" s="11">
        <v>0</v>
      </c>
      <c r="E29" s="11"/>
      <c r="F29" s="11"/>
      <c r="G29" s="11" t="s">
        <v>180</v>
      </c>
      <c r="H29" s="11">
        <v>5647</v>
      </c>
      <c r="I29" s="11">
        <v>0.04667</v>
      </c>
      <c r="J29" s="40"/>
      <c r="L29" s="11" t="s">
        <v>181</v>
      </c>
      <c r="M29" s="11">
        <v>7333</v>
      </c>
      <c r="N29" s="11">
        <v>0.03167</v>
      </c>
    </row>
    <row r="30" spans="1:14">
      <c r="A30" s="13"/>
      <c r="B30" s="11" t="s">
        <v>182</v>
      </c>
      <c r="C30" s="11">
        <v>6758</v>
      </c>
      <c r="D30" s="11">
        <v>0</v>
      </c>
      <c r="E30" s="11"/>
      <c r="F30" s="11"/>
      <c r="G30" s="11" t="s">
        <v>183</v>
      </c>
      <c r="H30" s="11">
        <v>5847</v>
      </c>
      <c r="I30" s="11">
        <v>0.02833</v>
      </c>
      <c r="J30" s="40"/>
      <c r="L30" s="11" t="s">
        <v>184</v>
      </c>
      <c r="M30" s="11">
        <v>7533</v>
      </c>
      <c r="N30" s="11">
        <v>0.02667</v>
      </c>
    </row>
    <row r="31" spans="1:14">
      <c r="A31" s="13"/>
      <c r="B31" s="11" t="s">
        <v>185</v>
      </c>
      <c r="C31" s="11">
        <v>6958</v>
      </c>
      <c r="D31" s="11">
        <v>0</v>
      </c>
      <c r="E31" s="11"/>
      <c r="F31" s="11"/>
      <c r="G31" s="11" t="s">
        <v>186</v>
      </c>
      <c r="H31" s="11">
        <v>6051</v>
      </c>
      <c r="I31" s="11">
        <v>0.02833</v>
      </c>
      <c r="J31" s="40"/>
      <c r="L31" s="11" t="s">
        <v>187</v>
      </c>
      <c r="M31" s="11">
        <v>7733</v>
      </c>
      <c r="N31" s="11">
        <v>0.02</v>
      </c>
    </row>
    <row r="32" spans="1:14">
      <c r="A32" s="13"/>
      <c r="B32" s="11" t="s">
        <v>188</v>
      </c>
      <c r="C32" s="11">
        <v>7158</v>
      </c>
      <c r="D32" s="11">
        <v>0.00167</v>
      </c>
      <c r="E32" s="11"/>
      <c r="F32" s="11"/>
      <c r="G32" s="11" t="s">
        <v>189</v>
      </c>
      <c r="H32" s="11">
        <v>6252</v>
      </c>
      <c r="I32" s="11">
        <v>0.04</v>
      </c>
      <c r="J32" s="40"/>
      <c r="L32" s="11" t="s">
        <v>190</v>
      </c>
      <c r="M32" s="11">
        <v>7933</v>
      </c>
      <c r="N32" s="11">
        <v>0.015</v>
      </c>
    </row>
    <row r="33" spans="1:14">
      <c r="A33" s="13"/>
      <c r="B33" s="11" t="s">
        <v>191</v>
      </c>
      <c r="C33" s="11">
        <v>7358</v>
      </c>
      <c r="D33" s="11">
        <v>0.00167</v>
      </c>
      <c r="E33" s="11"/>
      <c r="F33" s="11"/>
      <c r="G33" s="11" t="s">
        <v>192</v>
      </c>
      <c r="H33" s="11">
        <v>6452</v>
      </c>
      <c r="I33" s="11">
        <v>0.02667</v>
      </c>
      <c r="J33" s="40"/>
      <c r="L33" s="11" t="s">
        <v>193</v>
      </c>
      <c r="M33" s="11">
        <v>8133</v>
      </c>
      <c r="N33" s="11">
        <v>0.02167</v>
      </c>
    </row>
    <row r="34" spans="1:14">
      <c r="A34" s="13"/>
      <c r="B34" s="11" t="s">
        <v>194</v>
      </c>
      <c r="C34" s="11">
        <v>7558</v>
      </c>
      <c r="D34" s="11">
        <v>0.00167</v>
      </c>
      <c r="E34" s="11"/>
      <c r="F34" s="11"/>
      <c r="G34" s="11" t="s">
        <v>195</v>
      </c>
      <c r="H34" s="11">
        <v>6655</v>
      </c>
      <c r="I34" s="11">
        <v>0.025</v>
      </c>
      <c r="J34" s="40"/>
      <c r="L34" s="11" t="s">
        <v>196</v>
      </c>
      <c r="M34" s="11">
        <v>8333</v>
      </c>
      <c r="N34" s="11">
        <v>0.01833</v>
      </c>
    </row>
    <row r="35" spans="1:14">
      <c r="A35" s="13"/>
      <c r="B35" s="11" t="s">
        <v>197</v>
      </c>
      <c r="C35" s="11">
        <v>7758</v>
      </c>
      <c r="D35" s="11">
        <v>0</v>
      </c>
      <c r="E35" s="11"/>
      <c r="F35" s="11"/>
      <c r="G35" s="11" t="s">
        <v>198</v>
      </c>
      <c r="H35" s="11">
        <v>6855</v>
      </c>
      <c r="I35" s="11">
        <v>0.04833</v>
      </c>
      <c r="J35" s="40"/>
      <c r="L35" s="11" t="s">
        <v>199</v>
      </c>
      <c r="M35" s="11">
        <v>8533</v>
      </c>
      <c r="N35" s="11">
        <v>0.02333</v>
      </c>
    </row>
    <row r="36" spans="1:14">
      <c r="A36" s="13"/>
      <c r="B36" s="11" t="s">
        <v>200</v>
      </c>
      <c r="C36" s="11">
        <v>7958</v>
      </c>
      <c r="D36" s="11">
        <v>0</v>
      </c>
      <c r="E36" s="11"/>
      <c r="F36" s="11"/>
      <c r="G36" s="11" t="s">
        <v>201</v>
      </c>
      <c r="H36" s="11">
        <v>7108</v>
      </c>
      <c r="I36" s="11">
        <v>0.065</v>
      </c>
      <c r="J36" s="40"/>
      <c r="L36" s="11" t="s">
        <v>202</v>
      </c>
      <c r="M36" s="11">
        <v>8735</v>
      </c>
      <c r="N36" s="11">
        <v>0.015</v>
      </c>
    </row>
    <row r="37" spans="1:14">
      <c r="A37" s="13"/>
      <c r="B37" s="11" t="s">
        <v>203</v>
      </c>
      <c r="C37" s="11">
        <v>8158</v>
      </c>
      <c r="D37" s="11">
        <v>0</v>
      </c>
      <c r="E37" s="11"/>
      <c r="F37" s="11"/>
      <c r="G37" s="11" t="s">
        <v>204</v>
      </c>
      <c r="H37" s="11">
        <v>7319</v>
      </c>
      <c r="I37" s="11">
        <v>0.05667</v>
      </c>
      <c r="J37" s="40"/>
      <c r="L37" s="11" t="s">
        <v>205</v>
      </c>
      <c r="M37" s="11">
        <v>8935</v>
      </c>
      <c r="N37" s="11">
        <v>0.01833</v>
      </c>
    </row>
    <row r="38" spans="1:14">
      <c r="A38" s="13"/>
      <c r="B38" s="11" t="s">
        <v>206</v>
      </c>
      <c r="C38" s="11">
        <v>8358</v>
      </c>
      <c r="D38" s="11">
        <v>0</v>
      </c>
      <c r="E38" s="11"/>
      <c r="F38" s="11"/>
      <c r="G38" s="11" t="s">
        <v>207</v>
      </c>
      <c r="H38" s="11">
        <v>7532</v>
      </c>
      <c r="I38" s="11">
        <v>0.025</v>
      </c>
      <c r="J38" s="40"/>
      <c r="L38" s="11" t="s">
        <v>208</v>
      </c>
      <c r="M38" s="11">
        <v>9135</v>
      </c>
      <c r="N38" s="11">
        <v>0.01667</v>
      </c>
    </row>
    <row r="39" spans="1:14">
      <c r="A39" s="13"/>
      <c r="B39" s="11" t="s">
        <v>209</v>
      </c>
      <c r="C39" s="11">
        <v>8558</v>
      </c>
      <c r="D39" s="11">
        <v>0</v>
      </c>
      <c r="E39" s="11"/>
      <c r="F39" s="11"/>
      <c r="G39" s="11" t="s">
        <v>210</v>
      </c>
      <c r="H39" s="11">
        <v>7737</v>
      </c>
      <c r="I39" s="11">
        <v>0.01667</v>
      </c>
      <c r="J39" s="40"/>
      <c r="L39" s="11" t="s">
        <v>211</v>
      </c>
      <c r="M39" s="11">
        <v>9335</v>
      </c>
      <c r="N39" s="11">
        <v>0.02</v>
      </c>
    </row>
    <row r="40" spans="1:14">
      <c r="A40" s="13"/>
      <c r="B40" s="11" t="s">
        <v>212</v>
      </c>
      <c r="C40" s="11">
        <v>8758</v>
      </c>
      <c r="D40" s="11">
        <v>0.00167</v>
      </c>
      <c r="E40" s="11"/>
      <c r="F40" s="11"/>
      <c r="G40" s="11" t="s">
        <v>213</v>
      </c>
      <c r="H40" s="11">
        <v>7937</v>
      </c>
      <c r="I40" s="11">
        <v>0.02333</v>
      </c>
      <c r="J40" s="40"/>
      <c r="L40" s="11" t="s">
        <v>214</v>
      </c>
      <c r="M40" s="11">
        <v>9535</v>
      </c>
      <c r="N40" s="11">
        <v>0.02667</v>
      </c>
    </row>
    <row r="41" spans="1:14">
      <c r="A41" s="13"/>
      <c r="B41" s="11" t="s">
        <v>215</v>
      </c>
      <c r="C41" s="11">
        <v>8958</v>
      </c>
      <c r="D41" s="11">
        <v>0.00167</v>
      </c>
      <c r="E41" s="11"/>
      <c r="F41" s="11"/>
      <c r="G41" s="11" t="s">
        <v>216</v>
      </c>
      <c r="H41" s="11">
        <v>8138</v>
      </c>
      <c r="I41" s="11">
        <v>0.025</v>
      </c>
      <c r="J41" s="40"/>
      <c r="L41" s="11" t="s">
        <v>217</v>
      </c>
      <c r="M41" s="11">
        <v>9764</v>
      </c>
      <c r="N41" s="11">
        <v>0.02333</v>
      </c>
    </row>
    <row r="42" spans="1:14">
      <c r="A42" s="13"/>
      <c r="B42" s="11" t="s">
        <v>218</v>
      </c>
      <c r="C42" s="11">
        <v>9158</v>
      </c>
      <c r="D42" s="11">
        <v>0.00167</v>
      </c>
      <c r="E42" s="11"/>
      <c r="F42" s="11"/>
      <c r="G42" s="11" t="s">
        <v>219</v>
      </c>
      <c r="H42" s="11">
        <v>8341</v>
      </c>
      <c r="I42" s="11">
        <v>0.02</v>
      </c>
      <c r="J42" s="40"/>
      <c r="L42" s="11" t="s">
        <v>220</v>
      </c>
      <c r="M42" s="11">
        <v>9964</v>
      </c>
      <c r="N42" s="11">
        <v>0.02333</v>
      </c>
    </row>
    <row r="43" spans="1:14">
      <c r="A43" s="13"/>
      <c r="B43" s="11" t="s">
        <v>221</v>
      </c>
      <c r="C43" s="11">
        <v>9358</v>
      </c>
      <c r="D43" s="11">
        <v>0</v>
      </c>
      <c r="E43" s="11"/>
      <c r="F43" s="11"/>
      <c r="G43" s="11" t="s">
        <v>222</v>
      </c>
      <c r="H43" s="11">
        <v>8559</v>
      </c>
      <c r="I43" s="11">
        <v>0.015</v>
      </c>
      <c r="J43" s="40"/>
      <c r="L43" s="11" t="s">
        <v>223</v>
      </c>
      <c r="M43" s="11">
        <v>10164</v>
      </c>
      <c r="N43" s="11">
        <v>0.01667</v>
      </c>
    </row>
    <row r="44" spans="1:14">
      <c r="A44" s="13"/>
      <c r="B44" s="11" t="s">
        <v>224</v>
      </c>
      <c r="C44" s="11">
        <v>9558</v>
      </c>
      <c r="D44" s="11">
        <v>0</v>
      </c>
      <c r="E44" s="11"/>
      <c r="F44" s="11"/>
      <c r="G44" s="11" t="s">
        <v>225</v>
      </c>
      <c r="H44" s="11">
        <v>8762</v>
      </c>
      <c r="I44" s="11">
        <v>0.025</v>
      </c>
      <c r="J44" s="40"/>
      <c r="L44" s="11" t="s">
        <v>226</v>
      </c>
      <c r="M44" s="11">
        <v>10364</v>
      </c>
      <c r="N44" s="11">
        <v>0.03</v>
      </c>
    </row>
    <row r="45" spans="1:14">
      <c r="A45" s="13"/>
      <c r="B45" s="11" t="s">
        <v>227</v>
      </c>
      <c r="C45" s="11">
        <v>9758</v>
      </c>
      <c r="D45" s="11">
        <v>0</v>
      </c>
      <c r="E45" s="11"/>
      <c r="F45" s="11"/>
      <c r="G45" s="11" t="s">
        <v>228</v>
      </c>
      <c r="H45" s="11">
        <v>8968</v>
      </c>
      <c r="I45" s="11">
        <v>0.03333</v>
      </c>
      <c r="J45" s="40"/>
      <c r="L45" s="11" t="s">
        <v>229</v>
      </c>
      <c r="M45" s="11">
        <v>10589</v>
      </c>
      <c r="N45" s="11">
        <v>0.03</v>
      </c>
    </row>
    <row r="46" spans="1:14">
      <c r="A46" s="13"/>
      <c r="B46" s="11" t="s">
        <v>230</v>
      </c>
      <c r="C46" s="11">
        <v>9958</v>
      </c>
      <c r="D46" s="11">
        <v>0</v>
      </c>
      <c r="E46" s="11"/>
      <c r="F46" s="11"/>
      <c r="G46" s="11" t="s">
        <v>231</v>
      </c>
      <c r="H46" s="11">
        <v>9189</v>
      </c>
      <c r="I46" s="11">
        <v>0.06333</v>
      </c>
      <c r="J46" s="40"/>
      <c r="L46" s="11" t="s">
        <v>232</v>
      </c>
      <c r="M46" s="11">
        <v>10799</v>
      </c>
      <c r="N46" s="11">
        <v>0.025</v>
      </c>
    </row>
    <row r="47" spans="1:14">
      <c r="A47" s="13"/>
      <c r="B47" s="11" t="s">
        <v>233</v>
      </c>
      <c r="C47" s="11">
        <v>10158</v>
      </c>
      <c r="D47" s="11">
        <v>0.00167</v>
      </c>
      <c r="E47" s="11"/>
      <c r="F47" s="11"/>
      <c r="G47" s="11" t="s">
        <v>234</v>
      </c>
      <c r="H47" s="11">
        <v>9413</v>
      </c>
      <c r="I47" s="11">
        <v>0.06833</v>
      </c>
      <c r="J47" s="40"/>
      <c r="L47" s="11" t="s">
        <v>235</v>
      </c>
      <c r="M47" s="11">
        <v>10999</v>
      </c>
      <c r="N47" s="11">
        <v>0.01333</v>
      </c>
    </row>
    <row r="48" spans="1:14">
      <c r="A48" s="13"/>
      <c r="B48" s="11" t="s">
        <v>236</v>
      </c>
      <c r="C48" s="11">
        <v>10358</v>
      </c>
      <c r="D48" s="11">
        <v>0.00167</v>
      </c>
      <c r="E48" s="11"/>
      <c r="F48" s="11"/>
      <c r="G48" s="11" t="s">
        <v>237</v>
      </c>
      <c r="H48" s="11">
        <v>9641</v>
      </c>
      <c r="I48" s="11">
        <v>0.06667</v>
      </c>
      <c r="J48" s="40"/>
      <c r="L48" s="11" t="s">
        <v>238</v>
      </c>
      <c r="M48" s="11">
        <v>11199</v>
      </c>
      <c r="N48" s="11">
        <v>0.01167</v>
      </c>
    </row>
    <row r="49" spans="1:14">
      <c r="A49" s="13"/>
      <c r="B49" s="11" t="s">
        <v>239</v>
      </c>
      <c r="C49" s="11">
        <v>10558</v>
      </c>
      <c r="D49" s="11">
        <v>0.00167</v>
      </c>
      <c r="E49" s="11"/>
      <c r="F49" s="11"/>
      <c r="G49" s="11" t="s">
        <v>240</v>
      </c>
      <c r="H49" s="11">
        <v>9842</v>
      </c>
      <c r="I49" s="11">
        <v>0.04333</v>
      </c>
      <c r="J49" s="40"/>
      <c r="L49" s="11" t="s">
        <v>241</v>
      </c>
      <c r="M49" s="11">
        <v>11399</v>
      </c>
      <c r="N49" s="11">
        <v>0.02167</v>
      </c>
    </row>
    <row r="50" spans="1:14">
      <c r="A50" s="13"/>
      <c r="B50" s="11" t="s">
        <v>242</v>
      </c>
      <c r="C50" s="11">
        <v>10758</v>
      </c>
      <c r="D50" s="11">
        <v>0</v>
      </c>
      <c r="E50" s="11"/>
      <c r="F50" s="11"/>
      <c r="G50" s="11" t="s">
        <v>243</v>
      </c>
      <c r="H50" s="11">
        <v>10042</v>
      </c>
      <c r="I50" s="11">
        <v>0.03</v>
      </c>
      <c r="J50" s="40"/>
      <c r="L50" s="11" t="s">
        <v>244</v>
      </c>
      <c r="M50" s="11">
        <v>11599</v>
      </c>
      <c r="N50" s="11">
        <v>0.015</v>
      </c>
    </row>
    <row r="51" spans="1:14">
      <c r="A51" s="13"/>
      <c r="B51" s="11" t="s">
        <v>245</v>
      </c>
      <c r="C51" s="11">
        <v>10958</v>
      </c>
      <c r="D51" s="11">
        <v>0.00167</v>
      </c>
      <c r="E51" s="11"/>
      <c r="F51" s="11"/>
      <c r="G51" s="11" t="s">
        <v>246</v>
      </c>
      <c r="H51" s="11">
        <v>10242</v>
      </c>
      <c r="I51" s="11">
        <v>0.02667</v>
      </c>
      <c r="J51" s="40"/>
      <c r="L51" s="11" t="s">
        <v>247</v>
      </c>
      <c r="M51" s="11">
        <v>11799</v>
      </c>
      <c r="N51" s="11">
        <v>0.015</v>
      </c>
    </row>
    <row r="52" spans="1:14">
      <c r="A52" s="13"/>
      <c r="B52" s="11" t="s">
        <v>248</v>
      </c>
      <c r="C52" s="11">
        <v>11158</v>
      </c>
      <c r="D52" s="11">
        <v>0.00333</v>
      </c>
      <c r="E52" s="11"/>
      <c r="F52" s="11"/>
      <c r="G52" s="11" t="s">
        <v>249</v>
      </c>
      <c r="H52" s="11">
        <v>10461</v>
      </c>
      <c r="I52" s="11">
        <v>0.02333</v>
      </c>
      <c r="J52" s="40"/>
      <c r="L52" s="11" t="s">
        <v>250</v>
      </c>
      <c r="M52" s="11">
        <v>11999</v>
      </c>
      <c r="N52" s="11">
        <v>0.01167</v>
      </c>
    </row>
    <row r="53" spans="1:14">
      <c r="A53" s="13"/>
      <c r="B53" s="11" t="s">
        <v>251</v>
      </c>
      <c r="C53" s="11">
        <v>11370</v>
      </c>
      <c r="D53" s="11">
        <v>0.00333</v>
      </c>
      <c r="E53" s="11"/>
      <c r="F53" s="11"/>
      <c r="G53" s="11" t="s">
        <v>252</v>
      </c>
      <c r="H53" s="11">
        <v>10661</v>
      </c>
      <c r="I53" s="11">
        <v>0.01667</v>
      </c>
      <c r="J53" s="40"/>
      <c r="L53" s="11" t="s">
        <v>253</v>
      </c>
      <c r="M53" s="11">
        <v>12202</v>
      </c>
      <c r="N53" s="11">
        <v>0.01333</v>
      </c>
    </row>
    <row r="54" spans="1:14">
      <c r="A54" s="13"/>
      <c r="B54" s="11" t="s">
        <v>254</v>
      </c>
      <c r="C54" s="11">
        <v>11570</v>
      </c>
      <c r="D54" s="11">
        <v>0.00167</v>
      </c>
      <c r="E54" s="11"/>
      <c r="F54" s="11"/>
      <c r="G54" s="11" t="s">
        <v>255</v>
      </c>
      <c r="H54" s="11">
        <v>10862</v>
      </c>
      <c r="I54" s="11">
        <v>0.03333</v>
      </c>
      <c r="J54" s="40"/>
      <c r="L54" s="11" t="s">
        <v>256</v>
      </c>
      <c r="M54" s="11">
        <v>12410</v>
      </c>
      <c r="N54" s="11">
        <v>0.01167</v>
      </c>
    </row>
    <row r="55" spans="1:14">
      <c r="A55" s="13"/>
      <c r="B55" s="11" t="s">
        <v>257</v>
      </c>
      <c r="C55" s="11">
        <v>11770</v>
      </c>
      <c r="D55" s="11">
        <v>0</v>
      </c>
      <c r="E55" s="11"/>
      <c r="F55" s="11"/>
      <c r="G55" s="11" t="s">
        <v>258</v>
      </c>
      <c r="H55" s="11">
        <v>11088</v>
      </c>
      <c r="I55" s="11">
        <v>0.03167</v>
      </c>
      <c r="J55" s="40"/>
      <c r="L55" s="11" t="s">
        <v>259</v>
      </c>
      <c r="M55" s="11">
        <v>12614</v>
      </c>
      <c r="N55" s="11">
        <v>0.015</v>
      </c>
    </row>
    <row r="56" spans="1:14">
      <c r="A56" s="13"/>
      <c r="B56" s="11" t="s">
        <v>260</v>
      </c>
      <c r="C56" s="11">
        <v>11970</v>
      </c>
      <c r="D56" s="11">
        <v>0</v>
      </c>
      <c r="E56" s="11"/>
      <c r="F56" s="11"/>
      <c r="G56" s="11" t="s">
        <v>261</v>
      </c>
      <c r="H56" s="11">
        <v>11336</v>
      </c>
      <c r="I56" s="11">
        <v>0.035</v>
      </c>
      <c r="J56" s="40"/>
      <c r="L56" s="11" t="s">
        <v>262</v>
      </c>
      <c r="M56" s="11">
        <v>12814</v>
      </c>
      <c r="N56" s="11">
        <v>0.01333</v>
      </c>
    </row>
    <row r="57" spans="1:14">
      <c r="A57" s="13"/>
      <c r="B57" s="11" t="s">
        <v>263</v>
      </c>
      <c r="C57" s="11">
        <v>12170</v>
      </c>
      <c r="D57" s="11">
        <v>0</v>
      </c>
      <c r="E57" s="11"/>
      <c r="F57" s="11"/>
      <c r="G57" s="11" t="s">
        <v>264</v>
      </c>
      <c r="H57" s="11">
        <v>11536</v>
      </c>
      <c r="I57" s="11">
        <v>0.01833</v>
      </c>
      <c r="J57" s="40"/>
      <c r="L57" s="11" t="s">
        <v>265</v>
      </c>
      <c r="M57" s="11">
        <v>13014</v>
      </c>
      <c r="N57" s="11">
        <v>0.01333</v>
      </c>
    </row>
    <row r="58" spans="1:14">
      <c r="A58" s="13"/>
      <c r="B58" s="11" t="s">
        <v>266</v>
      </c>
      <c r="C58" s="11">
        <v>12370</v>
      </c>
      <c r="D58" s="11">
        <v>0</v>
      </c>
      <c r="E58" s="11"/>
      <c r="F58" s="11"/>
      <c r="G58" s="11" t="s">
        <v>267</v>
      </c>
      <c r="H58" s="11">
        <v>11736</v>
      </c>
      <c r="I58" s="11">
        <v>0.015</v>
      </c>
      <c r="J58" s="40"/>
      <c r="L58" s="11" t="s">
        <v>268</v>
      </c>
      <c r="M58" s="11">
        <v>13214</v>
      </c>
      <c r="N58" s="11">
        <v>0.00333</v>
      </c>
    </row>
    <row r="59" spans="1:14">
      <c r="A59" s="13"/>
      <c r="B59" s="11" t="s">
        <v>269</v>
      </c>
      <c r="C59" s="11">
        <v>12570</v>
      </c>
      <c r="D59" s="11">
        <v>0</v>
      </c>
      <c r="E59" s="11"/>
      <c r="F59" s="11"/>
      <c r="G59" s="11" t="s">
        <v>270</v>
      </c>
      <c r="H59" s="11">
        <v>11936</v>
      </c>
      <c r="I59" s="11">
        <v>0.01333</v>
      </c>
      <c r="J59" s="40"/>
      <c r="L59" s="11" t="s">
        <v>271</v>
      </c>
      <c r="M59" s="11">
        <v>13414</v>
      </c>
      <c r="N59" s="11">
        <v>0.00667</v>
      </c>
    </row>
    <row r="60" spans="1:14">
      <c r="A60" s="13"/>
      <c r="B60" s="11" t="s">
        <v>272</v>
      </c>
      <c r="C60" s="11">
        <v>12770</v>
      </c>
      <c r="D60" s="11">
        <v>0</v>
      </c>
      <c r="E60" s="11"/>
      <c r="F60" s="11"/>
      <c r="G60" s="11" t="s">
        <v>273</v>
      </c>
      <c r="H60" s="11">
        <v>12136</v>
      </c>
      <c r="I60" s="11">
        <v>0.00833</v>
      </c>
      <c r="J60" s="40"/>
      <c r="L60" s="11" t="s">
        <v>274</v>
      </c>
      <c r="M60" s="11">
        <v>13614</v>
      </c>
      <c r="N60" s="11">
        <v>0.00667</v>
      </c>
    </row>
    <row r="61" spans="1:14">
      <c r="A61" s="13"/>
      <c r="B61" s="11" t="s">
        <v>275</v>
      </c>
      <c r="C61" s="11">
        <v>12970</v>
      </c>
      <c r="D61" s="11">
        <v>0</v>
      </c>
      <c r="E61" s="11"/>
      <c r="F61" s="11"/>
      <c r="G61" s="11" t="s">
        <v>276</v>
      </c>
      <c r="H61" s="11">
        <v>12336</v>
      </c>
      <c r="I61" s="11">
        <v>0.01</v>
      </c>
      <c r="J61" s="40"/>
      <c r="L61" s="11" t="s">
        <v>277</v>
      </c>
      <c r="M61" s="11">
        <v>13814</v>
      </c>
      <c r="N61" s="11">
        <v>0.01167</v>
      </c>
    </row>
    <row r="62" spans="1:14">
      <c r="A62" s="13"/>
      <c r="B62" s="11" t="s">
        <v>278</v>
      </c>
      <c r="C62" s="11">
        <v>13170</v>
      </c>
      <c r="D62" s="11">
        <v>0.00167</v>
      </c>
      <c r="E62" s="11"/>
      <c r="F62" s="11"/>
      <c r="G62" s="11" t="s">
        <v>279</v>
      </c>
      <c r="H62" s="11">
        <v>12536</v>
      </c>
      <c r="I62" s="11">
        <v>0.01</v>
      </c>
      <c r="J62" s="40"/>
      <c r="L62" s="11" t="s">
        <v>280</v>
      </c>
      <c r="M62" s="11">
        <v>14014</v>
      </c>
      <c r="N62" s="11">
        <v>0.01167</v>
      </c>
    </row>
    <row r="63" spans="1:14">
      <c r="A63" s="13"/>
      <c r="B63" s="11" t="s">
        <v>281</v>
      </c>
      <c r="C63" s="11">
        <v>13370</v>
      </c>
      <c r="D63" s="11">
        <v>0.00333</v>
      </c>
      <c r="E63" s="11"/>
      <c r="F63" s="11"/>
      <c r="G63" s="11" t="s">
        <v>282</v>
      </c>
      <c r="H63" s="11">
        <v>12736</v>
      </c>
      <c r="I63" s="11">
        <v>0.01333</v>
      </c>
      <c r="J63" s="40"/>
      <c r="L63" s="11" t="s">
        <v>283</v>
      </c>
      <c r="M63" s="11">
        <v>14214</v>
      </c>
      <c r="N63" s="11">
        <v>0.01333</v>
      </c>
    </row>
    <row r="64" spans="1:14">
      <c r="A64" s="13"/>
      <c r="B64" s="11" t="s">
        <v>284</v>
      </c>
      <c r="C64" s="11">
        <v>13570</v>
      </c>
      <c r="D64" s="11">
        <v>0.00333</v>
      </c>
      <c r="E64" s="11"/>
      <c r="F64" s="11"/>
      <c r="G64" s="11" t="s">
        <v>285</v>
      </c>
      <c r="H64" s="11">
        <v>12938</v>
      </c>
      <c r="I64" s="11">
        <v>0.01</v>
      </c>
      <c r="J64" s="40"/>
      <c r="L64" s="11" t="s">
        <v>286</v>
      </c>
      <c r="M64" s="11">
        <v>14414</v>
      </c>
      <c r="N64" s="11">
        <v>0.01167</v>
      </c>
    </row>
    <row r="65" spans="1:14">
      <c r="A65" s="13"/>
      <c r="B65" s="11" t="s">
        <v>287</v>
      </c>
      <c r="C65" s="11">
        <v>13770</v>
      </c>
      <c r="D65" s="11">
        <v>0.00167</v>
      </c>
      <c r="E65" s="11"/>
      <c r="F65" s="11"/>
      <c r="G65" s="11" t="s">
        <v>288</v>
      </c>
      <c r="H65" s="11">
        <v>13138</v>
      </c>
      <c r="I65" s="11">
        <v>0.01</v>
      </c>
      <c r="J65" s="40"/>
      <c r="L65" s="11" t="s">
        <v>289</v>
      </c>
      <c r="M65" s="11">
        <v>14614</v>
      </c>
      <c r="N65" s="11">
        <v>0.01167</v>
      </c>
    </row>
    <row r="66" spans="1:14">
      <c r="A66" s="13"/>
      <c r="B66" s="11" t="s">
        <v>290</v>
      </c>
      <c r="C66" s="11">
        <v>13970</v>
      </c>
      <c r="D66" s="11">
        <v>0.00167</v>
      </c>
      <c r="E66" s="11"/>
      <c r="F66" s="11"/>
      <c r="G66" s="11" t="s">
        <v>291</v>
      </c>
      <c r="H66" s="11">
        <v>13338</v>
      </c>
      <c r="I66" s="11">
        <v>0.01</v>
      </c>
      <c r="J66" s="40"/>
      <c r="L66" s="11" t="s">
        <v>292</v>
      </c>
      <c r="M66" s="11">
        <v>14814</v>
      </c>
      <c r="N66" s="11">
        <v>0.02167</v>
      </c>
    </row>
    <row r="67" spans="1:14">
      <c r="A67" s="13"/>
      <c r="B67" s="11" t="s">
        <v>293</v>
      </c>
      <c r="C67" s="11">
        <v>14170</v>
      </c>
      <c r="D67" s="11">
        <v>0.00167</v>
      </c>
      <c r="E67" s="11"/>
      <c r="F67" s="11"/>
      <c r="G67" s="11" t="s">
        <v>294</v>
      </c>
      <c r="H67" s="11">
        <v>13546</v>
      </c>
      <c r="I67" s="11">
        <v>0.01333</v>
      </c>
      <c r="J67" s="40"/>
      <c r="L67" s="11" t="s">
        <v>295</v>
      </c>
      <c r="M67" s="11">
        <v>15014</v>
      </c>
      <c r="N67" s="11">
        <v>0.03667</v>
      </c>
    </row>
    <row r="68" spans="1:14">
      <c r="A68" s="13"/>
      <c r="B68" s="11" t="s">
        <v>296</v>
      </c>
      <c r="C68" s="11">
        <v>14370</v>
      </c>
      <c r="D68" s="11">
        <v>0.00667</v>
      </c>
      <c r="E68" s="11"/>
      <c r="F68" s="11"/>
      <c r="G68" s="11" t="s">
        <v>297</v>
      </c>
      <c r="H68" s="11">
        <v>13755</v>
      </c>
      <c r="I68" s="11">
        <v>0.01167</v>
      </c>
      <c r="J68" s="40"/>
      <c r="L68" s="11" t="s">
        <v>298</v>
      </c>
      <c r="M68" s="11">
        <v>15214</v>
      </c>
      <c r="N68" s="11">
        <v>0.03833</v>
      </c>
    </row>
    <row r="69" spans="1:14">
      <c r="A69" s="13"/>
      <c r="B69" s="11" t="s">
        <v>299</v>
      </c>
      <c r="C69" s="11">
        <v>14570</v>
      </c>
      <c r="D69" s="11">
        <v>0.005</v>
      </c>
      <c r="E69" s="11"/>
      <c r="F69" s="11"/>
      <c r="G69" s="11" t="s">
        <v>300</v>
      </c>
      <c r="H69" s="11">
        <v>13962</v>
      </c>
      <c r="I69" s="11">
        <v>0.01</v>
      </c>
      <c r="J69" s="40"/>
      <c r="L69" s="11" t="s">
        <v>301</v>
      </c>
      <c r="M69" s="11">
        <v>15452</v>
      </c>
      <c r="N69" s="11">
        <v>0.04167</v>
      </c>
    </row>
    <row r="70" spans="1:14">
      <c r="A70" s="13"/>
      <c r="B70" s="11" t="s">
        <v>302</v>
      </c>
      <c r="C70" s="11">
        <v>14777</v>
      </c>
      <c r="D70" s="11">
        <v>0.005</v>
      </c>
      <c r="E70" s="11"/>
      <c r="F70" s="11"/>
      <c r="G70" s="11" t="s">
        <v>303</v>
      </c>
      <c r="H70" s="11">
        <v>14162</v>
      </c>
      <c r="I70" s="11">
        <v>0.05</v>
      </c>
      <c r="J70" s="40"/>
      <c r="L70" s="11" t="s">
        <v>304</v>
      </c>
      <c r="M70" s="11">
        <v>15652</v>
      </c>
      <c r="N70" s="11">
        <v>0.035</v>
      </c>
    </row>
    <row r="71" spans="1:14">
      <c r="A71" s="13"/>
      <c r="B71" s="11" t="s">
        <v>305</v>
      </c>
      <c r="C71" s="11">
        <v>14977</v>
      </c>
      <c r="D71" s="11">
        <v>0</v>
      </c>
      <c r="E71" s="11"/>
      <c r="F71" s="11"/>
      <c r="G71" s="11" t="s">
        <v>306</v>
      </c>
      <c r="H71" s="11">
        <v>14416</v>
      </c>
      <c r="I71" s="11">
        <v>0.055</v>
      </c>
      <c r="J71" s="40"/>
      <c r="L71" s="11" t="s">
        <v>307</v>
      </c>
      <c r="M71" s="11">
        <v>15852</v>
      </c>
      <c r="N71" s="11">
        <v>0.03833</v>
      </c>
    </row>
    <row r="72" spans="1:14">
      <c r="A72" s="13"/>
      <c r="B72" s="11" t="s">
        <v>308</v>
      </c>
      <c r="C72" s="11">
        <v>15177</v>
      </c>
      <c r="D72" s="11">
        <v>0</v>
      </c>
      <c r="E72" s="11"/>
      <c r="F72" s="11"/>
      <c r="G72" s="11" t="s">
        <v>309</v>
      </c>
      <c r="H72" s="11">
        <v>14636</v>
      </c>
      <c r="I72" s="11">
        <v>0.055</v>
      </c>
      <c r="J72" s="40"/>
      <c r="L72" s="11" t="s">
        <v>310</v>
      </c>
      <c r="M72" s="11">
        <v>16052</v>
      </c>
      <c r="N72" s="11">
        <v>0.04167</v>
      </c>
    </row>
    <row r="73" spans="1:14">
      <c r="A73" s="13"/>
      <c r="B73" s="11" t="s">
        <v>311</v>
      </c>
      <c r="C73" s="11">
        <v>15377</v>
      </c>
      <c r="D73" s="11">
        <v>0.00833</v>
      </c>
      <c r="E73" s="11"/>
      <c r="F73" s="11"/>
      <c r="G73" s="11" t="s">
        <v>312</v>
      </c>
      <c r="H73" s="11">
        <v>14837</v>
      </c>
      <c r="I73" s="11">
        <v>0.01</v>
      </c>
      <c r="J73" s="40"/>
      <c r="L73" s="11" t="s">
        <v>313</v>
      </c>
      <c r="M73" s="11">
        <v>16252</v>
      </c>
      <c r="N73" s="11">
        <v>0.04</v>
      </c>
    </row>
    <row r="74" spans="1:14">
      <c r="A74" s="13"/>
      <c r="B74" s="11" t="s">
        <v>314</v>
      </c>
      <c r="C74" s="11">
        <v>15577</v>
      </c>
      <c r="D74" s="11">
        <v>0.00833</v>
      </c>
      <c r="E74" s="11"/>
      <c r="F74" s="11"/>
      <c r="G74" s="11" t="s">
        <v>315</v>
      </c>
      <c r="H74" s="11">
        <v>15037</v>
      </c>
      <c r="I74" s="11">
        <v>0.01333</v>
      </c>
      <c r="J74" s="40"/>
      <c r="L74" s="11" t="s">
        <v>316</v>
      </c>
      <c r="M74" s="11">
        <v>16452</v>
      </c>
      <c r="N74" s="11">
        <v>0.04833</v>
      </c>
    </row>
    <row r="75" spans="1:14">
      <c r="A75" s="13"/>
      <c r="B75" s="11" t="s">
        <v>317</v>
      </c>
      <c r="C75" s="11">
        <v>15784</v>
      </c>
      <c r="D75" s="11">
        <v>0.00833</v>
      </c>
      <c r="E75" s="11"/>
      <c r="F75" s="11"/>
      <c r="G75" s="11" t="s">
        <v>318</v>
      </c>
      <c r="H75" s="11">
        <v>15238</v>
      </c>
      <c r="I75" s="11">
        <v>0.02</v>
      </c>
      <c r="J75" s="40"/>
      <c r="L75" s="11" t="s">
        <v>319</v>
      </c>
      <c r="M75" s="11">
        <v>16652</v>
      </c>
      <c r="N75" s="11">
        <v>0.04667</v>
      </c>
    </row>
    <row r="76" spans="1:14">
      <c r="A76" s="13"/>
      <c r="B76" s="11" t="s">
        <v>320</v>
      </c>
      <c r="C76" s="11">
        <v>15984</v>
      </c>
      <c r="D76" s="11">
        <v>0</v>
      </c>
      <c r="E76" s="11"/>
      <c r="F76" s="11"/>
      <c r="G76" s="11" t="s">
        <v>321</v>
      </c>
      <c r="H76" s="11">
        <v>15447</v>
      </c>
      <c r="I76" s="11">
        <v>0.03333</v>
      </c>
      <c r="J76" s="40"/>
      <c r="L76" s="11" t="s">
        <v>322</v>
      </c>
      <c r="M76" s="11">
        <v>16852</v>
      </c>
      <c r="N76" s="11">
        <v>0.04167</v>
      </c>
    </row>
    <row r="77" spans="1:14">
      <c r="A77" s="13"/>
      <c r="B77" s="11" t="s">
        <v>323</v>
      </c>
      <c r="C77" s="11">
        <v>16192</v>
      </c>
      <c r="D77" s="11">
        <v>0.00167</v>
      </c>
      <c r="E77" s="11"/>
      <c r="F77" s="11"/>
      <c r="G77" s="11" t="s">
        <v>324</v>
      </c>
      <c r="H77" s="11">
        <v>15656</v>
      </c>
      <c r="I77" s="11">
        <v>0.03833</v>
      </c>
      <c r="J77" s="40"/>
      <c r="L77" s="11" t="s">
        <v>325</v>
      </c>
      <c r="M77" s="11">
        <v>17052</v>
      </c>
      <c r="N77" s="11">
        <v>0.035</v>
      </c>
    </row>
    <row r="78" spans="1:14">
      <c r="A78" s="13"/>
      <c r="B78" s="11" t="s">
        <v>326</v>
      </c>
      <c r="C78" s="11">
        <v>16395</v>
      </c>
      <c r="D78" s="11">
        <v>0.00167</v>
      </c>
      <c r="E78" s="11"/>
      <c r="F78" s="11"/>
      <c r="G78" s="11" t="s">
        <v>327</v>
      </c>
      <c r="H78" s="11">
        <v>15910</v>
      </c>
      <c r="I78" s="11">
        <v>0.035</v>
      </c>
      <c r="J78" s="40"/>
      <c r="L78" s="11" t="s">
        <v>328</v>
      </c>
      <c r="M78" s="11">
        <v>17252</v>
      </c>
      <c r="N78" s="11">
        <v>0.03167</v>
      </c>
    </row>
    <row r="79" spans="1:14">
      <c r="A79" s="13"/>
      <c r="B79" s="11" t="s">
        <v>329</v>
      </c>
      <c r="C79" s="11">
        <v>16595</v>
      </c>
      <c r="D79" s="11">
        <v>0.00333</v>
      </c>
      <c r="E79" s="11"/>
      <c r="F79" s="11"/>
      <c r="G79" s="11" t="s">
        <v>330</v>
      </c>
      <c r="H79" s="11">
        <v>16110</v>
      </c>
      <c r="I79" s="11">
        <v>0.025</v>
      </c>
      <c r="J79" s="40"/>
      <c r="L79" s="11" t="s">
        <v>331</v>
      </c>
      <c r="M79" s="11">
        <v>17452</v>
      </c>
      <c r="N79" s="11">
        <v>0.035</v>
      </c>
    </row>
    <row r="80" spans="1:14">
      <c r="A80" s="13"/>
      <c r="B80" s="11" t="s">
        <v>332</v>
      </c>
      <c r="C80" s="11">
        <v>16795</v>
      </c>
      <c r="D80" s="11">
        <v>0.00167</v>
      </c>
      <c r="E80" s="11"/>
      <c r="F80" s="11"/>
      <c r="G80" s="11" t="s">
        <v>333</v>
      </c>
      <c r="H80" s="11">
        <v>16340</v>
      </c>
      <c r="I80" s="11">
        <v>0.01167</v>
      </c>
      <c r="J80" s="40"/>
      <c r="L80" s="11" t="s">
        <v>334</v>
      </c>
      <c r="M80" s="11">
        <v>17652</v>
      </c>
      <c r="N80" s="11">
        <v>0.03333</v>
      </c>
    </row>
    <row r="81" spans="1:14">
      <c r="A81" s="13"/>
      <c r="B81" s="11" t="s">
        <v>335</v>
      </c>
      <c r="C81" s="11">
        <v>16995</v>
      </c>
      <c r="D81" s="11">
        <v>0.00167</v>
      </c>
      <c r="E81" s="11"/>
      <c r="F81" s="11"/>
      <c r="G81" s="11" t="s">
        <v>336</v>
      </c>
      <c r="H81" s="11">
        <v>16540</v>
      </c>
      <c r="I81" s="11">
        <v>0.01167</v>
      </c>
      <c r="J81" s="40"/>
      <c r="L81" s="11" t="s">
        <v>337</v>
      </c>
      <c r="M81" s="11">
        <v>17852</v>
      </c>
      <c r="N81" s="11">
        <v>0.04</v>
      </c>
    </row>
    <row r="82" spans="1:14">
      <c r="A82" s="13"/>
      <c r="B82" s="11" t="s">
        <v>338</v>
      </c>
      <c r="C82" s="11">
        <v>17195</v>
      </c>
      <c r="D82" s="11">
        <v>0.00167</v>
      </c>
      <c r="E82" s="11"/>
      <c r="F82" s="11"/>
      <c r="G82" s="11" t="s">
        <v>339</v>
      </c>
      <c r="H82" s="11">
        <v>16740</v>
      </c>
      <c r="I82" s="11">
        <v>0.01</v>
      </c>
      <c r="J82" s="40"/>
      <c r="L82" s="11" t="s">
        <v>340</v>
      </c>
      <c r="M82" s="11">
        <v>18052</v>
      </c>
      <c r="N82" s="11">
        <v>0.04</v>
      </c>
    </row>
    <row r="83" spans="1:14">
      <c r="A83" s="13"/>
      <c r="B83" s="11" t="s">
        <v>341</v>
      </c>
      <c r="C83" s="11">
        <v>17395</v>
      </c>
      <c r="D83" s="11">
        <v>0.00167</v>
      </c>
      <c r="E83" s="11"/>
      <c r="F83" s="11"/>
      <c r="G83" s="11" t="s">
        <v>342</v>
      </c>
      <c r="H83" s="11">
        <v>16940</v>
      </c>
      <c r="I83" s="11">
        <v>0.01333</v>
      </c>
      <c r="J83" s="40"/>
      <c r="L83" s="11" t="s">
        <v>343</v>
      </c>
      <c r="M83" s="11">
        <v>18252</v>
      </c>
      <c r="N83" s="11">
        <v>0.04</v>
      </c>
    </row>
    <row r="84" spans="1:14">
      <c r="A84" s="13"/>
      <c r="B84" s="11" t="s">
        <v>344</v>
      </c>
      <c r="C84" s="11">
        <v>17595</v>
      </c>
      <c r="D84" s="11">
        <v>0.00167</v>
      </c>
      <c r="E84" s="11"/>
      <c r="F84" s="11"/>
      <c r="G84" s="11" t="s">
        <v>345</v>
      </c>
      <c r="H84" s="11">
        <v>17140</v>
      </c>
      <c r="I84" s="11">
        <v>0.02</v>
      </c>
      <c r="J84" s="40"/>
      <c r="L84" s="11" t="s">
        <v>346</v>
      </c>
      <c r="M84" s="11">
        <v>18452</v>
      </c>
      <c r="N84" s="11">
        <v>0.04</v>
      </c>
    </row>
    <row r="85" spans="1:14">
      <c r="A85" s="13"/>
      <c r="B85" s="11" t="s">
        <v>347</v>
      </c>
      <c r="C85" s="11">
        <v>17795</v>
      </c>
      <c r="D85" s="11">
        <v>0</v>
      </c>
      <c r="E85" s="11"/>
      <c r="F85" s="11"/>
      <c r="G85" s="11" t="s">
        <v>348</v>
      </c>
      <c r="H85" s="11">
        <v>17343</v>
      </c>
      <c r="I85" s="11">
        <v>0.02167</v>
      </c>
      <c r="J85" s="40"/>
      <c r="L85" s="11" t="s">
        <v>349</v>
      </c>
      <c r="M85" s="11">
        <v>18652</v>
      </c>
      <c r="N85" s="11">
        <v>0.045</v>
      </c>
    </row>
    <row r="86" spans="1:14">
      <c r="A86" s="13"/>
      <c r="B86" s="11" t="s">
        <v>350</v>
      </c>
      <c r="C86" s="11">
        <v>18001</v>
      </c>
      <c r="D86" s="11">
        <v>0</v>
      </c>
      <c r="E86" s="11"/>
      <c r="F86" s="11"/>
      <c r="G86" s="11" t="s">
        <v>351</v>
      </c>
      <c r="H86" s="11">
        <v>17543</v>
      </c>
      <c r="I86" s="11">
        <v>0.02</v>
      </c>
      <c r="J86" s="40"/>
      <c r="L86" s="11" t="s">
        <v>352</v>
      </c>
      <c r="M86" s="11">
        <v>18864</v>
      </c>
      <c r="N86" s="11">
        <v>0.05333</v>
      </c>
    </row>
    <row r="87" spans="1:14">
      <c r="A87" s="13"/>
      <c r="B87" s="11" t="s">
        <v>353</v>
      </c>
      <c r="C87" s="11">
        <v>18201</v>
      </c>
      <c r="D87" s="11">
        <v>0.00167</v>
      </c>
      <c r="E87" s="11"/>
      <c r="F87" s="11"/>
      <c r="G87" s="11" t="s">
        <v>354</v>
      </c>
      <c r="H87" s="11">
        <v>17743</v>
      </c>
      <c r="I87" s="11">
        <v>0.01</v>
      </c>
      <c r="J87" s="40"/>
      <c r="L87" s="11" t="s">
        <v>355</v>
      </c>
      <c r="M87" s="11">
        <v>19064</v>
      </c>
      <c r="N87" s="11">
        <v>0.04</v>
      </c>
    </row>
    <row r="88" spans="1:14">
      <c r="A88" s="13"/>
      <c r="B88" s="11" t="s">
        <v>356</v>
      </c>
      <c r="C88" s="11">
        <v>18401</v>
      </c>
      <c r="D88" s="11">
        <v>0.00167</v>
      </c>
      <c r="E88" s="11"/>
      <c r="F88" s="11"/>
      <c r="G88" s="11" t="s">
        <v>357</v>
      </c>
      <c r="H88" s="11">
        <v>17943</v>
      </c>
      <c r="I88" s="11">
        <v>0.01</v>
      </c>
      <c r="J88" s="40"/>
      <c r="L88" s="11" t="s">
        <v>358</v>
      </c>
      <c r="M88" s="11">
        <v>19273</v>
      </c>
      <c r="N88" s="11">
        <v>0.03333</v>
      </c>
    </row>
    <row r="89" spans="1:14">
      <c r="A89" s="13"/>
      <c r="B89" s="11" t="s">
        <v>359</v>
      </c>
      <c r="C89" s="11">
        <v>18601</v>
      </c>
      <c r="D89" s="11">
        <v>0.00167</v>
      </c>
      <c r="E89" s="11"/>
      <c r="F89" s="11"/>
      <c r="G89" s="11" t="s">
        <v>360</v>
      </c>
      <c r="H89" s="11">
        <v>18166</v>
      </c>
      <c r="I89" s="11">
        <v>0.01167</v>
      </c>
      <c r="J89" s="40"/>
      <c r="L89" s="11" t="s">
        <v>361</v>
      </c>
      <c r="M89" s="11">
        <v>19479</v>
      </c>
      <c r="N89" s="11">
        <v>0.035</v>
      </c>
    </row>
    <row r="90" spans="1:14">
      <c r="A90" s="13"/>
      <c r="B90" s="11" t="s">
        <v>362</v>
      </c>
      <c r="C90" s="11">
        <v>18801</v>
      </c>
      <c r="D90" s="11">
        <v>0.00167</v>
      </c>
      <c r="E90" s="11"/>
      <c r="F90" s="11"/>
      <c r="G90" s="11" t="s">
        <v>363</v>
      </c>
      <c r="H90" s="11">
        <v>18369</v>
      </c>
      <c r="I90" s="11">
        <v>0.01333</v>
      </c>
      <c r="J90" s="40"/>
      <c r="L90" s="11" t="s">
        <v>364</v>
      </c>
      <c r="M90" s="11">
        <v>19688</v>
      </c>
      <c r="N90" s="11">
        <v>0.04</v>
      </c>
    </row>
    <row r="91" spans="1:14">
      <c r="A91" s="13"/>
      <c r="B91" s="11" t="s">
        <v>365</v>
      </c>
      <c r="C91" s="11">
        <v>19001</v>
      </c>
      <c r="D91" s="11">
        <v>0.00167</v>
      </c>
      <c r="E91" s="11"/>
      <c r="F91" s="11"/>
      <c r="G91" s="11" t="s">
        <v>366</v>
      </c>
      <c r="H91" s="11">
        <v>18569</v>
      </c>
      <c r="I91" s="11">
        <v>0.01167</v>
      </c>
      <c r="J91" s="40"/>
      <c r="L91" s="11" t="s">
        <v>367</v>
      </c>
      <c r="M91" s="11">
        <v>19840</v>
      </c>
      <c r="N91" s="11">
        <v>0.05169</v>
      </c>
    </row>
    <row r="92" spans="1:14">
      <c r="A92" s="13"/>
      <c r="B92" s="11" t="s">
        <v>368</v>
      </c>
      <c r="C92" s="11">
        <v>19201</v>
      </c>
      <c r="D92" s="11">
        <v>0.00167</v>
      </c>
      <c r="E92" s="11"/>
      <c r="F92" s="11"/>
      <c r="G92" s="11" t="s">
        <v>369</v>
      </c>
      <c r="H92" s="11">
        <v>18769</v>
      </c>
      <c r="I92" s="11">
        <v>0.01</v>
      </c>
      <c r="J92" s="40"/>
      <c r="M92" s="11" t="s">
        <v>370</v>
      </c>
      <c r="N92" s="10">
        <v>0.0269134090909091</v>
      </c>
    </row>
    <row r="93" spans="1:10">
      <c r="A93" s="13"/>
      <c r="B93" s="11" t="s">
        <v>371</v>
      </c>
      <c r="C93" s="11">
        <v>19401</v>
      </c>
      <c r="D93" s="11">
        <v>0</v>
      </c>
      <c r="E93" s="11"/>
      <c r="F93" s="11"/>
      <c r="G93" s="11" t="s">
        <v>372</v>
      </c>
      <c r="H93" s="11">
        <v>18969</v>
      </c>
      <c r="I93" s="11">
        <v>0.01</v>
      </c>
      <c r="J93" s="40"/>
    </row>
    <row r="94" spans="1:10">
      <c r="A94" s="13"/>
      <c r="B94" s="11" t="s">
        <v>373</v>
      </c>
      <c r="C94" s="11">
        <v>19601</v>
      </c>
      <c r="D94" s="11">
        <v>0</v>
      </c>
      <c r="E94" s="11"/>
      <c r="F94" s="11"/>
      <c r="G94" s="11" t="s">
        <v>374</v>
      </c>
      <c r="H94" s="11">
        <v>19169</v>
      </c>
      <c r="I94" s="11">
        <v>0.015</v>
      </c>
      <c r="J94" s="40"/>
    </row>
    <row r="95" spans="1:10">
      <c r="A95" s="13"/>
      <c r="B95" s="11" t="s">
        <v>375</v>
      </c>
      <c r="C95" s="11">
        <v>19801</v>
      </c>
      <c r="D95" s="11">
        <v>0</v>
      </c>
      <c r="E95" s="11"/>
      <c r="F95" s="11"/>
      <c r="G95" s="11" t="s">
        <v>376</v>
      </c>
      <c r="H95" s="11">
        <v>19369</v>
      </c>
      <c r="I95" s="11">
        <v>0.01833</v>
      </c>
      <c r="J95" s="40"/>
    </row>
    <row r="96" spans="1:10">
      <c r="A96" s="13"/>
      <c r="B96" s="11" t="s">
        <v>377</v>
      </c>
      <c r="C96" s="11">
        <v>20001</v>
      </c>
      <c r="D96" s="11">
        <v>0.00167</v>
      </c>
      <c r="E96" s="11"/>
      <c r="F96" s="11"/>
      <c r="G96" s="11" t="s">
        <v>378</v>
      </c>
      <c r="H96" s="11">
        <v>19569</v>
      </c>
      <c r="I96" s="11">
        <v>0.01833</v>
      </c>
      <c r="J96" s="40"/>
    </row>
    <row r="97" spans="1:10">
      <c r="A97" s="13"/>
      <c r="B97" s="11" t="s">
        <v>379</v>
      </c>
      <c r="C97" s="11">
        <v>20201</v>
      </c>
      <c r="D97" s="11">
        <v>0.00333</v>
      </c>
      <c r="E97" s="11"/>
      <c r="F97" s="11"/>
      <c r="G97" s="11" t="s">
        <v>380</v>
      </c>
      <c r="H97" s="11">
        <v>19778</v>
      </c>
      <c r="I97" s="11">
        <v>0.01833</v>
      </c>
      <c r="J97" s="40"/>
    </row>
    <row r="98" spans="1:10">
      <c r="A98" s="13"/>
      <c r="B98" s="11" t="s">
        <v>381</v>
      </c>
      <c r="C98" s="11">
        <v>20401</v>
      </c>
      <c r="D98" s="11">
        <v>0.00333</v>
      </c>
      <c r="E98" s="11"/>
      <c r="F98" s="11"/>
      <c r="G98" s="11" t="s">
        <v>382</v>
      </c>
      <c r="H98" s="11">
        <v>19978</v>
      </c>
      <c r="I98" s="11">
        <v>0.01333</v>
      </c>
      <c r="J98" s="40"/>
    </row>
    <row r="99" spans="1:10">
      <c r="A99" s="13"/>
      <c r="B99" s="11" t="s">
        <v>383</v>
      </c>
      <c r="C99" s="11">
        <v>20601</v>
      </c>
      <c r="D99" s="11">
        <v>0.00167</v>
      </c>
      <c r="E99" s="11"/>
      <c r="F99" s="11"/>
      <c r="G99" s="11" t="s">
        <v>384</v>
      </c>
      <c r="H99" s="11">
        <v>20178</v>
      </c>
      <c r="I99" s="11">
        <v>0.01167</v>
      </c>
      <c r="J99" s="40"/>
    </row>
    <row r="100" spans="1:10">
      <c r="A100" s="13"/>
      <c r="B100" s="11" t="s">
        <v>385</v>
      </c>
      <c r="C100" s="11">
        <v>20801</v>
      </c>
      <c r="D100" s="11">
        <v>0</v>
      </c>
      <c r="E100" s="11"/>
      <c r="F100" s="11"/>
      <c r="G100" s="11" t="s">
        <v>386</v>
      </c>
      <c r="H100" s="11">
        <v>20378</v>
      </c>
      <c r="I100" s="11">
        <v>0.00833</v>
      </c>
      <c r="J100" s="40"/>
    </row>
    <row r="101" spans="1:10">
      <c r="A101" s="13"/>
      <c r="B101" s="11" t="s">
        <v>387</v>
      </c>
      <c r="C101" s="11">
        <v>21001</v>
      </c>
      <c r="D101" s="11">
        <v>0.00167</v>
      </c>
      <c r="E101" s="11"/>
      <c r="F101" s="11"/>
      <c r="G101" s="11" t="s">
        <v>388</v>
      </c>
      <c r="H101" s="11">
        <v>20596</v>
      </c>
      <c r="I101" s="11">
        <v>0.02167</v>
      </c>
      <c r="J101" s="40"/>
    </row>
    <row r="102" spans="1:10">
      <c r="A102" s="13"/>
      <c r="B102" s="11" t="s">
        <v>389</v>
      </c>
      <c r="C102" s="11">
        <v>21201</v>
      </c>
      <c r="D102" s="11">
        <v>0.00167</v>
      </c>
      <c r="E102" s="11"/>
      <c r="F102" s="11"/>
      <c r="G102" s="11" t="s">
        <v>390</v>
      </c>
      <c r="H102" s="11">
        <v>20796</v>
      </c>
      <c r="I102" s="11">
        <v>0.02</v>
      </c>
      <c r="J102" s="40"/>
    </row>
    <row r="103" spans="1:10">
      <c r="A103" s="13"/>
      <c r="B103" s="11" t="s">
        <v>391</v>
      </c>
      <c r="C103" s="11">
        <v>21401</v>
      </c>
      <c r="D103" s="11">
        <v>0.00167</v>
      </c>
      <c r="E103" s="11"/>
      <c r="F103" s="11"/>
      <c r="G103" s="11" t="s">
        <v>392</v>
      </c>
      <c r="H103" s="11">
        <v>20996</v>
      </c>
      <c r="I103" s="11">
        <v>0.02167</v>
      </c>
      <c r="J103" s="40"/>
    </row>
    <row r="104" spans="1:10">
      <c r="A104" s="13"/>
      <c r="B104" s="11" t="s">
        <v>393</v>
      </c>
      <c r="C104" s="11">
        <v>21601</v>
      </c>
      <c r="D104" s="11">
        <v>0</v>
      </c>
      <c r="E104" s="11"/>
      <c r="F104" s="11"/>
      <c r="G104" s="11" t="s">
        <v>394</v>
      </c>
      <c r="H104" s="11">
        <v>21196</v>
      </c>
      <c r="I104" s="11">
        <v>0.00833</v>
      </c>
      <c r="J104" s="40"/>
    </row>
    <row r="105" spans="1:10">
      <c r="A105" s="13"/>
      <c r="B105" s="11" t="s">
        <v>395</v>
      </c>
      <c r="C105" s="11">
        <v>21801</v>
      </c>
      <c r="D105" s="11">
        <v>0</v>
      </c>
      <c r="E105" s="11"/>
      <c r="F105" s="11"/>
      <c r="G105" s="11" t="s">
        <v>396</v>
      </c>
      <c r="H105" s="11">
        <v>21396</v>
      </c>
      <c r="I105" s="11">
        <v>0.01</v>
      </c>
      <c r="J105" s="40"/>
    </row>
    <row r="106" spans="1:10">
      <c r="A106" s="13"/>
      <c r="B106" s="11" t="s">
        <v>397</v>
      </c>
      <c r="C106" s="11">
        <v>22001</v>
      </c>
      <c r="D106" s="11">
        <v>0</v>
      </c>
      <c r="E106" s="11"/>
      <c r="F106" s="11"/>
      <c r="G106" s="11" t="s">
        <v>398</v>
      </c>
      <c r="H106" s="11">
        <v>21596</v>
      </c>
      <c r="I106" s="11">
        <v>0.01</v>
      </c>
      <c r="J106" s="40"/>
    </row>
    <row r="107" spans="1:10">
      <c r="A107" s="13"/>
      <c r="B107" s="11" t="s">
        <v>399</v>
      </c>
      <c r="C107" s="11">
        <v>22201</v>
      </c>
      <c r="D107" s="11">
        <v>0</v>
      </c>
      <c r="E107" s="11"/>
      <c r="F107" s="11"/>
      <c r="G107" s="11" t="s">
        <v>400</v>
      </c>
      <c r="H107" s="11">
        <v>21796</v>
      </c>
      <c r="I107" s="11">
        <v>0.01</v>
      </c>
      <c r="J107" s="40"/>
    </row>
    <row r="108" spans="1:10">
      <c r="A108" s="13"/>
      <c r="B108" s="11" t="s">
        <v>401</v>
      </c>
      <c r="C108" s="11">
        <v>22401</v>
      </c>
      <c r="D108" s="11">
        <v>0</v>
      </c>
      <c r="E108" s="11"/>
      <c r="F108" s="11"/>
      <c r="G108" s="11" t="s">
        <v>402</v>
      </c>
      <c r="H108" s="11">
        <v>21996</v>
      </c>
      <c r="I108" s="11">
        <v>0.00667</v>
      </c>
      <c r="J108" s="40"/>
    </row>
    <row r="109" spans="1:10">
      <c r="A109" s="13"/>
      <c r="B109" s="11" t="s">
        <v>403</v>
      </c>
      <c r="C109" s="11">
        <v>22601</v>
      </c>
      <c r="D109" s="11">
        <v>0</v>
      </c>
      <c r="E109" s="11"/>
      <c r="F109" s="11"/>
      <c r="G109" s="11" t="s">
        <v>404</v>
      </c>
      <c r="H109" s="11">
        <v>22196</v>
      </c>
      <c r="I109" s="11">
        <v>0.005</v>
      </c>
      <c r="J109" s="40"/>
    </row>
    <row r="110" spans="1:10">
      <c r="A110" s="13"/>
      <c r="B110" s="11" t="s">
        <v>405</v>
      </c>
      <c r="C110" s="11">
        <v>22801</v>
      </c>
      <c r="D110" s="11">
        <v>0</v>
      </c>
      <c r="E110" s="11"/>
      <c r="F110" s="11"/>
      <c r="G110" s="11" t="s">
        <v>406</v>
      </c>
      <c r="H110" s="11">
        <v>22396</v>
      </c>
      <c r="I110" s="11">
        <v>0.01167</v>
      </c>
      <c r="J110" s="40"/>
    </row>
    <row r="111" spans="1:10">
      <c r="A111" s="13"/>
      <c r="B111" s="11" t="s">
        <v>407</v>
      </c>
      <c r="C111" s="11">
        <v>23001</v>
      </c>
      <c r="D111" s="11">
        <v>0</v>
      </c>
      <c r="E111" s="11"/>
      <c r="F111" s="11"/>
      <c r="G111" s="11" t="s">
        <v>408</v>
      </c>
      <c r="H111" s="11">
        <v>22596</v>
      </c>
      <c r="I111" s="11">
        <v>0.01833</v>
      </c>
      <c r="J111" s="40"/>
    </row>
    <row r="112" spans="1:10">
      <c r="A112" s="13"/>
      <c r="B112" s="11" t="s">
        <v>409</v>
      </c>
      <c r="C112" s="11">
        <v>23201</v>
      </c>
      <c r="D112" s="11">
        <v>0.00167</v>
      </c>
      <c r="E112" s="11"/>
      <c r="F112" s="11"/>
      <c r="G112" s="11" t="s">
        <v>410</v>
      </c>
      <c r="H112" s="11">
        <v>22796</v>
      </c>
      <c r="I112" s="11">
        <v>0.01667</v>
      </c>
      <c r="J112" s="40"/>
    </row>
    <row r="113" spans="1:10">
      <c r="A113" s="13"/>
      <c r="B113" s="11" t="s">
        <v>411</v>
      </c>
      <c r="C113" s="11">
        <v>23401</v>
      </c>
      <c r="D113" s="11">
        <v>0.00333</v>
      </c>
      <c r="E113" s="11"/>
      <c r="F113" s="11"/>
      <c r="G113" s="11" t="s">
        <v>412</v>
      </c>
      <c r="H113" s="11">
        <v>22996</v>
      </c>
      <c r="I113" s="11">
        <v>0.01167</v>
      </c>
      <c r="J113" s="40"/>
    </row>
    <row r="114" spans="1:10">
      <c r="A114" s="13"/>
      <c r="B114" s="11" t="s">
        <v>413</v>
      </c>
      <c r="C114" s="11">
        <v>23601</v>
      </c>
      <c r="D114" s="11">
        <v>0.005</v>
      </c>
      <c r="E114" s="11"/>
      <c r="F114" s="11"/>
      <c r="G114" s="11" t="s">
        <v>414</v>
      </c>
      <c r="H114" s="11">
        <v>23196</v>
      </c>
      <c r="I114" s="11">
        <v>0.00667</v>
      </c>
      <c r="J114" s="40"/>
    </row>
    <row r="115" spans="1:10">
      <c r="A115" s="13"/>
      <c r="B115" s="11" t="s">
        <v>415</v>
      </c>
      <c r="C115" s="11">
        <v>23801</v>
      </c>
      <c r="D115" s="11">
        <v>0.00333</v>
      </c>
      <c r="E115" s="11"/>
      <c r="F115" s="11"/>
      <c r="G115" s="11" t="s">
        <v>416</v>
      </c>
      <c r="H115" s="11">
        <v>23396</v>
      </c>
      <c r="I115" s="11">
        <v>0.00667</v>
      </c>
      <c r="J115" s="40"/>
    </row>
    <row r="116" spans="1:10">
      <c r="A116" s="13"/>
      <c r="B116" s="11" t="s">
        <v>417</v>
      </c>
      <c r="C116" s="11">
        <v>24001</v>
      </c>
      <c r="D116" s="11">
        <v>0.00167</v>
      </c>
      <c r="E116" s="11"/>
      <c r="F116" s="11"/>
      <c r="G116" s="11" t="s">
        <v>418</v>
      </c>
      <c r="H116" s="11">
        <v>23596</v>
      </c>
      <c r="I116" s="11">
        <v>0.00667</v>
      </c>
      <c r="J116" s="40"/>
    </row>
    <row r="117" spans="1:10">
      <c r="A117" s="13"/>
      <c r="B117" s="11" t="s">
        <v>419</v>
      </c>
      <c r="C117" s="11">
        <v>24201</v>
      </c>
      <c r="D117" s="11">
        <v>0</v>
      </c>
      <c r="E117" s="11"/>
      <c r="F117" s="11"/>
      <c r="G117" s="11" t="s">
        <v>420</v>
      </c>
      <c r="H117" s="11">
        <v>23796</v>
      </c>
      <c r="I117" s="11">
        <v>0.00667</v>
      </c>
      <c r="J117" s="40"/>
    </row>
    <row r="118" spans="1:10">
      <c r="A118" s="13"/>
      <c r="B118" s="11" t="s">
        <v>421</v>
      </c>
      <c r="C118" s="11">
        <v>24401</v>
      </c>
      <c r="D118" s="11">
        <v>0</v>
      </c>
      <c r="E118" s="11"/>
      <c r="F118" s="11"/>
      <c r="G118" s="11" t="s">
        <v>422</v>
      </c>
      <c r="H118" s="11">
        <v>23996</v>
      </c>
      <c r="I118" s="11">
        <v>0.00833</v>
      </c>
      <c r="J118" s="40"/>
    </row>
    <row r="119" spans="1:10">
      <c r="A119" s="13"/>
      <c r="B119" s="11" t="s">
        <v>423</v>
      </c>
      <c r="C119" s="11">
        <v>24601</v>
      </c>
      <c r="D119" s="11">
        <v>0.00167</v>
      </c>
      <c r="E119" s="11"/>
      <c r="F119" s="11"/>
      <c r="G119" s="11" t="s">
        <v>424</v>
      </c>
      <c r="H119" s="11">
        <v>24196</v>
      </c>
      <c r="I119" s="11">
        <v>0.01167</v>
      </c>
      <c r="J119" s="40"/>
    </row>
    <row r="120" spans="1:10">
      <c r="A120" s="13"/>
      <c r="B120" s="11" t="s">
        <v>425</v>
      </c>
      <c r="C120" s="11">
        <v>24801</v>
      </c>
      <c r="D120" s="11">
        <v>0.00167</v>
      </c>
      <c r="E120" s="11"/>
      <c r="F120" s="11"/>
      <c r="G120" s="11" t="s">
        <v>426</v>
      </c>
      <c r="H120" s="11">
        <v>24399</v>
      </c>
      <c r="I120" s="11">
        <v>0.01167</v>
      </c>
      <c r="J120" s="40"/>
    </row>
    <row r="121" spans="1:10">
      <c r="A121" s="13"/>
      <c r="B121" s="11" t="s">
        <v>427</v>
      </c>
      <c r="C121" s="11">
        <v>25001</v>
      </c>
      <c r="D121" s="11">
        <v>0.00167</v>
      </c>
      <c r="E121" s="11"/>
      <c r="F121" s="11"/>
      <c r="G121" s="11" t="s">
        <v>428</v>
      </c>
      <c r="H121" s="11">
        <v>24599</v>
      </c>
      <c r="I121" s="11">
        <v>0.01333</v>
      </c>
      <c r="J121" s="40"/>
    </row>
    <row r="122" spans="1:10">
      <c r="A122" s="13"/>
      <c r="B122" s="11" t="s">
        <v>429</v>
      </c>
      <c r="C122" s="11">
        <v>25201</v>
      </c>
      <c r="D122" s="11">
        <v>0</v>
      </c>
      <c r="E122" s="11"/>
      <c r="F122" s="11"/>
      <c r="G122" s="11" t="s">
        <v>430</v>
      </c>
      <c r="H122" s="11">
        <v>24804</v>
      </c>
      <c r="I122" s="11">
        <v>0.01</v>
      </c>
      <c r="J122" s="40"/>
    </row>
    <row r="123" spans="1:10">
      <c r="A123" s="13"/>
      <c r="B123" s="11" t="s">
        <v>431</v>
      </c>
      <c r="C123" s="11">
        <v>25401</v>
      </c>
      <c r="D123" s="11">
        <v>0.00333</v>
      </c>
      <c r="E123" s="11"/>
      <c r="F123" s="11"/>
      <c r="G123" s="11" t="s">
        <v>432</v>
      </c>
      <c r="H123" s="11">
        <v>25011</v>
      </c>
      <c r="I123" s="11">
        <v>0.01</v>
      </c>
      <c r="J123" s="40"/>
    </row>
    <row r="124" spans="1:10">
      <c r="A124" s="13"/>
      <c r="B124" s="11" t="s">
        <v>433</v>
      </c>
      <c r="C124" s="11">
        <v>25601</v>
      </c>
      <c r="D124" s="11">
        <v>0.00333</v>
      </c>
      <c r="E124" s="11"/>
      <c r="F124" s="11"/>
      <c r="G124" s="11" t="s">
        <v>434</v>
      </c>
      <c r="H124" s="11">
        <v>25211</v>
      </c>
      <c r="I124" s="11">
        <v>0.00833</v>
      </c>
      <c r="J124" s="40"/>
    </row>
    <row r="125" spans="1:10">
      <c r="A125" s="13"/>
      <c r="B125" s="11" t="s">
        <v>435</v>
      </c>
      <c r="C125" s="11">
        <v>25801</v>
      </c>
      <c r="D125" s="11">
        <v>0.00333</v>
      </c>
      <c r="E125" s="11"/>
      <c r="F125" s="11"/>
      <c r="G125" s="11" t="s">
        <v>436</v>
      </c>
      <c r="H125" s="11">
        <v>25411</v>
      </c>
      <c r="I125" s="11">
        <v>0.01</v>
      </c>
      <c r="J125" s="40"/>
    </row>
    <row r="126" spans="1:10">
      <c r="A126" s="13"/>
      <c r="B126" s="11" t="s">
        <v>437</v>
      </c>
      <c r="C126" s="11">
        <v>26001</v>
      </c>
      <c r="D126" s="11">
        <v>0.005</v>
      </c>
      <c r="E126" s="11"/>
      <c r="F126" s="11"/>
      <c r="G126" s="11" t="s">
        <v>438</v>
      </c>
      <c r="H126" s="11">
        <v>25611</v>
      </c>
      <c r="I126" s="11">
        <v>0.015</v>
      </c>
      <c r="J126" s="40"/>
    </row>
    <row r="127" spans="1:10">
      <c r="A127" s="13"/>
      <c r="B127" s="11" t="s">
        <v>439</v>
      </c>
      <c r="C127" s="11">
        <v>26129</v>
      </c>
      <c r="D127" s="11">
        <v>0.00659</v>
      </c>
      <c r="E127" s="11"/>
      <c r="F127" s="11"/>
      <c r="G127" s="11" t="s">
        <v>440</v>
      </c>
      <c r="H127" s="11">
        <v>25811</v>
      </c>
      <c r="I127" s="11">
        <v>0.01667</v>
      </c>
      <c r="J127" s="40"/>
    </row>
    <row r="128" spans="1:10">
      <c r="A128" s="13"/>
      <c r="C128" s="11" t="s">
        <v>370</v>
      </c>
      <c r="D128" s="11">
        <f>AVERAGE(D4:D127)</f>
        <v>0.00168016129032258</v>
      </c>
      <c r="E128" s="11"/>
      <c r="F128" s="11"/>
      <c r="G128" s="11" t="s">
        <v>441</v>
      </c>
      <c r="H128" s="11">
        <v>26011</v>
      </c>
      <c r="I128" s="11">
        <v>0.02</v>
      </c>
      <c r="J128" s="40"/>
    </row>
    <row r="129" spans="1:10">
      <c r="A129" s="13"/>
      <c r="G129" s="11" t="s">
        <v>442</v>
      </c>
      <c r="H129" s="11">
        <v>26211</v>
      </c>
      <c r="I129" s="11">
        <v>0.02</v>
      </c>
      <c r="J129" s="40"/>
    </row>
    <row r="130" spans="1:10">
      <c r="A130" s="13"/>
      <c r="G130" s="11" t="s">
        <v>443</v>
      </c>
      <c r="H130" s="11">
        <v>26411</v>
      </c>
      <c r="I130" s="11">
        <v>0.01833</v>
      </c>
      <c r="J130" s="40"/>
    </row>
    <row r="131" spans="1:10">
      <c r="A131" s="13"/>
      <c r="G131" s="11" t="s">
        <v>444</v>
      </c>
      <c r="H131" s="11">
        <v>26611</v>
      </c>
      <c r="I131" s="11">
        <v>0.01667</v>
      </c>
      <c r="J131" s="40"/>
    </row>
    <row r="132" spans="1:10">
      <c r="A132" s="13"/>
      <c r="G132" s="11" t="s">
        <v>445</v>
      </c>
      <c r="H132" s="11">
        <v>26811</v>
      </c>
      <c r="I132" s="11">
        <v>0.01333</v>
      </c>
      <c r="J132" s="40"/>
    </row>
    <row r="133" spans="1:10">
      <c r="A133" s="13"/>
      <c r="G133" s="11" t="s">
        <v>446</v>
      </c>
      <c r="H133" s="11">
        <v>27011</v>
      </c>
      <c r="I133" s="11">
        <v>0.015</v>
      </c>
      <c r="J133" s="40"/>
    </row>
    <row r="134" spans="1:10">
      <c r="A134" s="13"/>
      <c r="G134" s="11" t="s">
        <v>447</v>
      </c>
      <c r="H134" s="11">
        <v>27211</v>
      </c>
      <c r="I134" s="11">
        <v>0.01167</v>
      </c>
      <c r="J134" s="40"/>
    </row>
    <row r="135" spans="1:10">
      <c r="A135" s="13"/>
      <c r="G135" s="11" t="s">
        <v>448</v>
      </c>
      <c r="H135" s="11">
        <v>27411</v>
      </c>
      <c r="I135" s="11">
        <v>0.01333</v>
      </c>
      <c r="J135" s="40"/>
    </row>
    <row r="136" spans="1:10">
      <c r="A136" s="13"/>
      <c r="G136" s="11" t="s">
        <v>449</v>
      </c>
      <c r="H136" s="11">
        <v>27611</v>
      </c>
      <c r="I136" s="11">
        <v>0.00833</v>
      </c>
      <c r="J136" s="40"/>
    </row>
    <row r="137" spans="1:10">
      <c r="A137" s="13"/>
      <c r="G137" s="11" t="s">
        <v>450</v>
      </c>
      <c r="H137" s="11">
        <v>27811</v>
      </c>
      <c r="I137" s="11">
        <v>0.005</v>
      </c>
      <c r="J137" s="40"/>
    </row>
    <row r="138" spans="1:10">
      <c r="A138" s="13"/>
      <c r="G138" s="11" t="s">
        <v>451</v>
      </c>
      <c r="H138" s="11">
        <v>28011</v>
      </c>
      <c r="I138" s="11">
        <v>0.00167</v>
      </c>
      <c r="J138" s="40"/>
    </row>
    <row r="139" spans="1:10">
      <c r="A139" s="13"/>
      <c r="G139" s="11" t="s">
        <v>452</v>
      </c>
      <c r="H139" s="11">
        <v>28211</v>
      </c>
      <c r="I139" s="11">
        <v>0.00667</v>
      </c>
      <c r="J139" s="40"/>
    </row>
    <row r="140" spans="1:10">
      <c r="A140" s="13"/>
      <c r="G140" s="11" t="s">
        <v>453</v>
      </c>
      <c r="H140" s="11">
        <v>28411</v>
      </c>
      <c r="I140" s="11">
        <v>0.00833</v>
      </c>
      <c r="J140" s="40"/>
    </row>
    <row r="141" spans="1:10">
      <c r="A141" s="13"/>
      <c r="G141" s="11" t="s">
        <v>454</v>
      </c>
      <c r="H141" s="11">
        <v>28611</v>
      </c>
      <c r="I141" s="11">
        <v>0.01833</v>
      </c>
      <c r="J141" s="40"/>
    </row>
    <row r="142" spans="1:10">
      <c r="A142" s="13"/>
      <c r="G142" s="11" t="s">
        <v>455</v>
      </c>
      <c r="H142" s="11">
        <v>28812</v>
      </c>
      <c r="I142" s="11">
        <v>0.02167</v>
      </c>
      <c r="J142" s="40"/>
    </row>
    <row r="143" spans="1:10">
      <c r="A143" s="13"/>
      <c r="G143" s="11" t="s">
        <v>456</v>
      </c>
      <c r="H143" s="11">
        <v>29018</v>
      </c>
      <c r="I143" s="11">
        <v>0.03167</v>
      </c>
      <c r="J143" s="40"/>
    </row>
    <row r="144" spans="1:10">
      <c r="A144" s="13"/>
      <c r="G144" s="11" t="s">
        <v>457</v>
      </c>
      <c r="H144" s="11">
        <v>29219</v>
      </c>
      <c r="I144" s="11">
        <v>0.035</v>
      </c>
      <c r="J144" s="40"/>
    </row>
    <row r="145" spans="1:10">
      <c r="A145" s="13"/>
      <c r="G145" s="11" t="s">
        <v>458</v>
      </c>
      <c r="H145" s="11">
        <v>29423</v>
      </c>
      <c r="I145" s="11">
        <v>0.04167</v>
      </c>
      <c r="J145" s="40"/>
    </row>
    <row r="146" spans="1:10">
      <c r="A146" s="13"/>
      <c r="G146" s="11" t="s">
        <v>459</v>
      </c>
      <c r="H146" s="11">
        <v>29626</v>
      </c>
      <c r="I146" s="11">
        <v>0.04167</v>
      </c>
      <c r="J146" s="40"/>
    </row>
    <row r="147" spans="1:10">
      <c r="A147" s="13"/>
      <c r="G147" s="11" t="s">
        <v>460</v>
      </c>
      <c r="H147" s="11">
        <v>29827</v>
      </c>
      <c r="I147" s="11">
        <v>0.04</v>
      </c>
      <c r="J147" s="40"/>
    </row>
    <row r="148" spans="1:10">
      <c r="A148" s="13"/>
      <c r="G148" s="11" t="s">
        <v>461</v>
      </c>
      <c r="H148" s="11">
        <v>30038</v>
      </c>
      <c r="I148" s="11">
        <v>0.03167</v>
      </c>
      <c r="J148" s="40"/>
    </row>
    <row r="149" spans="1:10">
      <c r="A149" s="13"/>
      <c r="G149" s="11" t="s">
        <v>462</v>
      </c>
      <c r="H149" s="11">
        <v>30256</v>
      </c>
      <c r="I149" s="11">
        <v>0.02333</v>
      </c>
      <c r="J149" s="40"/>
    </row>
    <row r="150" spans="1:10">
      <c r="A150" s="13"/>
      <c r="G150" s="11" t="s">
        <v>463</v>
      </c>
      <c r="H150" s="11">
        <v>30472</v>
      </c>
      <c r="I150" s="11">
        <v>0.015</v>
      </c>
      <c r="J150" s="40"/>
    </row>
    <row r="151" spans="1:10">
      <c r="A151" s="13"/>
      <c r="G151" s="11" t="s">
        <v>464</v>
      </c>
      <c r="H151" s="11">
        <v>30673</v>
      </c>
      <c r="I151" s="11">
        <v>0.02</v>
      </c>
      <c r="J151" s="40"/>
    </row>
    <row r="152" spans="1:10">
      <c r="A152" s="13"/>
      <c r="G152" s="11" t="s">
        <v>465</v>
      </c>
      <c r="H152" s="11">
        <v>30874</v>
      </c>
      <c r="I152" s="11">
        <v>0.03167</v>
      </c>
      <c r="J152" s="40"/>
    </row>
    <row r="153" spans="1:10">
      <c r="A153" s="13"/>
      <c r="G153" s="11" t="s">
        <v>466</v>
      </c>
      <c r="H153" s="11">
        <v>31075</v>
      </c>
      <c r="I153" s="11">
        <v>0.02833</v>
      </c>
      <c r="J153" s="40"/>
    </row>
    <row r="154" spans="1:10">
      <c r="A154" s="13"/>
      <c r="G154" s="11" t="s">
        <v>467</v>
      </c>
      <c r="H154" s="11">
        <v>31281</v>
      </c>
      <c r="I154" s="11">
        <v>0.01833</v>
      </c>
      <c r="J154" s="40"/>
    </row>
    <row r="155" spans="1:10">
      <c r="A155" s="13"/>
      <c r="G155" s="11" t="s">
        <v>468</v>
      </c>
      <c r="H155" s="11">
        <v>31501</v>
      </c>
      <c r="I155" s="11">
        <v>0.01</v>
      </c>
      <c r="J155" s="40"/>
    </row>
    <row r="156" spans="1:10">
      <c r="A156" s="13"/>
      <c r="G156" s="11" t="s">
        <v>469</v>
      </c>
      <c r="H156" s="11">
        <v>31701</v>
      </c>
      <c r="I156" s="11">
        <v>0.02167</v>
      </c>
      <c r="J156" s="40"/>
    </row>
    <row r="157" spans="1:10">
      <c r="A157" s="13"/>
      <c r="G157" s="11" t="s">
        <v>470</v>
      </c>
      <c r="H157" s="11">
        <v>31903</v>
      </c>
      <c r="I157" s="11">
        <v>0.03167</v>
      </c>
      <c r="J157" s="40"/>
    </row>
    <row r="158" spans="1:10">
      <c r="A158" s="13"/>
      <c r="G158" s="11" t="s">
        <v>471</v>
      </c>
      <c r="H158" s="11">
        <v>32107</v>
      </c>
      <c r="I158" s="11">
        <v>0.03667</v>
      </c>
      <c r="J158" s="40"/>
    </row>
    <row r="159" spans="1:10">
      <c r="A159" s="13"/>
      <c r="G159" s="11" t="s">
        <v>472</v>
      </c>
      <c r="H159" s="11">
        <v>32307</v>
      </c>
      <c r="I159" s="11">
        <v>0.02833</v>
      </c>
      <c r="J159" s="40"/>
    </row>
    <row r="160" spans="1:10">
      <c r="A160" s="13"/>
      <c r="G160" s="11" t="s">
        <v>473</v>
      </c>
      <c r="H160" s="11">
        <v>32522</v>
      </c>
      <c r="I160" s="11">
        <v>0.02833</v>
      </c>
      <c r="J160" s="40"/>
    </row>
    <row r="161" spans="1:10">
      <c r="A161" s="13"/>
      <c r="G161" s="11" t="s">
        <v>474</v>
      </c>
      <c r="H161" s="11">
        <v>32781</v>
      </c>
      <c r="I161" s="11">
        <v>0.02167</v>
      </c>
      <c r="J161" s="40"/>
    </row>
    <row r="162" spans="1:10">
      <c r="A162" s="13"/>
      <c r="G162" s="11" t="s">
        <v>475</v>
      </c>
      <c r="H162" s="11">
        <v>32982</v>
      </c>
      <c r="I162" s="11">
        <v>0.01667</v>
      </c>
      <c r="J162" s="40"/>
    </row>
    <row r="163" spans="1:10">
      <c r="A163" s="13"/>
      <c r="G163" s="11" t="s">
        <v>476</v>
      </c>
      <c r="H163" s="11">
        <v>33182</v>
      </c>
      <c r="I163" s="11">
        <v>0.00833</v>
      </c>
      <c r="J163" s="40"/>
    </row>
    <row r="164" spans="1:10">
      <c r="A164" s="13"/>
      <c r="G164" s="11" t="s">
        <v>477</v>
      </c>
      <c r="H164" s="11">
        <v>33382</v>
      </c>
      <c r="I164" s="11">
        <v>0.01</v>
      </c>
      <c r="J164" s="40"/>
    </row>
    <row r="165" spans="1:10">
      <c r="A165" s="13"/>
      <c r="G165" s="11" t="s">
        <v>478</v>
      </c>
      <c r="H165" s="11">
        <v>33758</v>
      </c>
      <c r="I165" s="11">
        <v>0.02167</v>
      </c>
      <c r="J165" s="40"/>
    </row>
    <row r="166" spans="1:10">
      <c r="A166" s="13"/>
      <c r="G166" s="11" t="s">
        <v>479</v>
      </c>
      <c r="H166" s="11">
        <v>33958</v>
      </c>
      <c r="I166" s="11">
        <v>0.035</v>
      </c>
      <c r="J166" s="40"/>
    </row>
    <row r="167" spans="1:10">
      <c r="A167" s="13"/>
      <c r="G167" s="11" t="s">
        <v>480</v>
      </c>
      <c r="H167" s="11">
        <v>34158</v>
      </c>
      <c r="I167" s="11">
        <v>0.04833</v>
      </c>
      <c r="J167" s="40"/>
    </row>
    <row r="168" spans="1:10">
      <c r="A168" s="13"/>
      <c r="G168" s="11" t="s">
        <v>481</v>
      </c>
      <c r="H168" s="11">
        <v>34359</v>
      </c>
      <c r="I168" s="11">
        <v>0.045</v>
      </c>
      <c r="J168" s="40"/>
    </row>
    <row r="169" spans="1:10">
      <c r="A169" s="13"/>
      <c r="G169" s="11" t="s">
        <v>482</v>
      </c>
      <c r="H169" s="11">
        <v>34564</v>
      </c>
      <c r="I169" s="11">
        <v>0.04</v>
      </c>
      <c r="J169" s="40"/>
    </row>
    <row r="170" spans="1:10">
      <c r="A170" s="13"/>
      <c r="G170" s="11" t="s">
        <v>483</v>
      </c>
      <c r="H170" s="11">
        <v>34765</v>
      </c>
      <c r="I170" s="11">
        <v>0.02667</v>
      </c>
      <c r="J170" s="40"/>
    </row>
    <row r="171" spans="1:10">
      <c r="A171" s="13"/>
      <c r="G171" s="11" t="s">
        <v>484</v>
      </c>
      <c r="H171" s="11">
        <v>34965</v>
      </c>
      <c r="I171" s="11">
        <v>0.03167</v>
      </c>
      <c r="J171" s="40"/>
    </row>
    <row r="172" spans="1:10">
      <c r="A172" s="13"/>
      <c r="G172" s="11" t="s">
        <v>485</v>
      </c>
      <c r="H172" s="11">
        <v>35165</v>
      </c>
      <c r="I172" s="11">
        <v>0.02333</v>
      </c>
      <c r="J172" s="40"/>
    </row>
    <row r="173" spans="1:10">
      <c r="A173" s="13"/>
      <c r="G173" s="11" t="s">
        <v>486</v>
      </c>
      <c r="H173" s="11">
        <v>35380</v>
      </c>
      <c r="I173" s="11">
        <v>0.02167</v>
      </c>
      <c r="J173" s="40"/>
    </row>
    <row r="174" spans="1:10">
      <c r="A174" s="13"/>
      <c r="G174" s="11" t="s">
        <v>487</v>
      </c>
      <c r="H174" s="11">
        <v>35601</v>
      </c>
      <c r="I174" s="11">
        <v>0.01167</v>
      </c>
      <c r="J174" s="40"/>
    </row>
    <row r="175" spans="1:10">
      <c r="A175" s="13"/>
      <c r="G175" s="11" t="s">
        <v>488</v>
      </c>
      <c r="H175" s="11">
        <v>35801</v>
      </c>
      <c r="I175" s="11">
        <v>0.00833</v>
      </c>
      <c r="J175" s="40"/>
    </row>
    <row r="176" spans="1:10">
      <c r="A176" s="13"/>
      <c r="G176" s="11" t="s">
        <v>489</v>
      </c>
      <c r="H176" s="11">
        <v>36001</v>
      </c>
      <c r="I176" s="11">
        <v>0.00833</v>
      </c>
      <c r="J176" s="40"/>
    </row>
    <row r="177" spans="1:10">
      <c r="A177" s="13"/>
      <c r="G177" s="11" t="s">
        <v>490</v>
      </c>
      <c r="H177" s="11">
        <v>36201</v>
      </c>
      <c r="I177" s="11">
        <v>0.00667</v>
      </c>
      <c r="J177" s="40"/>
    </row>
    <row r="178" spans="1:10">
      <c r="A178" s="13"/>
      <c r="G178" s="11" t="s">
        <v>491</v>
      </c>
      <c r="H178" s="11">
        <v>36401</v>
      </c>
      <c r="I178" s="11">
        <v>0.00667</v>
      </c>
      <c r="J178" s="40"/>
    </row>
    <row r="179" spans="1:10">
      <c r="A179" s="13"/>
      <c r="G179" s="11" t="s">
        <v>492</v>
      </c>
      <c r="H179" s="11">
        <v>36601</v>
      </c>
      <c r="I179" s="11">
        <v>0.00667</v>
      </c>
      <c r="J179" s="40"/>
    </row>
    <row r="180" spans="1:10">
      <c r="A180" s="13"/>
      <c r="G180" s="11" t="s">
        <v>493</v>
      </c>
      <c r="H180" s="11">
        <v>36801</v>
      </c>
      <c r="I180" s="11">
        <v>0.00667</v>
      </c>
      <c r="J180" s="40"/>
    </row>
    <row r="181" spans="1:10">
      <c r="A181" s="13"/>
      <c r="G181" s="11" t="s">
        <v>494</v>
      </c>
      <c r="H181" s="11">
        <v>37001</v>
      </c>
      <c r="I181" s="11">
        <v>0.00667</v>
      </c>
      <c r="J181" s="40"/>
    </row>
    <row r="182" spans="1:10">
      <c r="A182" s="13"/>
      <c r="G182" s="11" t="s">
        <v>495</v>
      </c>
      <c r="H182" s="11">
        <v>37201</v>
      </c>
      <c r="I182" s="11">
        <v>0.005</v>
      </c>
      <c r="J182" s="40"/>
    </row>
    <row r="183" spans="1:10">
      <c r="A183" s="13"/>
      <c r="G183" s="11" t="s">
        <v>496</v>
      </c>
      <c r="H183" s="11">
        <v>37401</v>
      </c>
      <c r="I183" s="11">
        <v>0.005</v>
      </c>
      <c r="J183" s="40"/>
    </row>
    <row r="184" spans="1:10">
      <c r="A184" s="13"/>
      <c r="G184" s="11" t="s">
        <v>497</v>
      </c>
      <c r="H184" s="11">
        <v>37601</v>
      </c>
      <c r="I184" s="11">
        <v>0.00667</v>
      </c>
      <c r="J184" s="40"/>
    </row>
    <row r="185" spans="1:10">
      <c r="A185" s="13"/>
      <c r="G185" s="11" t="s">
        <v>498</v>
      </c>
      <c r="H185" s="11">
        <v>37801</v>
      </c>
      <c r="I185" s="11">
        <v>0.00667</v>
      </c>
      <c r="J185" s="40"/>
    </row>
    <row r="186" spans="1:10">
      <c r="A186" s="13"/>
      <c r="G186" s="11" t="s">
        <v>499</v>
      </c>
      <c r="H186" s="11">
        <v>38001</v>
      </c>
      <c r="I186" s="11">
        <v>0.02167</v>
      </c>
      <c r="J186" s="40"/>
    </row>
    <row r="187" spans="1:10">
      <c r="A187" s="13"/>
      <c r="G187" s="11" t="s">
        <v>500</v>
      </c>
      <c r="H187" s="11">
        <v>38208</v>
      </c>
      <c r="I187" s="11">
        <v>0.02833</v>
      </c>
      <c r="J187" s="40"/>
    </row>
    <row r="188" spans="1:10">
      <c r="A188" s="13"/>
      <c r="G188" s="11" t="s">
        <v>501</v>
      </c>
      <c r="H188" s="11">
        <v>38408</v>
      </c>
      <c r="I188" s="11">
        <v>0.03</v>
      </c>
      <c r="J188" s="40"/>
    </row>
    <row r="189" spans="1:10">
      <c r="A189" s="13"/>
      <c r="G189" s="11" t="s">
        <v>502</v>
      </c>
      <c r="H189" s="11">
        <v>38612</v>
      </c>
      <c r="I189" s="11">
        <v>0.015</v>
      </c>
      <c r="J189" s="40"/>
    </row>
    <row r="190" spans="1:10">
      <c r="A190" s="13"/>
      <c r="G190" s="11" t="s">
        <v>503</v>
      </c>
      <c r="H190" s="11">
        <v>38818</v>
      </c>
      <c r="I190" s="11">
        <v>0.02</v>
      </c>
      <c r="J190" s="40"/>
    </row>
    <row r="191" spans="1:10">
      <c r="A191" s="13"/>
      <c r="G191" s="11" t="s">
        <v>504</v>
      </c>
      <c r="H191" s="11">
        <v>39019</v>
      </c>
      <c r="I191" s="11">
        <v>0.11333</v>
      </c>
      <c r="J191" s="40"/>
    </row>
    <row r="192" spans="1:10">
      <c r="A192" s="13"/>
      <c r="G192" s="11" t="s">
        <v>505</v>
      </c>
      <c r="H192" s="11">
        <v>39236</v>
      </c>
      <c r="I192" s="11">
        <v>0.14667</v>
      </c>
      <c r="J192" s="40"/>
    </row>
    <row r="193" spans="1:10">
      <c r="A193" s="13"/>
      <c r="G193" s="11" t="s">
        <v>506</v>
      </c>
      <c r="H193" s="11">
        <v>39443</v>
      </c>
      <c r="I193" s="11">
        <v>0.14167</v>
      </c>
      <c r="J193" s="40"/>
    </row>
    <row r="194" spans="1:10">
      <c r="A194" s="13"/>
      <c r="G194" s="11" t="s">
        <v>507</v>
      </c>
      <c r="H194" s="11">
        <v>39654</v>
      </c>
      <c r="I194" s="11">
        <v>0.05167</v>
      </c>
      <c r="J194" s="40"/>
    </row>
    <row r="195" spans="1:10">
      <c r="A195" s="13"/>
      <c r="G195" s="11" t="s">
        <v>508</v>
      </c>
      <c r="H195" s="11">
        <v>39855</v>
      </c>
      <c r="I195" s="11">
        <v>0.025</v>
      </c>
      <c r="J195" s="40"/>
    </row>
    <row r="196" spans="1:10">
      <c r="A196" s="13"/>
      <c r="G196" s="11" t="s">
        <v>509</v>
      </c>
      <c r="H196" s="11">
        <v>40065</v>
      </c>
      <c r="I196" s="11">
        <v>0.02</v>
      </c>
      <c r="J196" s="40"/>
    </row>
    <row r="197" spans="1:10">
      <c r="A197" s="13"/>
      <c r="G197" s="11" t="s">
        <v>510</v>
      </c>
      <c r="H197" s="11">
        <v>40265</v>
      </c>
      <c r="I197" s="11">
        <v>0.01833</v>
      </c>
      <c r="J197" s="40"/>
    </row>
    <row r="198" spans="1:10">
      <c r="A198" s="13"/>
      <c r="G198" s="11" t="s">
        <v>511</v>
      </c>
      <c r="H198" s="11">
        <v>40469</v>
      </c>
      <c r="I198" s="11">
        <v>0.01333</v>
      </c>
      <c r="J198" s="40"/>
    </row>
    <row r="199" spans="1:10">
      <c r="A199" s="13"/>
      <c r="G199" s="11" t="s">
        <v>512</v>
      </c>
      <c r="H199" s="11">
        <v>40669</v>
      </c>
      <c r="I199" s="11">
        <v>0.01</v>
      </c>
      <c r="J199" s="40"/>
    </row>
    <row r="200" spans="1:10">
      <c r="A200" s="13"/>
      <c r="G200" s="11" t="s">
        <v>513</v>
      </c>
      <c r="H200" s="11">
        <v>40869</v>
      </c>
      <c r="I200" s="11">
        <v>0.005</v>
      </c>
      <c r="J200" s="40"/>
    </row>
    <row r="201" spans="1:10">
      <c r="A201" s="13"/>
      <c r="G201" s="11" t="s">
        <v>514</v>
      </c>
      <c r="H201" s="11">
        <v>41069</v>
      </c>
      <c r="I201" s="11">
        <v>0.00667</v>
      </c>
      <c r="J201" s="40"/>
    </row>
    <row r="202" spans="1:10">
      <c r="A202" s="13"/>
      <c r="G202" s="11" t="s">
        <v>515</v>
      </c>
      <c r="H202" s="11">
        <v>41269</v>
      </c>
      <c r="I202" s="11">
        <v>0.00667</v>
      </c>
      <c r="J202" s="40"/>
    </row>
    <row r="203" spans="1:10">
      <c r="A203" s="13"/>
      <c r="G203" s="11" t="s">
        <v>516</v>
      </c>
      <c r="H203" s="11">
        <v>41469</v>
      </c>
      <c r="I203" s="11">
        <v>0.00667</v>
      </c>
      <c r="J203" s="40"/>
    </row>
    <row r="204" spans="1:10">
      <c r="A204" s="13"/>
      <c r="G204" s="11" t="s">
        <v>517</v>
      </c>
      <c r="H204" s="11">
        <v>41669</v>
      </c>
      <c r="I204" s="11">
        <v>0.00667</v>
      </c>
      <c r="J204" s="40"/>
    </row>
    <row r="205" spans="1:10">
      <c r="A205" s="13"/>
      <c r="G205" s="11" t="s">
        <v>518</v>
      </c>
      <c r="H205" s="11">
        <v>41869</v>
      </c>
      <c r="I205" s="11">
        <v>0.015</v>
      </c>
      <c r="J205" s="40"/>
    </row>
    <row r="206" spans="1:10">
      <c r="A206" s="13"/>
      <c r="G206" s="11" t="s">
        <v>519</v>
      </c>
      <c r="H206" s="11">
        <v>42069</v>
      </c>
      <c r="I206" s="11">
        <v>0.015</v>
      </c>
      <c r="J206" s="40"/>
    </row>
    <row r="207" spans="1:10">
      <c r="A207" s="13"/>
      <c r="G207" s="11" t="s">
        <v>520</v>
      </c>
      <c r="H207" s="11">
        <v>42269</v>
      </c>
      <c r="I207" s="11">
        <v>0.01</v>
      </c>
      <c r="J207" s="40"/>
    </row>
    <row r="208" spans="1:10">
      <c r="A208" s="13"/>
      <c r="G208" s="11" t="s">
        <v>521</v>
      </c>
      <c r="H208" s="11">
        <v>42469</v>
      </c>
      <c r="I208" s="11">
        <v>0.00167</v>
      </c>
      <c r="J208" s="40"/>
    </row>
    <row r="209" spans="1:10">
      <c r="A209" s="13"/>
      <c r="G209" s="11" t="s">
        <v>522</v>
      </c>
      <c r="H209" s="11">
        <v>42669</v>
      </c>
      <c r="I209" s="11">
        <v>0</v>
      </c>
      <c r="J209" s="40"/>
    </row>
    <row r="210" spans="1:10">
      <c r="A210" s="13"/>
      <c r="G210" s="11" t="s">
        <v>523</v>
      </c>
      <c r="H210" s="11">
        <v>42869</v>
      </c>
      <c r="I210" s="11">
        <v>0.005</v>
      </c>
      <c r="J210" s="40"/>
    </row>
    <row r="211" spans="1:10">
      <c r="A211" s="13"/>
      <c r="G211" s="11" t="s">
        <v>524</v>
      </c>
      <c r="H211" s="11">
        <v>43069</v>
      </c>
      <c r="I211" s="11">
        <v>0.01333</v>
      </c>
      <c r="J211" s="40"/>
    </row>
    <row r="212" spans="1:10">
      <c r="A212" s="13"/>
      <c r="G212" s="11" t="s">
        <v>525</v>
      </c>
      <c r="H212" s="11">
        <v>43269</v>
      </c>
      <c r="I212" s="11">
        <v>0.015</v>
      </c>
      <c r="J212" s="40"/>
    </row>
    <row r="213" spans="1:10">
      <c r="A213" s="13"/>
      <c r="G213" s="11" t="s">
        <v>526</v>
      </c>
      <c r="H213" s="11">
        <v>43469</v>
      </c>
      <c r="I213" s="11">
        <v>0.01167</v>
      </c>
      <c r="J213" s="40"/>
    </row>
    <row r="214" spans="1:10">
      <c r="A214" s="13"/>
      <c r="G214" s="11" t="s">
        <v>527</v>
      </c>
      <c r="H214" s="11">
        <v>43669</v>
      </c>
      <c r="I214" s="11">
        <v>0.00333</v>
      </c>
      <c r="J214" s="40"/>
    </row>
    <row r="215" spans="1:10">
      <c r="A215" s="13"/>
      <c r="G215" s="11" t="s">
        <v>528</v>
      </c>
      <c r="H215" s="11">
        <v>43869</v>
      </c>
      <c r="I215" s="11">
        <v>0.00667</v>
      </c>
      <c r="J215" s="40"/>
    </row>
    <row r="216" spans="1:10">
      <c r="A216" s="13"/>
      <c r="G216" s="11" t="s">
        <v>529</v>
      </c>
      <c r="H216" s="11">
        <v>44069</v>
      </c>
      <c r="I216" s="11">
        <v>0.00667</v>
      </c>
      <c r="J216" s="40"/>
    </row>
    <row r="217" spans="1:10">
      <c r="A217" s="13"/>
      <c r="G217" s="11" t="s">
        <v>530</v>
      </c>
      <c r="H217" s="11">
        <v>44269</v>
      </c>
      <c r="I217" s="11">
        <v>0.01</v>
      </c>
      <c r="J217" s="40"/>
    </row>
    <row r="218" spans="1:10">
      <c r="A218" s="13"/>
      <c r="G218" s="11" t="s">
        <v>531</v>
      </c>
      <c r="H218" s="11">
        <v>44469</v>
      </c>
      <c r="I218" s="11">
        <v>0.005</v>
      </c>
      <c r="J218" s="40"/>
    </row>
    <row r="219" spans="1:10">
      <c r="A219" s="13"/>
      <c r="G219" s="11" t="s">
        <v>532</v>
      </c>
      <c r="H219" s="11">
        <v>44669</v>
      </c>
      <c r="I219" s="11">
        <v>0.005</v>
      </c>
      <c r="J219" s="40"/>
    </row>
    <row r="220" spans="1:10">
      <c r="A220" s="13"/>
      <c r="G220" s="11" t="s">
        <v>533</v>
      </c>
      <c r="H220" s="11">
        <v>44869</v>
      </c>
      <c r="I220" s="11">
        <v>0.01167</v>
      </c>
      <c r="J220" s="40"/>
    </row>
    <row r="221" spans="1:10">
      <c r="A221" s="13"/>
      <c r="G221" s="11" t="s">
        <v>534</v>
      </c>
      <c r="H221" s="11">
        <v>45069</v>
      </c>
      <c r="I221" s="11">
        <v>0.02333</v>
      </c>
      <c r="J221" s="40"/>
    </row>
    <row r="222" spans="1:10">
      <c r="A222" s="13"/>
      <c r="G222" s="11" t="s">
        <v>535</v>
      </c>
      <c r="H222" s="11">
        <v>45276</v>
      </c>
      <c r="I222" s="11">
        <v>0.025</v>
      </c>
      <c r="J222" s="40"/>
    </row>
    <row r="223" spans="1:10">
      <c r="A223" s="13"/>
      <c r="G223" s="11" t="s">
        <v>536</v>
      </c>
      <c r="H223" s="11">
        <v>45581</v>
      </c>
      <c r="I223" s="11">
        <v>0.01667</v>
      </c>
      <c r="J223" s="40"/>
    </row>
    <row r="224" spans="1:10">
      <c r="A224" s="13"/>
      <c r="G224" s="11" t="s">
        <v>537</v>
      </c>
      <c r="H224" s="11">
        <v>45787</v>
      </c>
      <c r="I224" s="11">
        <v>0.01</v>
      </c>
      <c r="J224" s="40"/>
    </row>
    <row r="225" spans="1:10">
      <c r="A225" s="13"/>
      <c r="G225" s="11" t="s">
        <v>538</v>
      </c>
      <c r="H225" s="11">
        <v>45988</v>
      </c>
      <c r="I225" s="11">
        <v>0.01167</v>
      </c>
      <c r="J225" s="40"/>
    </row>
    <row r="226" spans="1:10">
      <c r="A226" s="13"/>
      <c r="G226" s="11" t="s">
        <v>539</v>
      </c>
      <c r="H226" s="11">
        <v>46195</v>
      </c>
      <c r="I226" s="11">
        <v>0.01</v>
      </c>
      <c r="J226" s="40"/>
    </row>
    <row r="227" spans="1:10">
      <c r="A227" s="13"/>
      <c r="G227" s="11" t="s">
        <v>540</v>
      </c>
      <c r="H227" s="11">
        <v>46395</v>
      </c>
      <c r="I227" s="11">
        <v>0.00833</v>
      </c>
      <c r="J227" s="40"/>
    </row>
    <row r="228" spans="1:10">
      <c r="A228" s="13"/>
      <c r="G228" s="11" t="s">
        <v>541</v>
      </c>
      <c r="H228" s="11">
        <v>46595</v>
      </c>
      <c r="I228" s="11">
        <v>0.005</v>
      </c>
      <c r="J228" s="40"/>
    </row>
    <row r="229" spans="1:10">
      <c r="A229" s="13"/>
      <c r="G229" s="11" t="s">
        <v>542</v>
      </c>
      <c r="H229" s="11">
        <v>46795</v>
      </c>
      <c r="I229" s="11">
        <v>0.01167</v>
      </c>
      <c r="J229" s="40"/>
    </row>
    <row r="230" spans="1:10">
      <c r="A230" s="13"/>
      <c r="G230" s="11" t="s">
        <v>543</v>
      </c>
      <c r="H230" s="11">
        <v>46995</v>
      </c>
      <c r="I230" s="11">
        <v>0.01</v>
      </c>
      <c r="J230" s="40"/>
    </row>
    <row r="231" spans="1:10">
      <c r="A231" s="13"/>
      <c r="G231" s="11" t="s">
        <v>544</v>
      </c>
      <c r="H231" s="11">
        <v>47195</v>
      </c>
      <c r="I231" s="11">
        <v>0.01167</v>
      </c>
      <c r="J231" s="40"/>
    </row>
    <row r="232" spans="1:10">
      <c r="A232" s="13"/>
      <c r="G232" s="11" t="s">
        <v>545</v>
      </c>
      <c r="H232" s="11">
        <v>47399</v>
      </c>
      <c r="I232" s="11">
        <v>0.00833</v>
      </c>
      <c r="J232" s="40"/>
    </row>
    <row r="233" spans="1:10">
      <c r="A233" s="13"/>
      <c r="G233" s="11" t="s">
        <v>546</v>
      </c>
      <c r="H233" s="11">
        <v>47601</v>
      </c>
      <c r="I233" s="11">
        <v>0.015</v>
      </c>
      <c r="J233" s="40"/>
    </row>
    <row r="234" spans="1:10">
      <c r="A234" s="13"/>
      <c r="G234" s="11" t="s">
        <v>547</v>
      </c>
      <c r="H234" s="11">
        <v>47802</v>
      </c>
      <c r="I234" s="11">
        <v>0.02167</v>
      </c>
      <c r="J234" s="40"/>
    </row>
    <row r="235" spans="1:10">
      <c r="A235" s="13"/>
      <c r="G235" s="11" t="s">
        <v>548</v>
      </c>
      <c r="H235" s="11">
        <v>48020</v>
      </c>
      <c r="I235" s="11">
        <v>0.03</v>
      </c>
      <c r="J235" s="40"/>
    </row>
    <row r="236" spans="1:10">
      <c r="A236" s="13"/>
      <c r="G236" s="11" t="s">
        <v>549</v>
      </c>
      <c r="H236" s="11">
        <v>48232</v>
      </c>
      <c r="I236" s="11">
        <v>0.025</v>
      </c>
      <c r="J236" s="40"/>
    </row>
    <row r="237" spans="1:10">
      <c r="A237" s="13"/>
      <c r="G237" s="11" t="s">
        <v>550</v>
      </c>
      <c r="H237" s="11">
        <v>48440</v>
      </c>
      <c r="I237" s="11">
        <v>0.02333</v>
      </c>
      <c r="J237" s="40"/>
    </row>
    <row r="238" spans="1:10">
      <c r="A238" s="13"/>
      <c r="G238" s="11" t="s">
        <v>551</v>
      </c>
      <c r="H238" s="11">
        <v>48640</v>
      </c>
      <c r="I238" s="11">
        <v>0.015</v>
      </c>
      <c r="J238" s="40"/>
    </row>
    <row r="239" spans="1:10">
      <c r="A239" s="13"/>
      <c r="G239" s="11" t="s">
        <v>552</v>
      </c>
      <c r="H239" s="11">
        <v>48862</v>
      </c>
      <c r="I239" s="11">
        <v>0.01833</v>
      </c>
      <c r="J239" s="40"/>
    </row>
    <row r="240" spans="1:10">
      <c r="A240" s="13"/>
      <c r="G240" s="11" t="s">
        <v>553</v>
      </c>
      <c r="H240" s="11">
        <v>49062</v>
      </c>
      <c r="I240" s="11">
        <v>0.015</v>
      </c>
      <c r="J240" s="40"/>
    </row>
    <row r="241" spans="1:10">
      <c r="A241" s="13"/>
      <c r="G241" s="11" t="s">
        <v>554</v>
      </c>
      <c r="H241" s="11">
        <v>49262</v>
      </c>
      <c r="I241" s="11">
        <v>0.015</v>
      </c>
      <c r="J241" s="40"/>
    </row>
    <row r="242" spans="1:10">
      <c r="A242" s="13"/>
      <c r="G242" s="11" t="s">
        <v>555</v>
      </c>
      <c r="H242" s="11">
        <v>49462</v>
      </c>
      <c r="I242" s="11">
        <v>0.015</v>
      </c>
      <c r="J242" s="40"/>
    </row>
    <row r="243" spans="1:10">
      <c r="A243" s="13"/>
      <c r="G243" s="11" t="s">
        <v>556</v>
      </c>
      <c r="H243" s="11">
        <v>49662</v>
      </c>
      <c r="I243" s="11">
        <v>0.01833</v>
      </c>
      <c r="J243" s="40"/>
    </row>
    <row r="244" spans="1:10">
      <c r="A244" s="13"/>
      <c r="G244" s="11" t="s">
        <v>557</v>
      </c>
      <c r="H244" s="11">
        <v>49863</v>
      </c>
      <c r="I244" s="11">
        <v>0.03167</v>
      </c>
      <c r="J244" s="40"/>
    </row>
    <row r="245" spans="1:10">
      <c r="A245" s="13"/>
      <c r="G245" s="11" t="s">
        <v>558</v>
      </c>
      <c r="H245" s="11">
        <v>50081</v>
      </c>
      <c r="I245" s="11">
        <v>0.04833</v>
      </c>
      <c r="J245" s="40"/>
    </row>
    <row r="246" spans="1:10">
      <c r="A246" s="13"/>
      <c r="G246" s="11" t="s">
        <v>559</v>
      </c>
      <c r="H246" s="11">
        <v>50289</v>
      </c>
      <c r="I246" s="11">
        <v>0.04833</v>
      </c>
      <c r="J246" s="40"/>
    </row>
    <row r="247" spans="1:10">
      <c r="A247" s="13"/>
      <c r="G247" s="11" t="s">
        <v>560</v>
      </c>
      <c r="H247" s="11">
        <v>50802</v>
      </c>
      <c r="I247" s="11">
        <v>0.04333</v>
      </c>
      <c r="J247" s="40"/>
    </row>
    <row r="248" spans="1:10">
      <c r="A248" s="13"/>
      <c r="G248" s="11" t="s">
        <v>561</v>
      </c>
      <c r="H248" s="11">
        <v>51037</v>
      </c>
      <c r="I248" s="11">
        <v>0.02333</v>
      </c>
      <c r="J248" s="40"/>
    </row>
    <row r="249" spans="1:10">
      <c r="A249" s="13"/>
      <c r="G249" s="11" t="s">
        <v>562</v>
      </c>
      <c r="H249" s="11">
        <v>51239</v>
      </c>
      <c r="I249" s="11">
        <v>0.02167</v>
      </c>
      <c r="J249" s="40"/>
    </row>
    <row r="250" spans="1:10">
      <c r="A250" s="13"/>
      <c r="G250" s="11" t="s">
        <v>563</v>
      </c>
      <c r="H250" s="11">
        <v>51439</v>
      </c>
      <c r="I250" s="11">
        <v>0.01333</v>
      </c>
      <c r="J250" s="40"/>
    </row>
    <row r="251" spans="1:10">
      <c r="A251" s="13"/>
      <c r="G251" s="11" t="s">
        <v>564</v>
      </c>
      <c r="H251" s="11">
        <v>51656</v>
      </c>
      <c r="I251" s="11">
        <v>0.015</v>
      </c>
      <c r="J251" s="40"/>
    </row>
    <row r="252" spans="1:10">
      <c r="A252" s="13"/>
      <c r="G252" s="11" t="s">
        <v>565</v>
      </c>
      <c r="H252" s="11">
        <v>51856</v>
      </c>
      <c r="I252" s="11">
        <v>0.01167</v>
      </c>
      <c r="J252" s="40"/>
    </row>
    <row r="253" spans="1:10">
      <c r="A253" s="13"/>
      <c r="G253" s="11" t="s">
        <v>566</v>
      </c>
      <c r="H253" s="11">
        <v>52064</v>
      </c>
      <c r="I253" s="11">
        <v>0.02333</v>
      </c>
      <c r="J253" s="40"/>
    </row>
    <row r="254" spans="1:10">
      <c r="A254" s="13"/>
      <c r="G254" s="11" t="s">
        <v>567</v>
      </c>
      <c r="H254" s="11">
        <v>52265</v>
      </c>
      <c r="I254" s="11">
        <v>0.02667</v>
      </c>
      <c r="J254" s="40"/>
    </row>
    <row r="255" spans="1:10">
      <c r="A255" s="13"/>
      <c r="G255" s="11" t="s">
        <v>568</v>
      </c>
      <c r="H255" s="11">
        <v>52465</v>
      </c>
      <c r="I255" s="11">
        <v>0.02667</v>
      </c>
      <c r="J255" s="40"/>
    </row>
    <row r="256" spans="1:10">
      <c r="A256" s="13"/>
      <c r="G256" s="11" t="s">
        <v>569</v>
      </c>
      <c r="H256" s="11">
        <v>52676</v>
      </c>
      <c r="I256" s="11">
        <v>0.015</v>
      </c>
      <c r="J256" s="40"/>
    </row>
    <row r="257" spans="1:10">
      <c r="A257" s="13"/>
      <c r="G257" s="11" t="s">
        <v>570</v>
      </c>
      <c r="H257" s="11">
        <v>52882</v>
      </c>
      <c r="I257" s="11">
        <v>0.00833</v>
      </c>
      <c r="J257" s="40"/>
    </row>
    <row r="258" spans="1:10">
      <c r="A258" s="13"/>
      <c r="G258" s="11" t="s">
        <v>571</v>
      </c>
      <c r="H258" s="11">
        <v>53082</v>
      </c>
      <c r="I258" s="11">
        <v>0.00667</v>
      </c>
      <c r="J258" s="40"/>
    </row>
    <row r="259" spans="1:10">
      <c r="A259" s="13"/>
      <c r="G259" s="11" t="s">
        <v>572</v>
      </c>
      <c r="H259" s="11">
        <v>53282</v>
      </c>
      <c r="I259" s="11">
        <v>0.01167</v>
      </c>
      <c r="J259" s="40"/>
    </row>
    <row r="260" spans="1:10">
      <c r="A260" s="13"/>
      <c r="G260" s="11" t="s">
        <v>573</v>
      </c>
      <c r="H260" s="11">
        <v>53482</v>
      </c>
      <c r="I260" s="11">
        <v>0.01333</v>
      </c>
      <c r="J260" s="40"/>
    </row>
    <row r="261" spans="1:10">
      <c r="A261" s="13"/>
      <c r="G261" s="11" t="s">
        <v>574</v>
      </c>
      <c r="H261" s="11">
        <v>53682</v>
      </c>
      <c r="I261" s="11">
        <v>0.01667</v>
      </c>
      <c r="J261" s="40"/>
    </row>
    <row r="262" spans="1:10">
      <c r="A262" s="13"/>
      <c r="G262" s="11" t="s">
        <v>575</v>
      </c>
      <c r="H262" s="11">
        <v>53882</v>
      </c>
      <c r="I262" s="11">
        <v>0.01</v>
      </c>
      <c r="J262" s="40"/>
    </row>
    <row r="263" spans="1:10">
      <c r="A263" s="13"/>
      <c r="G263" s="11" t="s">
        <v>576</v>
      </c>
      <c r="H263" s="11">
        <v>54082</v>
      </c>
      <c r="I263" s="11">
        <v>0.00833</v>
      </c>
      <c r="J263" s="40"/>
    </row>
    <row r="264" spans="1:10">
      <c r="A264" s="13"/>
      <c r="G264" s="11" t="s">
        <v>577</v>
      </c>
      <c r="H264" s="11">
        <v>54288</v>
      </c>
      <c r="I264" s="11">
        <v>0.00667</v>
      </c>
      <c r="J264" s="40"/>
    </row>
    <row r="265" spans="1:10">
      <c r="A265" s="13"/>
      <c r="G265" s="11" t="s">
        <v>578</v>
      </c>
      <c r="H265" s="11">
        <v>54488</v>
      </c>
      <c r="I265" s="11">
        <v>0.01333</v>
      </c>
      <c r="J265" s="40"/>
    </row>
    <row r="266" spans="1:10">
      <c r="A266" s="13"/>
      <c r="G266" s="11" t="s">
        <v>579</v>
      </c>
      <c r="H266" s="11">
        <v>54694</v>
      </c>
      <c r="I266" s="11">
        <v>0.045</v>
      </c>
      <c r="J266" s="40"/>
    </row>
    <row r="267" spans="1:10">
      <c r="A267" s="13"/>
      <c r="G267" s="11" t="s">
        <v>580</v>
      </c>
      <c r="H267" s="11">
        <v>55086</v>
      </c>
      <c r="I267" s="11">
        <v>0.05</v>
      </c>
      <c r="J267" s="40"/>
    </row>
    <row r="268" spans="1:10">
      <c r="A268" s="13"/>
      <c r="G268" s="11" t="s">
        <v>581</v>
      </c>
      <c r="H268" s="11">
        <v>55574</v>
      </c>
      <c r="I268" s="11">
        <v>0.05833</v>
      </c>
      <c r="J268" s="40"/>
    </row>
    <row r="269" spans="1:10">
      <c r="A269" s="13"/>
      <c r="G269" s="11" t="s">
        <v>582</v>
      </c>
      <c r="H269" s="11">
        <v>55800</v>
      </c>
      <c r="I269" s="11">
        <v>0.02833</v>
      </c>
      <c r="J269" s="40"/>
    </row>
    <row r="270" spans="1:10">
      <c r="A270" s="13"/>
      <c r="G270" s="11" t="s">
        <v>583</v>
      </c>
      <c r="H270" s="11">
        <v>56001</v>
      </c>
      <c r="I270" s="11">
        <v>0.02333</v>
      </c>
      <c r="J270" s="40"/>
    </row>
    <row r="271" spans="1:10">
      <c r="A271" s="13"/>
      <c r="G271" s="11" t="s">
        <v>584</v>
      </c>
      <c r="H271" s="11">
        <v>56201</v>
      </c>
      <c r="I271" s="11">
        <v>0.01</v>
      </c>
      <c r="J271" s="40"/>
    </row>
    <row r="272" spans="1:10">
      <c r="A272" s="13"/>
      <c r="G272" s="11" t="s">
        <v>585</v>
      </c>
      <c r="H272" s="11">
        <v>56401</v>
      </c>
      <c r="I272" s="11">
        <v>0.01333</v>
      </c>
      <c r="J272" s="40"/>
    </row>
    <row r="273" spans="1:10">
      <c r="A273" s="13"/>
      <c r="G273" s="11" t="s">
        <v>586</v>
      </c>
      <c r="H273" s="11">
        <v>56620</v>
      </c>
      <c r="I273" s="11">
        <v>0.015</v>
      </c>
      <c r="J273" s="40"/>
    </row>
    <row r="274" spans="1:10">
      <c r="A274" s="13"/>
      <c r="G274" s="11" t="s">
        <v>587</v>
      </c>
      <c r="H274" s="11">
        <v>56821</v>
      </c>
      <c r="I274" s="11">
        <v>0.01167</v>
      </c>
      <c r="J274" s="40"/>
    </row>
    <row r="275" spans="1:10">
      <c r="A275" s="13"/>
      <c r="G275" s="11" t="s">
        <v>588</v>
      </c>
      <c r="H275" s="11">
        <v>57023</v>
      </c>
      <c r="I275" s="11">
        <v>0.01</v>
      </c>
      <c r="J275" s="40"/>
    </row>
    <row r="276" spans="1:10">
      <c r="A276" s="13"/>
      <c r="G276" s="11" t="s">
        <v>589</v>
      </c>
      <c r="H276" s="11">
        <v>57223</v>
      </c>
      <c r="I276" s="11">
        <v>0.01</v>
      </c>
      <c r="J276" s="40"/>
    </row>
    <row r="277" spans="1:10">
      <c r="A277" s="13"/>
      <c r="G277" s="11" t="s">
        <v>590</v>
      </c>
      <c r="H277" s="11">
        <v>57423</v>
      </c>
      <c r="I277" s="11">
        <v>0.01</v>
      </c>
      <c r="J277" s="40"/>
    </row>
    <row r="278" spans="1:10">
      <c r="A278" s="13"/>
      <c r="G278" s="11" t="s">
        <v>591</v>
      </c>
      <c r="H278" s="11">
        <v>57623</v>
      </c>
      <c r="I278" s="11">
        <v>0.01167</v>
      </c>
      <c r="J278" s="40"/>
    </row>
    <row r="279" spans="1:10">
      <c r="A279" s="13"/>
      <c r="G279" s="11" t="s">
        <v>592</v>
      </c>
      <c r="H279" s="11">
        <v>57823</v>
      </c>
      <c r="I279" s="11">
        <v>0.00833</v>
      </c>
      <c r="J279" s="40"/>
    </row>
    <row r="280" spans="1:10">
      <c r="A280" s="13"/>
      <c r="G280" s="11" t="s">
        <v>593</v>
      </c>
      <c r="H280" s="11">
        <v>58023</v>
      </c>
      <c r="I280" s="11">
        <v>0.01</v>
      </c>
      <c r="J280" s="40"/>
    </row>
    <row r="281" spans="1:10">
      <c r="A281" s="13"/>
      <c r="G281" s="11" t="s">
        <v>594</v>
      </c>
      <c r="H281" s="11">
        <v>58223</v>
      </c>
      <c r="I281" s="11">
        <v>0.005</v>
      </c>
      <c r="J281" s="40"/>
    </row>
    <row r="282" spans="1:10">
      <c r="A282" s="13"/>
      <c r="G282" s="11" t="s">
        <v>595</v>
      </c>
      <c r="H282" s="11">
        <v>58423</v>
      </c>
      <c r="I282" s="11">
        <v>0.00667</v>
      </c>
      <c r="J282" s="40"/>
    </row>
    <row r="283" spans="1:10">
      <c r="A283" s="13"/>
      <c r="G283" s="11" t="s">
        <v>596</v>
      </c>
      <c r="H283" s="11">
        <v>58623</v>
      </c>
      <c r="I283" s="11">
        <v>0.005</v>
      </c>
      <c r="J283" s="40"/>
    </row>
    <row r="284" spans="1:10">
      <c r="A284" s="13"/>
      <c r="G284" s="11" t="s">
        <v>597</v>
      </c>
      <c r="H284" s="11">
        <v>58823</v>
      </c>
      <c r="I284" s="11">
        <v>0.01</v>
      </c>
      <c r="J284" s="40"/>
    </row>
    <row r="285" spans="1:10">
      <c r="A285" s="13"/>
      <c r="G285" s="11" t="s">
        <v>598</v>
      </c>
      <c r="H285" s="11">
        <v>59024</v>
      </c>
      <c r="I285" s="11">
        <v>0.01833</v>
      </c>
      <c r="J285" s="40"/>
    </row>
    <row r="286" spans="1:10">
      <c r="A286" s="13"/>
      <c r="G286" s="11" t="s">
        <v>599</v>
      </c>
      <c r="H286" s="11">
        <v>59225</v>
      </c>
      <c r="I286" s="11">
        <v>0.01833</v>
      </c>
      <c r="J286" s="40"/>
    </row>
    <row r="287" spans="1:10">
      <c r="A287" s="13"/>
      <c r="G287" s="11" t="s">
        <v>600</v>
      </c>
      <c r="H287" s="11">
        <v>59425</v>
      </c>
      <c r="I287" s="11">
        <v>0.01333</v>
      </c>
      <c r="J287" s="40"/>
    </row>
    <row r="288" spans="1:10">
      <c r="A288" s="13"/>
      <c r="G288" s="11" t="s">
        <v>601</v>
      </c>
      <c r="H288" s="11">
        <v>59625</v>
      </c>
      <c r="I288" s="11">
        <v>0.00167</v>
      </c>
      <c r="J288" s="40"/>
    </row>
    <row r="289" spans="1:10">
      <c r="A289" s="13"/>
      <c r="G289" s="11" t="s">
        <v>602</v>
      </c>
      <c r="H289" s="11">
        <v>59825</v>
      </c>
      <c r="I289" s="11">
        <v>0.00167</v>
      </c>
      <c r="J289" s="40"/>
    </row>
    <row r="290" spans="1:10">
      <c r="A290" s="13"/>
      <c r="G290" s="11" t="s">
        <v>603</v>
      </c>
      <c r="H290" s="11">
        <v>60025</v>
      </c>
      <c r="I290" s="11">
        <v>0.00333</v>
      </c>
      <c r="J290" s="40"/>
    </row>
    <row r="291" spans="1:10">
      <c r="A291" s="13"/>
      <c r="G291" s="11" t="s">
        <v>604</v>
      </c>
      <c r="H291" s="11">
        <v>60225</v>
      </c>
      <c r="I291" s="11">
        <v>0.01333</v>
      </c>
      <c r="J291" s="40"/>
    </row>
    <row r="292" spans="1:10">
      <c r="A292" s="13"/>
      <c r="G292" s="11" t="s">
        <v>605</v>
      </c>
      <c r="H292" s="11">
        <v>60425</v>
      </c>
      <c r="I292" s="11">
        <v>0.02</v>
      </c>
      <c r="J292" s="40"/>
    </row>
    <row r="293" spans="1:10">
      <c r="A293" s="13"/>
      <c r="G293" s="11" t="s">
        <v>606</v>
      </c>
      <c r="H293" s="11">
        <v>60625</v>
      </c>
      <c r="I293" s="11">
        <v>0.02167</v>
      </c>
      <c r="J293" s="40"/>
    </row>
    <row r="294" spans="1:10">
      <c r="A294" s="13"/>
      <c r="G294" s="11" t="s">
        <v>607</v>
      </c>
      <c r="H294" s="11">
        <v>60825</v>
      </c>
      <c r="I294" s="11">
        <v>0.01333</v>
      </c>
      <c r="J294" s="40"/>
    </row>
    <row r="295" spans="1:10">
      <c r="A295" s="13"/>
      <c r="G295" s="11" t="s">
        <v>608</v>
      </c>
      <c r="H295" s="11">
        <v>61025</v>
      </c>
      <c r="I295" s="11">
        <v>0.01167</v>
      </c>
      <c r="J295" s="40"/>
    </row>
    <row r="296" spans="1:10">
      <c r="A296" s="13"/>
      <c r="G296" s="11" t="s">
        <v>609</v>
      </c>
      <c r="H296" s="11">
        <v>61230</v>
      </c>
      <c r="I296" s="11">
        <v>0.01667</v>
      </c>
      <c r="J296" s="40"/>
    </row>
    <row r="297" spans="1:10">
      <c r="A297" s="13"/>
      <c r="G297" s="11" t="s">
        <v>610</v>
      </c>
      <c r="H297" s="11">
        <v>61442</v>
      </c>
      <c r="I297" s="11">
        <v>0.02667</v>
      </c>
      <c r="J297" s="40"/>
    </row>
    <row r="298" spans="1:10">
      <c r="A298" s="13"/>
      <c r="G298" s="11" t="s">
        <v>611</v>
      </c>
      <c r="H298" s="11">
        <v>61651</v>
      </c>
      <c r="I298" s="11">
        <v>0.02667</v>
      </c>
      <c r="J298" s="40"/>
    </row>
    <row r="299" spans="1:10">
      <c r="A299" s="13"/>
      <c r="G299" s="11" t="s">
        <v>612</v>
      </c>
      <c r="H299" s="11">
        <v>61853</v>
      </c>
      <c r="I299" s="11">
        <v>0.01667</v>
      </c>
      <c r="J299" s="40"/>
    </row>
    <row r="300" spans="1:10">
      <c r="A300" s="13"/>
      <c r="G300" s="11" t="s">
        <v>613</v>
      </c>
      <c r="H300" s="11">
        <v>62053</v>
      </c>
      <c r="I300" s="11">
        <v>0.00833</v>
      </c>
      <c r="J300" s="40"/>
    </row>
    <row r="301" spans="1:10">
      <c r="A301" s="13"/>
      <c r="G301" s="11" t="s">
        <v>614</v>
      </c>
      <c r="H301" s="11">
        <v>62253</v>
      </c>
      <c r="I301" s="11">
        <v>0.01</v>
      </c>
      <c r="J301" s="40"/>
    </row>
    <row r="302" spans="1:10">
      <c r="A302" s="13"/>
      <c r="G302" s="11" t="s">
        <v>615</v>
      </c>
      <c r="H302" s="11">
        <v>62453</v>
      </c>
      <c r="I302" s="11">
        <v>0.01333</v>
      </c>
      <c r="J302" s="40"/>
    </row>
    <row r="303" spans="1:10">
      <c r="A303" s="13"/>
      <c r="G303" s="11" t="s">
        <v>616</v>
      </c>
      <c r="H303" s="11">
        <v>62653</v>
      </c>
      <c r="I303" s="11">
        <v>0.01167</v>
      </c>
      <c r="J303" s="40"/>
    </row>
    <row r="304" spans="1:10">
      <c r="A304" s="13"/>
      <c r="G304" s="11" t="s">
        <v>617</v>
      </c>
      <c r="H304" s="11">
        <v>62853</v>
      </c>
      <c r="I304" s="11">
        <v>0.00833</v>
      </c>
      <c r="J304" s="40"/>
    </row>
    <row r="305" spans="1:10">
      <c r="A305" s="13"/>
      <c r="G305" s="11" t="s">
        <v>618</v>
      </c>
      <c r="H305" s="11">
        <v>63053</v>
      </c>
      <c r="I305" s="11">
        <v>0.00833</v>
      </c>
      <c r="J305" s="40"/>
    </row>
    <row r="306" spans="1:10">
      <c r="A306" s="13"/>
      <c r="G306" s="11" t="s">
        <v>619</v>
      </c>
      <c r="H306" s="11">
        <v>63253</v>
      </c>
      <c r="I306" s="11">
        <v>0.02167</v>
      </c>
      <c r="J306" s="40"/>
    </row>
    <row r="307" spans="1:10">
      <c r="A307" s="13"/>
      <c r="G307" s="11" t="s">
        <v>620</v>
      </c>
      <c r="H307" s="11">
        <v>63458</v>
      </c>
      <c r="I307" s="11">
        <v>0.02667</v>
      </c>
      <c r="J307" s="40"/>
    </row>
    <row r="308" spans="1:10">
      <c r="A308" s="13"/>
      <c r="G308" s="11" t="s">
        <v>621</v>
      </c>
      <c r="H308" s="11">
        <v>63679</v>
      </c>
      <c r="I308" s="11">
        <v>0.03167</v>
      </c>
      <c r="J308" s="40"/>
    </row>
    <row r="309" spans="1:10">
      <c r="A309" s="13"/>
      <c r="G309" s="11" t="s">
        <v>622</v>
      </c>
      <c r="H309" s="11">
        <v>63879</v>
      </c>
      <c r="I309" s="11">
        <v>0.01833</v>
      </c>
      <c r="J309" s="40"/>
    </row>
    <row r="310" spans="1:10">
      <c r="A310" s="13"/>
      <c r="G310" s="11" t="s">
        <v>623</v>
      </c>
      <c r="H310" s="11">
        <v>64079</v>
      </c>
      <c r="I310" s="11">
        <v>0.02</v>
      </c>
      <c r="J310" s="40"/>
    </row>
    <row r="311" spans="1:10">
      <c r="A311" s="13"/>
      <c r="G311" s="11" t="s">
        <v>624</v>
      </c>
      <c r="H311" s="11">
        <v>64296</v>
      </c>
      <c r="I311" s="11">
        <v>0.01167</v>
      </c>
      <c r="J311" s="40"/>
    </row>
    <row r="312" spans="1:10">
      <c r="A312" s="13"/>
      <c r="G312" s="11" t="s">
        <v>625</v>
      </c>
      <c r="H312" s="11">
        <v>64498</v>
      </c>
      <c r="I312" s="11">
        <v>0.01167</v>
      </c>
      <c r="J312" s="40"/>
    </row>
    <row r="313" spans="1:10">
      <c r="A313" s="13"/>
      <c r="G313" s="11" t="s">
        <v>626</v>
      </c>
      <c r="H313" s="11">
        <v>64698</v>
      </c>
      <c r="I313" s="11">
        <v>0.005</v>
      </c>
      <c r="J313" s="40"/>
    </row>
    <row r="314" spans="1:10">
      <c r="A314" s="13"/>
      <c r="G314" s="11" t="s">
        <v>627</v>
      </c>
      <c r="H314" s="11">
        <v>64898</v>
      </c>
      <c r="I314" s="11">
        <v>0.01167</v>
      </c>
      <c r="J314" s="40"/>
    </row>
    <row r="315" spans="1:10">
      <c r="A315" s="13"/>
      <c r="G315" s="11" t="s">
        <v>628</v>
      </c>
      <c r="H315" s="11">
        <v>65104</v>
      </c>
      <c r="I315" s="11">
        <v>0.02667</v>
      </c>
      <c r="J315" s="40"/>
    </row>
    <row r="316" spans="1:10">
      <c r="A316" s="13"/>
      <c r="G316" s="11" t="s">
        <v>629</v>
      </c>
      <c r="H316" s="11">
        <v>65304</v>
      </c>
      <c r="I316" s="11">
        <v>0.03</v>
      </c>
      <c r="J316" s="40"/>
    </row>
    <row r="317" spans="1:10">
      <c r="A317" s="13"/>
      <c r="G317" s="11" t="s">
        <v>630</v>
      </c>
      <c r="H317" s="11">
        <v>65522</v>
      </c>
      <c r="I317" s="11">
        <v>0.02833</v>
      </c>
      <c r="J317" s="40"/>
    </row>
    <row r="318" spans="1:10">
      <c r="A318" s="13"/>
      <c r="G318" s="11" t="s">
        <v>631</v>
      </c>
      <c r="H318" s="11">
        <v>65730</v>
      </c>
      <c r="I318" s="11">
        <v>0.02333</v>
      </c>
      <c r="J318" s="40"/>
    </row>
    <row r="319" spans="1:10">
      <c r="A319" s="13"/>
      <c r="G319" s="11" t="s">
        <v>632</v>
      </c>
      <c r="H319" s="11">
        <v>65942</v>
      </c>
      <c r="I319" s="11">
        <v>0.025</v>
      </c>
      <c r="J319" s="40"/>
    </row>
    <row r="320" spans="1:10">
      <c r="A320" s="13"/>
      <c r="G320" s="11" t="s">
        <v>633</v>
      </c>
      <c r="H320" s="11">
        <v>66142</v>
      </c>
      <c r="I320" s="11">
        <v>0.02833</v>
      </c>
      <c r="J320" s="40"/>
    </row>
    <row r="321" spans="1:10">
      <c r="A321" s="13"/>
      <c r="G321" s="11" t="s">
        <v>634</v>
      </c>
      <c r="H321" s="11">
        <v>66342</v>
      </c>
      <c r="I321" s="11">
        <v>0.01667</v>
      </c>
      <c r="J321" s="40"/>
    </row>
    <row r="322" spans="1:10">
      <c r="A322" s="13"/>
      <c r="G322" s="11" t="s">
        <v>635</v>
      </c>
      <c r="H322" s="11">
        <v>66542</v>
      </c>
      <c r="I322" s="11">
        <v>0.01167</v>
      </c>
      <c r="J322" s="40"/>
    </row>
    <row r="323" spans="1:10">
      <c r="A323" s="13"/>
      <c r="G323" s="11" t="s">
        <v>636</v>
      </c>
      <c r="H323" s="11">
        <v>66742</v>
      </c>
      <c r="I323" s="11">
        <v>0.00833</v>
      </c>
      <c r="J323" s="40"/>
    </row>
    <row r="324" spans="1:10">
      <c r="A324" s="13"/>
      <c r="G324" s="11" t="s">
        <v>637</v>
      </c>
      <c r="H324" s="11">
        <v>66943</v>
      </c>
      <c r="I324" s="11">
        <v>0.01333</v>
      </c>
      <c r="J324" s="40"/>
    </row>
    <row r="325" spans="1:10">
      <c r="A325" s="13"/>
      <c r="G325" s="11" t="s">
        <v>638</v>
      </c>
      <c r="H325" s="11">
        <v>67143</v>
      </c>
      <c r="I325" s="11">
        <v>0.02167</v>
      </c>
      <c r="J325" s="40"/>
    </row>
    <row r="326" spans="1:10">
      <c r="A326" s="13"/>
      <c r="G326" s="11" t="s">
        <v>639</v>
      </c>
      <c r="H326" s="11">
        <v>67343</v>
      </c>
      <c r="I326" s="11">
        <v>0.01833</v>
      </c>
      <c r="J326" s="40"/>
    </row>
    <row r="327" spans="1:10">
      <c r="A327" s="13"/>
      <c r="G327" s="11" t="s">
        <v>640</v>
      </c>
      <c r="H327" s="11">
        <v>67543</v>
      </c>
      <c r="I327" s="11">
        <v>0.01667</v>
      </c>
      <c r="J327" s="40"/>
    </row>
    <row r="328" spans="1:10">
      <c r="A328" s="13"/>
      <c r="G328" s="11" t="s">
        <v>641</v>
      </c>
      <c r="H328" s="11">
        <v>67743</v>
      </c>
      <c r="I328" s="11">
        <v>0.015</v>
      </c>
      <c r="J328" s="40"/>
    </row>
    <row r="329" spans="1:10">
      <c r="A329" s="13"/>
      <c r="G329" s="11" t="s">
        <v>642</v>
      </c>
      <c r="H329" s="11">
        <v>67943</v>
      </c>
      <c r="I329" s="11">
        <v>0.02</v>
      </c>
      <c r="J329" s="40"/>
    </row>
    <row r="330" spans="1:10">
      <c r="A330" s="13"/>
      <c r="G330" s="11" t="s">
        <v>643</v>
      </c>
      <c r="H330" s="11">
        <v>68161</v>
      </c>
      <c r="I330" s="11">
        <v>0.025</v>
      </c>
      <c r="J330" s="40"/>
    </row>
    <row r="331" spans="1:10">
      <c r="A331" s="13"/>
      <c r="G331" s="11" t="s">
        <v>644</v>
      </c>
      <c r="H331" s="11">
        <v>68361</v>
      </c>
      <c r="I331" s="11">
        <v>0.03333</v>
      </c>
      <c r="J331" s="40"/>
    </row>
    <row r="332" spans="1:10">
      <c r="A332" s="13"/>
      <c r="G332" s="11" t="s">
        <v>645</v>
      </c>
      <c r="H332" s="11">
        <v>68603</v>
      </c>
      <c r="I332" s="11">
        <v>0.02833</v>
      </c>
      <c r="J332" s="40"/>
    </row>
    <row r="333" spans="1:10">
      <c r="A333" s="13"/>
      <c r="G333" s="11" t="s">
        <v>646</v>
      </c>
      <c r="H333" s="11">
        <v>68803</v>
      </c>
      <c r="I333" s="11">
        <v>0.02333</v>
      </c>
      <c r="J333" s="40"/>
    </row>
    <row r="334" spans="1:10">
      <c r="A334" s="13"/>
      <c r="G334" s="11" t="s">
        <v>647</v>
      </c>
      <c r="H334" s="11">
        <v>69003</v>
      </c>
      <c r="I334" s="11">
        <v>0.005</v>
      </c>
      <c r="J334" s="40"/>
    </row>
    <row r="335" spans="1:10">
      <c r="A335" s="13"/>
      <c r="G335" s="11" t="s">
        <v>648</v>
      </c>
      <c r="H335" s="11">
        <v>69203</v>
      </c>
      <c r="I335" s="11">
        <v>0.00667</v>
      </c>
      <c r="J335" s="40"/>
    </row>
    <row r="336" spans="1:10">
      <c r="A336" s="13"/>
      <c r="G336" s="11" t="s">
        <v>649</v>
      </c>
      <c r="H336" s="11">
        <v>69403</v>
      </c>
      <c r="I336" s="11">
        <v>0.005</v>
      </c>
      <c r="J336" s="40"/>
    </row>
    <row r="337" spans="1:10">
      <c r="A337" s="13"/>
      <c r="G337" s="11" t="s">
        <v>650</v>
      </c>
      <c r="H337" s="11">
        <v>69603</v>
      </c>
      <c r="I337" s="11">
        <v>0.01333</v>
      </c>
      <c r="J337" s="40"/>
    </row>
    <row r="338" spans="1:10">
      <c r="A338" s="13"/>
      <c r="G338" s="11" t="s">
        <v>651</v>
      </c>
      <c r="H338" s="11">
        <v>69806</v>
      </c>
      <c r="I338" s="11">
        <v>0.01167</v>
      </c>
      <c r="J338" s="40"/>
    </row>
    <row r="339" spans="1:10">
      <c r="A339" s="13"/>
      <c r="G339" s="11" t="s">
        <v>652</v>
      </c>
      <c r="H339" s="11">
        <v>70012</v>
      </c>
      <c r="I339" s="11">
        <v>0.02833</v>
      </c>
      <c r="J339" s="40"/>
    </row>
    <row r="340" spans="1:10">
      <c r="A340" s="13"/>
      <c r="G340" s="11" t="s">
        <v>653</v>
      </c>
      <c r="H340" s="11">
        <v>70214</v>
      </c>
      <c r="I340" s="11">
        <v>0.03333</v>
      </c>
      <c r="J340" s="40"/>
    </row>
    <row r="341" spans="1:10">
      <c r="A341" s="13"/>
      <c r="G341" s="11" t="s">
        <v>654</v>
      </c>
      <c r="H341" s="11">
        <v>70424</v>
      </c>
      <c r="I341" s="11">
        <v>0.03833</v>
      </c>
      <c r="J341" s="40"/>
    </row>
    <row r="342" spans="1:10">
      <c r="A342" s="13"/>
      <c r="G342" s="11" t="s">
        <v>655</v>
      </c>
      <c r="H342" s="11">
        <v>70630</v>
      </c>
      <c r="I342" s="11">
        <v>0.02833</v>
      </c>
      <c r="J342" s="40"/>
    </row>
    <row r="343" spans="1:10">
      <c r="A343" s="13"/>
      <c r="G343" s="11" t="s">
        <v>656</v>
      </c>
      <c r="H343" s="11">
        <v>70848</v>
      </c>
      <c r="I343" s="11">
        <v>0.02333</v>
      </c>
      <c r="J343" s="40"/>
    </row>
    <row r="344" spans="1:10">
      <c r="A344" s="13"/>
      <c r="G344" s="11" t="s">
        <v>657</v>
      </c>
      <c r="H344" s="11">
        <v>71048</v>
      </c>
      <c r="I344" s="11">
        <v>0.02167</v>
      </c>
      <c r="J344" s="40"/>
    </row>
    <row r="345" spans="1:10">
      <c r="A345" s="13"/>
      <c r="G345" s="11" t="s">
        <v>658</v>
      </c>
      <c r="H345" s="11">
        <v>71251</v>
      </c>
      <c r="I345" s="11">
        <v>0.01833</v>
      </c>
      <c r="J345" s="40"/>
    </row>
    <row r="346" spans="1:10">
      <c r="A346" s="13"/>
      <c r="G346" s="11" t="s">
        <v>659</v>
      </c>
      <c r="H346" s="11">
        <v>71455</v>
      </c>
      <c r="I346" s="11">
        <v>0.01</v>
      </c>
      <c r="J346" s="40"/>
    </row>
    <row r="347" spans="1:10">
      <c r="A347" s="13"/>
      <c r="G347" s="11" t="s">
        <v>660</v>
      </c>
      <c r="H347" s="11">
        <v>71665</v>
      </c>
      <c r="I347" s="11">
        <v>0.00667</v>
      </c>
      <c r="J347" s="40"/>
    </row>
    <row r="348" spans="1:10">
      <c r="A348" s="13"/>
      <c r="G348" s="11" t="s">
        <v>661</v>
      </c>
      <c r="H348" s="11">
        <v>71865</v>
      </c>
      <c r="I348" s="11">
        <v>0.01333</v>
      </c>
      <c r="J348" s="40"/>
    </row>
    <row r="349" spans="1:10">
      <c r="A349" s="13"/>
      <c r="G349" s="11" t="s">
        <v>662</v>
      </c>
      <c r="H349" s="11">
        <v>72071</v>
      </c>
      <c r="I349" s="11">
        <v>0.015</v>
      </c>
      <c r="J349" s="40"/>
    </row>
    <row r="350" spans="1:10">
      <c r="A350" s="13"/>
      <c r="G350" s="11" t="s">
        <v>663</v>
      </c>
      <c r="H350" s="11">
        <v>72271</v>
      </c>
      <c r="I350" s="11">
        <v>0.025</v>
      </c>
      <c r="J350" s="40"/>
    </row>
    <row r="351" spans="1:10">
      <c r="A351" s="13"/>
      <c r="G351" s="11" t="s">
        <v>664</v>
      </c>
      <c r="H351" s="11">
        <v>72476</v>
      </c>
      <c r="I351" s="11">
        <v>0.03333</v>
      </c>
      <c r="J351" s="40"/>
    </row>
    <row r="352" spans="1:10">
      <c r="A352" s="13"/>
      <c r="G352" s="11" t="s">
        <v>665</v>
      </c>
      <c r="H352" s="11">
        <v>72678</v>
      </c>
      <c r="I352" s="11">
        <v>0.03667</v>
      </c>
      <c r="J352" s="40"/>
    </row>
    <row r="353" spans="1:10">
      <c r="A353" s="13"/>
      <c r="G353" s="11" t="s">
        <v>666</v>
      </c>
      <c r="H353" s="11">
        <v>72903</v>
      </c>
      <c r="I353" s="11">
        <v>0.025</v>
      </c>
      <c r="J353" s="40"/>
    </row>
    <row r="354" spans="1:10">
      <c r="A354" s="13"/>
      <c r="G354" s="11" t="s">
        <v>667</v>
      </c>
      <c r="H354" s="11">
        <v>73103</v>
      </c>
      <c r="I354" s="11">
        <v>0.02</v>
      </c>
      <c r="J354" s="40"/>
    </row>
    <row r="355" spans="1:10">
      <c r="A355" s="13"/>
      <c r="G355" s="11" t="s">
        <v>668</v>
      </c>
      <c r="H355" s="11">
        <v>73367</v>
      </c>
      <c r="I355" s="11">
        <v>0.01833</v>
      </c>
      <c r="J355" s="40"/>
    </row>
    <row r="356" spans="1:10">
      <c r="A356" s="13"/>
      <c r="G356" s="11" t="s">
        <v>669</v>
      </c>
      <c r="H356" s="11">
        <v>73567</v>
      </c>
      <c r="I356" s="11">
        <v>0.03</v>
      </c>
      <c r="J356" s="40"/>
    </row>
    <row r="357" spans="1:10">
      <c r="A357" s="13"/>
      <c r="G357" s="11" t="s">
        <v>670</v>
      </c>
      <c r="H357" s="11">
        <v>73767</v>
      </c>
      <c r="I357" s="11">
        <v>0.02</v>
      </c>
      <c r="J357" s="40"/>
    </row>
    <row r="358" spans="1:10">
      <c r="A358" s="13"/>
      <c r="G358" s="11" t="s">
        <v>671</v>
      </c>
      <c r="H358" s="11">
        <v>73974</v>
      </c>
      <c r="I358" s="11">
        <v>0.02333</v>
      </c>
      <c r="J358" s="40"/>
    </row>
    <row r="359" spans="1:10">
      <c r="A359" s="13"/>
      <c r="G359" s="11" t="s">
        <v>672</v>
      </c>
      <c r="H359" s="11">
        <v>74174</v>
      </c>
      <c r="I359" s="11">
        <v>0.01667</v>
      </c>
      <c r="J359" s="40"/>
    </row>
    <row r="360" spans="1:10">
      <c r="A360" s="13"/>
      <c r="G360" s="11" t="s">
        <v>673</v>
      </c>
      <c r="H360" s="11">
        <v>74374</v>
      </c>
      <c r="I360" s="11">
        <v>0.025</v>
      </c>
      <c r="J360" s="40"/>
    </row>
    <row r="361" spans="1:10">
      <c r="A361" s="13"/>
      <c r="G361" s="11" t="s">
        <v>674</v>
      </c>
      <c r="H361" s="11">
        <v>74581</v>
      </c>
      <c r="I361" s="11">
        <v>0.02167</v>
      </c>
      <c r="J361" s="40"/>
    </row>
    <row r="362" spans="1:10">
      <c r="A362" s="13"/>
      <c r="G362" s="11" t="s">
        <v>675</v>
      </c>
      <c r="H362" s="11">
        <v>74781</v>
      </c>
      <c r="I362" s="11">
        <v>0.02</v>
      </c>
      <c r="J362" s="40"/>
    </row>
    <row r="363" spans="1:10">
      <c r="A363" s="13"/>
      <c r="G363" s="11" t="s">
        <v>676</v>
      </c>
      <c r="H363" s="11">
        <v>74992</v>
      </c>
      <c r="I363" s="11">
        <v>0.00667</v>
      </c>
      <c r="J363" s="40"/>
    </row>
    <row r="364" spans="1:10">
      <c r="A364" s="13"/>
      <c r="G364" s="11" t="s">
        <v>677</v>
      </c>
      <c r="H364" s="11">
        <v>75192</v>
      </c>
      <c r="I364" s="11">
        <v>0.01</v>
      </c>
      <c r="J364" s="40"/>
    </row>
    <row r="365" spans="1:10">
      <c r="A365" s="13"/>
      <c r="G365" s="11" t="s">
        <v>678</v>
      </c>
      <c r="H365" s="11">
        <v>75392</v>
      </c>
      <c r="I365" s="11">
        <v>0.01</v>
      </c>
      <c r="J365" s="40"/>
    </row>
    <row r="366" spans="1:10">
      <c r="A366" s="13"/>
      <c r="G366" s="11" t="s">
        <v>679</v>
      </c>
      <c r="H366" s="11">
        <v>75592</v>
      </c>
      <c r="I366" s="11">
        <v>0.015</v>
      </c>
      <c r="J366" s="40"/>
    </row>
    <row r="367" spans="1:10">
      <c r="A367" s="13"/>
      <c r="G367" s="11" t="s">
        <v>680</v>
      </c>
      <c r="H367" s="11">
        <v>75793</v>
      </c>
      <c r="I367" s="11">
        <v>0.01333</v>
      </c>
      <c r="J367" s="40"/>
    </row>
    <row r="368" spans="1:10">
      <c r="A368" s="13"/>
      <c r="G368" s="11" t="s">
        <v>681</v>
      </c>
      <c r="H368" s="11">
        <v>76005</v>
      </c>
      <c r="I368" s="11">
        <v>0.01833</v>
      </c>
      <c r="J368" s="40"/>
    </row>
    <row r="369" spans="1:10">
      <c r="A369" s="13"/>
      <c r="G369" s="11" t="s">
        <v>682</v>
      </c>
      <c r="H369" s="11">
        <v>76209</v>
      </c>
      <c r="I369" s="11">
        <v>0.01333</v>
      </c>
      <c r="J369" s="40"/>
    </row>
    <row r="370" spans="1:10">
      <c r="A370" s="13"/>
      <c r="G370" s="11" t="s">
        <v>683</v>
      </c>
      <c r="H370" s="11">
        <v>76410</v>
      </c>
      <c r="I370" s="11">
        <v>0.01833</v>
      </c>
      <c r="J370" s="40"/>
    </row>
    <row r="371" spans="1:10">
      <c r="A371" s="13"/>
      <c r="G371" s="11" t="s">
        <v>684</v>
      </c>
      <c r="H371" s="11">
        <v>76610</v>
      </c>
      <c r="I371" s="11">
        <v>0.01833</v>
      </c>
      <c r="J371" s="40"/>
    </row>
    <row r="372" spans="1:10">
      <c r="A372" s="13"/>
      <c r="G372" s="11" t="s">
        <v>685</v>
      </c>
      <c r="H372" s="11">
        <v>76810</v>
      </c>
      <c r="I372" s="11">
        <v>0.025</v>
      </c>
      <c r="J372" s="40"/>
    </row>
    <row r="373" spans="1:10">
      <c r="A373" s="13"/>
      <c r="G373" s="11" t="s">
        <v>686</v>
      </c>
      <c r="H373" s="11">
        <v>77016</v>
      </c>
      <c r="I373" s="11">
        <v>0.02167</v>
      </c>
      <c r="J373" s="40"/>
    </row>
    <row r="374" spans="1:10">
      <c r="A374" s="13"/>
      <c r="G374" s="11" t="s">
        <v>687</v>
      </c>
      <c r="H374" s="11">
        <v>77223</v>
      </c>
      <c r="I374" s="11">
        <v>0.015</v>
      </c>
      <c r="J374" s="40"/>
    </row>
    <row r="375" spans="1:10">
      <c r="A375" s="13"/>
      <c r="G375" s="11" t="s">
        <v>688</v>
      </c>
      <c r="H375" s="11">
        <v>77424</v>
      </c>
      <c r="I375" s="11">
        <v>0.01667</v>
      </c>
      <c r="J375" s="40"/>
    </row>
    <row r="376" spans="1:10">
      <c r="A376" s="13"/>
      <c r="G376" s="11" t="s">
        <v>689</v>
      </c>
      <c r="H376" s="11">
        <v>77626</v>
      </c>
      <c r="I376" s="11">
        <v>0.02</v>
      </c>
      <c r="J376" s="40"/>
    </row>
    <row r="377" spans="1:10">
      <c r="A377" s="13"/>
      <c r="G377" s="11" t="s">
        <v>690</v>
      </c>
      <c r="H377" s="11">
        <v>77833</v>
      </c>
      <c r="I377" s="11">
        <v>0.02333</v>
      </c>
      <c r="J377" s="40"/>
    </row>
    <row r="378" spans="1:10">
      <c r="A378" s="13"/>
      <c r="G378" s="11" t="s">
        <v>691</v>
      </c>
      <c r="H378" s="11">
        <v>78035</v>
      </c>
      <c r="I378" s="11">
        <v>0.015</v>
      </c>
      <c r="J378" s="40"/>
    </row>
    <row r="379" spans="1:10">
      <c r="A379" s="13"/>
      <c r="G379" s="11" t="s">
        <v>692</v>
      </c>
      <c r="H379" s="11">
        <v>78235</v>
      </c>
      <c r="I379" s="11">
        <v>0.005</v>
      </c>
      <c r="J379" s="40"/>
    </row>
    <row r="380" spans="1:10">
      <c r="A380" s="13"/>
      <c r="G380" s="11" t="s">
        <v>693</v>
      </c>
      <c r="H380" s="11">
        <v>78435</v>
      </c>
      <c r="I380" s="11">
        <v>0</v>
      </c>
      <c r="J380" s="40"/>
    </row>
    <row r="381" spans="1:10">
      <c r="A381" s="13"/>
      <c r="G381" s="11" t="s">
        <v>694</v>
      </c>
      <c r="H381" s="11">
        <v>78635</v>
      </c>
      <c r="I381" s="11">
        <v>0.00333</v>
      </c>
      <c r="J381" s="40"/>
    </row>
    <row r="382" spans="1:10">
      <c r="A382" s="13"/>
      <c r="G382" s="11" t="s">
        <v>695</v>
      </c>
      <c r="H382" s="11">
        <v>78835</v>
      </c>
      <c r="I382" s="11">
        <v>0.005</v>
      </c>
      <c r="J382" s="40"/>
    </row>
    <row r="383" spans="1:10">
      <c r="A383" s="13"/>
      <c r="G383" s="11" t="s">
        <v>696</v>
      </c>
      <c r="H383" s="11">
        <v>79035</v>
      </c>
      <c r="I383" s="11">
        <v>0.01167</v>
      </c>
      <c r="J383" s="40"/>
    </row>
    <row r="384" spans="1:10">
      <c r="A384" s="13"/>
      <c r="G384" s="11" t="s">
        <v>697</v>
      </c>
      <c r="H384" s="11">
        <v>79235</v>
      </c>
      <c r="I384" s="11">
        <v>0.00833</v>
      </c>
      <c r="J384" s="40"/>
    </row>
    <row r="385" spans="1:10">
      <c r="A385" s="13"/>
      <c r="G385" s="11" t="s">
        <v>698</v>
      </c>
      <c r="H385" s="11">
        <v>79435</v>
      </c>
      <c r="I385" s="11">
        <v>0.01167</v>
      </c>
      <c r="J385" s="40"/>
    </row>
    <row r="386" spans="1:10">
      <c r="A386" s="13"/>
      <c r="G386" s="11" t="s">
        <v>699</v>
      </c>
      <c r="H386" s="11">
        <v>79635</v>
      </c>
      <c r="I386" s="11">
        <v>0.00833</v>
      </c>
      <c r="J386" s="40"/>
    </row>
    <row r="387" spans="1:10">
      <c r="A387" s="13"/>
      <c r="G387" s="11" t="s">
        <v>700</v>
      </c>
      <c r="H387" s="11">
        <v>79835</v>
      </c>
      <c r="I387" s="11">
        <v>0.00833</v>
      </c>
      <c r="J387" s="40"/>
    </row>
    <row r="388" spans="1:10">
      <c r="A388" s="13"/>
      <c r="G388" s="11" t="s">
        <v>701</v>
      </c>
      <c r="H388" s="11">
        <v>80035</v>
      </c>
      <c r="I388" s="11">
        <v>0.00667</v>
      </c>
      <c r="J388" s="40"/>
    </row>
    <row r="389" spans="1:10">
      <c r="A389" s="13"/>
      <c r="G389" s="11" t="s">
        <v>702</v>
      </c>
      <c r="H389" s="11">
        <v>80235</v>
      </c>
      <c r="I389" s="11">
        <v>0.00833</v>
      </c>
      <c r="J389" s="40"/>
    </row>
    <row r="390" spans="1:10">
      <c r="A390" s="13"/>
      <c r="G390" s="11" t="s">
        <v>703</v>
      </c>
      <c r="H390" s="11">
        <v>80435</v>
      </c>
      <c r="I390" s="11">
        <v>0.01667</v>
      </c>
      <c r="J390" s="40"/>
    </row>
    <row r="391" spans="1:10">
      <c r="A391" s="13"/>
      <c r="G391" s="11" t="s">
        <v>704</v>
      </c>
      <c r="H391" s="11">
        <v>80635</v>
      </c>
      <c r="I391" s="11">
        <v>0.01333</v>
      </c>
      <c r="J391" s="40"/>
    </row>
    <row r="392" spans="1:10">
      <c r="A392" s="13"/>
      <c r="G392" s="11" t="s">
        <v>705</v>
      </c>
      <c r="H392" s="11">
        <v>80843</v>
      </c>
      <c r="I392" s="11">
        <v>0.01333</v>
      </c>
      <c r="J392" s="40"/>
    </row>
    <row r="393" spans="1:10">
      <c r="A393" s="13"/>
      <c r="G393" s="11" t="s">
        <v>706</v>
      </c>
      <c r="H393" s="11">
        <v>81047</v>
      </c>
      <c r="I393" s="11">
        <v>0.005</v>
      </c>
      <c r="J393" s="40"/>
    </row>
    <row r="394" spans="1:10">
      <c r="A394" s="13"/>
      <c r="G394" s="11" t="s">
        <v>707</v>
      </c>
      <c r="H394" s="11">
        <v>81250</v>
      </c>
      <c r="I394" s="11">
        <v>0.00833</v>
      </c>
      <c r="J394" s="40"/>
    </row>
    <row r="395" spans="1:10">
      <c r="A395" s="13"/>
      <c r="G395" s="11" t="s">
        <v>708</v>
      </c>
      <c r="H395" s="11">
        <v>81450</v>
      </c>
      <c r="I395" s="11">
        <v>0.01167</v>
      </c>
      <c r="J395" s="40"/>
    </row>
    <row r="396" spans="1:10">
      <c r="A396" s="13"/>
      <c r="G396" s="11" t="s">
        <v>709</v>
      </c>
      <c r="H396" s="11">
        <v>81650</v>
      </c>
      <c r="I396" s="11">
        <v>0.01333</v>
      </c>
      <c r="J396" s="40"/>
    </row>
    <row r="397" spans="1:10">
      <c r="A397" s="13"/>
      <c r="G397" s="11" t="s">
        <v>710</v>
      </c>
      <c r="H397" s="11">
        <v>81850</v>
      </c>
      <c r="I397" s="11">
        <v>0.015</v>
      </c>
      <c r="J397" s="40"/>
    </row>
    <row r="398" spans="1:10">
      <c r="A398" s="13"/>
      <c r="G398" s="11" t="s">
        <v>711</v>
      </c>
      <c r="H398" s="11">
        <v>82052</v>
      </c>
      <c r="I398" s="11">
        <v>0.00833</v>
      </c>
      <c r="J398" s="40"/>
    </row>
    <row r="399" spans="1:10">
      <c r="A399" s="13"/>
      <c r="G399" s="11" t="s">
        <v>712</v>
      </c>
      <c r="H399" s="11">
        <v>82253</v>
      </c>
      <c r="I399" s="11">
        <v>0.01667</v>
      </c>
      <c r="J399" s="40"/>
    </row>
    <row r="400" spans="1:10">
      <c r="A400" s="13"/>
      <c r="G400" s="11" t="s">
        <v>713</v>
      </c>
      <c r="H400" s="11">
        <v>82462</v>
      </c>
      <c r="I400" s="11">
        <v>0.02</v>
      </c>
      <c r="J400" s="40"/>
    </row>
    <row r="401" spans="1:10">
      <c r="A401" s="13"/>
      <c r="G401" s="11" t="s">
        <v>714</v>
      </c>
      <c r="H401" s="11">
        <v>82668</v>
      </c>
      <c r="I401" s="11">
        <v>0.02333</v>
      </c>
      <c r="J401" s="40"/>
    </row>
    <row r="402" spans="1:10">
      <c r="A402" s="13"/>
      <c r="G402" s="11" t="s">
        <v>715</v>
      </c>
      <c r="H402" s="11">
        <v>82870</v>
      </c>
      <c r="I402" s="11">
        <v>0.015</v>
      </c>
      <c r="J402" s="40"/>
    </row>
    <row r="403" spans="1:10">
      <c r="A403" s="13"/>
      <c r="G403" s="11" t="s">
        <v>716</v>
      </c>
      <c r="H403" s="11">
        <v>83070</v>
      </c>
      <c r="I403" s="11">
        <v>0.01167</v>
      </c>
      <c r="J403" s="40"/>
    </row>
    <row r="404" spans="1:10">
      <c r="A404" s="13"/>
      <c r="G404" s="11" t="s">
        <v>717</v>
      </c>
      <c r="H404" s="11">
        <v>83270</v>
      </c>
      <c r="I404" s="11">
        <v>0.01667</v>
      </c>
      <c r="J404" s="40"/>
    </row>
    <row r="405" spans="1:10">
      <c r="A405" s="13"/>
      <c r="G405" s="11" t="s">
        <v>718</v>
      </c>
      <c r="H405" s="11">
        <v>83470</v>
      </c>
      <c r="I405" s="11">
        <v>0.02167</v>
      </c>
      <c r="J405" s="40"/>
    </row>
    <row r="406" spans="1:10">
      <c r="A406" s="13"/>
      <c r="G406" s="11" t="s">
        <v>719</v>
      </c>
      <c r="H406" s="11">
        <v>83697</v>
      </c>
      <c r="I406" s="11">
        <v>0.02</v>
      </c>
      <c r="J406" s="40"/>
    </row>
    <row r="407" spans="1:10">
      <c r="A407" s="13"/>
      <c r="G407" s="11" t="s">
        <v>720</v>
      </c>
      <c r="H407" s="11">
        <v>83897</v>
      </c>
      <c r="I407" s="11">
        <v>0.01</v>
      </c>
      <c r="J407" s="40"/>
    </row>
    <row r="408" spans="1:10">
      <c r="A408" s="13"/>
      <c r="G408" s="11" t="s">
        <v>721</v>
      </c>
      <c r="H408" s="11">
        <v>84097</v>
      </c>
      <c r="I408" s="11">
        <v>0.005</v>
      </c>
      <c r="J408" s="40"/>
    </row>
    <row r="409" spans="1:10">
      <c r="A409" s="13"/>
      <c r="G409" s="11" t="s">
        <v>722</v>
      </c>
      <c r="H409" s="11">
        <v>84297</v>
      </c>
      <c r="I409" s="11">
        <v>0.00333</v>
      </c>
      <c r="J409" s="40"/>
    </row>
    <row r="410" spans="1:10">
      <c r="A410" s="13"/>
      <c r="G410" s="11" t="s">
        <v>723</v>
      </c>
      <c r="H410" s="11">
        <v>84497</v>
      </c>
      <c r="I410" s="11">
        <v>0.00833</v>
      </c>
      <c r="J410" s="40"/>
    </row>
    <row r="411" spans="1:10">
      <c r="A411" s="13"/>
      <c r="G411" s="11" t="s">
        <v>724</v>
      </c>
      <c r="H411" s="11">
        <v>84697</v>
      </c>
      <c r="I411" s="11">
        <v>0.015</v>
      </c>
      <c r="J411" s="40"/>
    </row>
    <row r="412" spans="1:10">
      <c r="A412" s="13"/>
      <c r="G412" s="11" t="s">
        <v>725</v>
      </c>
      <c r="H412" s="11">
        <v>84897</v>
      </c>
      <c r="I412" s="11">
        <v>0.015</v>
      </c>
      <c r="J412" s="40"/>
    </row>
    <row r="413" spans="1:10">
      <c r="A413" s="13"/>
      <c r="G413" s="11" t="s">
        <v>726</v>
      </c>
      <c r="H413" s="11">
        <v>85097</v>
      </c>
      <c r="I413" s="11">
        <v>0.01333</v>
      </c>
      <c r="J413" s="40"/>
    </row>
    <row r="414" spans="1:10">
      <c r="A414" s="13"/>
      <c r="G414" s="11" t="s">
        <v>727</v>
      </c>
      <c r="H414" s="11">
        <v>85302</v>
      </c>
      <c r="I414" s="11">
        <v>0.01667</v>
      </c>
      <c r="J414" s="40"/>
    </row>
    <row r="415" spans="1:10">
      <c r="A415" s="13"/>
      <c r="G415" s="11" t="s">
        <v>728</v>
      </c>
      <c r="H415" s="11">
        <v>85502</v>
      </c>
      <c r="I415" s="11">
        <v>0.025</v>
      </c>
      <c r="J415" s="40"/>
    </row>
    <row r="416" spans="1:10">
      <c r="A416" s="13"/>
      <c r="G416" s="11" t="s">
        <v>729</v>
      </c>
      <c r="H416" s="11">
        <v>85702</v>
      </c>
      <c r="I416" s="11">
        <v>0.025</v>
      </c>
      <c r="J416" s="40"/>
    </row>
    <row r="417" spans="1:10">
      <c r="A417" s="13"/>
      <c r="G417" s="11" t="s">
        <v>730</v>
      </c>
      <c r="H417" s="11">
        <v>85902</v>
      </c>
      <c r="I417" s="11">
        <v>0.015</v>
      </c>
      <c r="J417" s="40"/>
    </row>
    <row r="418" spans="1:10">
      <c r="A418" s="13"/>
      <c r="G418" s="11" t="s">
        <v>731</v>
      </c>
      <c r="H418" s="11">
        <v>86102</v>
      </c>
      <c r="I418" s="11">
        <v>0.02167</v>
      </c>
      <c r="J418" s="40"/>
    </row>
    <row r="419" spans="1:10">
      <c r="A419" s="13"/>
      <c r="G419" s="11" t="s">
        <v>732</v>
      </c>
      <c r="H419" s="11">
        <v>86302</v>
      </c>
      <c r="I419" s="11">
        <v>0.02167</v>
      </c>
      <c r="J419" s="40"/>
    </row>
    <row r="420" spans="1:10">
      <c r="A420" s="13"/>
      <c r="G420" s="11" t="s">
        <v>733</v>
      </c>
      <c r="H420" s="11">
        <v>86551</v>
      </c>
      <c r="I420" s="11">
        <v>0.02333</v>
      </c>
      <c r="J420" s="40"/>
    </row>
    <row r="421" spans="1:10">
      <c r="A421" s="13"/>
      <c r="G421" s="11" t="s">
        <v>734</v>
      </c>
      <c r="H421" s="11">
        <v>86751</v>
      </c>
      <c r="I421" s="11">
        <v>0.01667</v>
      </c>
      <c r="J421" s="40"/>
    </row>
    <row r="422" spans="1:10">
      <c r="A422" s="13"/>
      <c r="G422" s="11" t="s">
        <v>735</v>
      </c>
      <c r="H422" s="11">
        <v>86951</v>
      </c>
      <c r="I422" s="11">
        <v>0.01667</v>
      </c>
      <c r="J422" s="40"/>
    </row>
    <row r="423" spans="1:10">
      <c r="A423" s="13"/>
      <c r="G423" s="11" t="s">
        <v>736</v>
      </c>
      <c r="H423" s="11">
        <v>87160</v>
      </c>
      <c r="I423" s="11">
        <v>0.01333</v>
      </c>
      <c r="J423" s="40"/>
    </row>
    <row r="424" spans="1:10">
      <c r="A424" s="13"/>
      <c r="G424" s="11" t="s">
        <v>737</v>
      </c>
      <c r="H424" s="11">
        <v>87360</v>
      </c>
      <c r="I424" s="11">
        <v>0.015</v>
      </c>
      <c r="J424" s="40"/>
    </row>
    <row r="425" spans="1:10">
      <c r="A425" s="13"/>
      <c r="G425" s="11" t="s">
        <v>738</v>
      </c>
      <c r="H425" s="11">
        <v>87565</v>
      </c>
      <c r="I425" s="11">
        <v>0.02167</v>
      </c>
      <c r="J425" s="40"/>
    </row>
    <row r="426" spans="1:10">
      <c r="A426" s="13"/>
      <c r="G426" s="11" t="s">
        <v>739</v>
      </c>
      <c r="H426" s="11">
        <v>87772</v>
      </c>
      <c r="I426" s="11">
        <v>0.03</v>
      </c>
      <c r="J426" s="40"/>
    </row>
    <row r="427" spans="1:10">
      <c r="A427" s="13"/>
      <c r="G427" s="11" t="s">
        <v>740</v>
      </c>
      <c r="H427" s="11">
        <v>87972</v>
      </c>
      <c r="I427" s="11">
        <v>0.025</v>
      </c>
      <c r="J427" s="40"/>
    </row>
    <row r="428" spans="1:10">
      <c r="A428" s="13"/>
      <c r="G428" s="11" t="s">
        <v>741</v>
      </c>
      <c r="H428" s="11">
        <v>88175</v>
      </c>
      <c r="I428" s="11">
        <v>0.02167</v>
      </c>
      <c r="J428" s="40"/>
    </row>
    <row r="429" spans="1:10">
      <c r="A429" s="13"/>
      <c r="G429" s="11" t="s">
        <v>742</v>
      </c>
      <c r="H429" s="11">
        <v>88376</v>
      </c>
      <c r="I429" s="11">
        <v>0.02333</v>
      </c>
      <c r="J429" s="40"/>
    </row>
    <row r="430" spans="1:10">
      <c r="A430" s="13"/>
      <c r="G430" s="11" t="s">
        <v>743</v>
      </c>
      <c r="H430" s="11">
        <v>88593</v>
      </c>
      <c r="I430" s="11">
        <v>0.025</v>
      </c>
      <c r="J430" s="40"/>
    </row>
    <row r="431" spans="1:10">
      <c r="A431" s="13"/>
      <c r="G431" s="11" t="s">
        <v>744</v>
      </c>
      <c r="H431" s="11">
        <v>88794</v>
      </c>
      <c r="I431" s="11">
        <v>0.02667</v>
      </c>
      <c r="J431" s="40"/>
    </row>
    <row r="432" spans="1:10">
      <c r="A432" s="13"/>
      <c r="G432" s="11" t="s">
        <v>745</v>
      </c>
      <c r="H432" s="11">
        <v>88994</v>
      </c>
      <c r="I432" s="11">
        <v>0.02167</v>
      </c>
      <c r="J432" s="40"/>
    </row>
    <row r="433" spans="1:10">
      <c r="A433" s="13"/>
      <c r="G433" s="11" t="s">
        <v>746</v>
      </c>
      <c r="H433" s="11">
        <v>89194</v>
      </c>
      <c r="I433" s="11">
        <v>0.02333</v>
      </c>
      <c r="J433" s="40"/>
    </row>
    <row r="434" spans="1:10">
      <c r="A434" s="13"/>
      <c r="G434" s="11" t="s">
        <v>747</v>
      </c>
      <c r="H434" s="11">
        <v>89394</v>
      </c>
      <c r="I434" s="11">
        <v>0.02167</v>
      </c>
      <c r="J434" s="40"/>
    </row>
    <row r="435" spans="1:10">
      <c r="A435" s="13"/>
      <c r="G435" s="11" t="s">
        <v>748</v>
      </c>
      <c r="H435" s="11">
        <v>89594</v>
      </c>
      <c r="I435" s="11">
        <v>0.03167</v>
      </c>
      <c r="J435" s="40"/>
    </row>
    <row r="436" spans="1:10">
      <c r="A436" s="13"/>
      <c r="G436" s="11" t="s">
        <v>749</v>
      </c>
      <c r="H436" s="11">
        <v>89698</v>
      </c>
      <c r="I436" s="11">
        <v>0.03186</v>
      </c>
      <c r="J436" s="40"/>
    </row>
    <row r="437" spans="1:9">
      <c r="A437" s="13"/>
      <c r="H437" s="11" t="s">
        <v>370</v>
      </c>
      <c r="I437" s="10">
        <v>0.0196117321016166</v>
      </c>
    </row>
    <row r="438" spans="1:1">
      <c r="A438" s="13"/>
    </row>
    <row r="439" spans="1:1">
      <c r="A439" s="13"/>
    </row>
    <row r="440" spans="1:1">
      <c r="A440" s="13"/>
    </row>
    <row r="441" spans="1:1">
      <c r="A441" s="13"/>
    </row>
    <row r="442" spans="1:1">
      <c r="A442" s="13"/>
    </row>
    <row r="443" spans="1:1">
      <c r="A443" s="13"/>
    </row>
    <row r="444" spans="1:1">
      <c r="A444" s="13"/>
    </row>
    <row r="445" spans="1:1">
      <c r="A445" s="13"/>
    </row>
    <row r="446" spans="1:1">
      <c r="A446" s="13"/>
    </row>
    <row r="447" spans="1:1">
      <c r="A447" s="13"/>
    </row>
    <row r="448" spans="1:1">
      <c r="A448" s="13"/>
    </row>
    <row r="449" spans="1:1">
      <c r="A449" s="13"/>
    </row>
    <row r="450" spans="1:1">
      <c r="A450" s="13"/>
    </row>
    <row r="451" spans="1:1">
      <c r="A451" s="13"/>
    </row>
    <row r="452" spans="1:1">
      <c r="A452" s="13"/>
    </row>
    <row r="453" spans="1:1">
      <c r="A453" s="13"/>
    </row>
    <row r="454" spans="1:1">
      <c r="A454" s="13"/>
    </row>
    <row r="455" spans="1:1">
      <c r="A455" s="13"/>
    </row>
    <row r="456" spans="1:1">
      <c r="A456" s="13"/>
    </row>
    <row r="457" spans="1:1">
      <c r="A457" s="13"/>
    </row>
    <row r="458" spans="1:1">
      <c r="A458" s="13"/>
    </row>
    <row r="459" spans="1:1">
      <c r="A459" s="13"/>
    </row>
    <row r="460" spans="1:1">
      <c r="A460" s="13"/>
    </row>
    <row r="461" spans="1:1">
      <c r="A461" s="13"/>
    </row>
    <row r="462" spans="1:1">
      <c r="A462" s="13"/>
    </row>
    <row r="463" spans="1:1">
      <c r="A463" s="13"/>
    </row>
    <row r="464" spans="1:1">
      <c r="A464" s="13"/>
    </row>
    <row r="465" spans="1:1">
      <c r="A465" s="13"/>
    </row>
    <row r="466" spans="1:1">
      <c r="A466" s="13"/>
    </row>
    <row r="467" spans="1:1">
      <c r="A467" s="13"/>
    </row>
    <row r="468" spans="1:1">
      <c r="A468" s="13"/>
    </row>
    <row r="469" spans="1:1">
      <c r="A469" s="13"/>
    </row>
    <row r="470" spans="1:1">
      <c r="A470" s="13"/>
    </row>
    <row r="471" spans="1:1">
      <c r="A471" s="13"/>
    </row>
    <row r="472" spans="1:1">
      <c r="A472" s="13"/>
    </row>
    <row r="473" spans="1:1">
      <c r="A473" s="13"/>
    </row>
    <row r="474" spans="1:1">
      <c r="A474" s="13"/>
    </row>
    <row r="475" spans="1:1">
      <c r="A475" s="13"/>
    </row>
    <row r="476" spans="1:1">
      <c r="A476" s="13"/>
    </row>
    <row r="477" spans="1:1">
      <c r="A477" s="13"/>
    </row>
    <row r="478" spans="1:1">
      <c r="A478" s="13"/>
    </row>
    <row r="479" spans="1:1">
      <c r="A479" s="13"/>
    </row>
    <row r="480" spans="1:1">
      <c r="A480" s="13"/>
    </row>
    <row r="481" spans="1:1">
      <c r="A481" s="13"/>
    </row>
    <row r="482" spans="1:1">
      <c r="A482" s="13"/>
    </row>
    <row r="483" spans="1:1">
      <c r="A483" s="13"/>
    </row>
    <row r="484" spans="1:1">
      <c r="A484" s="13"/>
    </row>
    <row r="485" spans="1:1">
      <c r="A485" s="13"/>
    </row>
    <row r="486" spans="1:1">
      <c r="A486" s="13"/>
    </row>
    <row r="487" spans="1:1">
      <c r="A487" s="13"/>
    </row>
    <row r="488" spans="1:1">
      <c r="A488" s="13"/>
    </row>
    <row r="489" spans="1:1">
      <c r="A489" s="13"/>
    </row>
    <row r="490" spans="1:1">
      <c r="A490" s="13"/>
    </row>
    <row r="491" spans="1:1">
      <c r="A491" s="13"/>
    </row>
    <row r="492" spans="1:1">
      <c r="A492" s="13"/>
    </row>
    <row r="493" spans="1:1">
      <c r="A493" s="13"/>
    </row>
    <row r="494" spans="1:1">
      <c r="A494" s="13"/>
    </row>
    <row r="495" spans="1:1">
      <c r="A495" s="13"/>
    </row>
    <row r="496" spans="1:1">
      <c r="A496" s="13"/>
    </row>
    <row r="497" spans="1:1">
      <c r="A497" s="13"/>
    </row>
    <row r="498" spans="1:1">
      <c r="A498" s="13"/>
    </row>
    <row r="499" spans="1:1">
      <c r="A499" s="13"/>
    </row>
    <row r="500" spans="1:1">
      <c r="A500" s="13"/>
    </row>
    <row r="501" spans="1:1">
      <c r="A501" s="13"/>
    </row>
    <row r="502" spans="1:1">
      <c r="A502" s="13"/>
    </row>
    <row r="503" spans="1:1">
      <c r="A503" s="13"/>
    </row>
    <row r="504" spans="1:1">
      <c r="A504" s="13"/>
    </row>
    <row r="505" spans="1:1">
      <c r="A505" s="13"/>
    </row>
    <row r="506" spans="1:1">
      <c r="A506" s="13"/>
    </row>
    <row r="507" spans="1:1">
      <c r="A507" s="13"/>
    </row>
    <row r="508" spans="1:1">
      <c r="A508" s="13"/>
    </row>
    <row r="509" spans="1:1">
      <c r="A509" s="13"/>
    </row>
    <row r="510" spans="1:1">
      <c r="A510" s="13"/>
    </row>
    <row r="511" spans="1:1">
      <c r="A511" s="13"/>
    </row>
    <row r="512" spans="1:1">
      <c r="A512" s="13"/>
    </row>
    <row r="513" spans="1:1">
      <c r="A513" s="13"/>
    </row>
    <row r="514" spans="1:1">
      <c r="A514" s="13"/>
    </row>
    <row r="515" spans="1:1">
      <c r="A515" s="13"/>
    </row>
    <row r="516" spans="1:1">
      <c r="A516" s="13"/>
    </row>
    <row r="517" spans="1:1">
      <c r="A517" s="13"/>
    </row>
    <row r="518" spans="1:1">
      <c r="A518" s="13"/>
    </row>
    <row r="519" spans="1:1">
      <c r="A519" s="13"/>
    </row>
    <row r="520" spans="1:1">
      <c r="A520" s="13"/>
    </row>
    <row r="521" spans="1:1">
      <c r="A521" s="13"/>
    </row>
    <row r="522" spans="1:1">
      <c r="A522" s="13"/>
    </row>
    <row r="523" spans="1:1">
      <c r="A523" s="13"/>
    </row>
    <row r="524" spans="1:1">
      <c r="A524" s="13"/>
    </row>
    <row r="525" spans="1:1">
      <c r="A525" s="13"/>
    </row>
    <row r="526" spans="1:1">
      <c r="A526" s="13"/>
    </row>
    <row r="527" spans="1:1">
      <c r="A527" s="13"/>
    </row>
    <row r="528" spans="1:1">
      <c r="A528" s="13"/>
    </row>
    <row r="529" spans="1:1">
      <c r="A529" s="13"/>
    </row>
    <row r="530" spans="1:1">
      <c r="A530" s="13"/>
    </row>
    <row r="531" spans="1:1">
      <c r="A531" s="13"/>
    </row>
    <row r="532" spans="1:1">
      <c r="A532" s="13"/>
    </row>
    <row r="533" spans="1:1">
      <c r="A533" s="13"/>
    </row>
    <row r="534" spans="1:1">
      <c r="A534" s="13"/>
    </row>
    <row r="535" spans="1:1">
      <c r="A535" s="13"/>
    </row>
    <row r="536" spans="1:1">
      <c r="A536" s="13"/>
    </row>
    <row r="537" spans="1:1">
      <c r="A537" s="13"/>
    </row>
    <row r="538" spans="1:1">
      <c r="A538" s="13"/>
    </row>
    <row r="539" spans="1:1">
      <c r="A539" s="13"/>
    </row>
    <row r="540" spans="1:1">
      <c r="A540" s="13"/>
    </row>
    <row r="541" spans="1:1">
      <c r="A541" s="13"/>
    </row>
    <row r="542" spans="1:1">
      <c r="A542" s="13"/>
    </row>
    <row r="543" spans="1:1">
      <c r="A543" s="13"/>
    </row>
    <row r="544" spans="1:1">
      <c r="A544" s="13"/>
    </row>
    <row r="545" spans="1:1">
      <c r="A545" s="13"/>
    </row>
    <row r="546" spans="1:1">
      <c r="A546" s="13"/>
    </row>
    <row r="547" spans="1:1">
      <c r="A547" s="13"/>
    </row>
    <row r="548" spans="1:1">
      <c r="A548" s="13"/>
    </row>
    <row r="549" spans="1:1">
      <c r="A549" s="13"/>
    </row>
    <row r="550" spans="1:1">
      <c r="A550" s="13"/>
    </row>
    <row r="551" spans="1:1">
      <c r="A551" s="13"/>
    </row>
    <row r="552" spans="1:1">
      <c r="A552" s="13"/>
    </row>
    <row r="553" spans="1:1">
      <c r="A553" s="13"/>
    </row>
    <row r="554" spans="1:1">
      <c r="A554" s="13"/>
    </row>
    <row r="555" spans="1:1">
      <c r="A555" s="13"/>
    </row>
    <row r="556" spans="1:1">
      <c r="A556" s="13"/>
    </row>
    <row r="557" spans="1:1">
      <c r="A557" s="13"/>
    </row>
    <row r="558" spans="1:1">
      <c r="A558" s="13"/>
    </row>
    <row r="559" spans="1:1">
      <c r="A559" s="13"/>
    </row>
    <row r="560" spans="1:1">
      <c r="A560" s="13"/>
    </row>
    <row r="561" spans="1:1">
      <c r="A561" s="13"/>
    </row>
    <row r="562" spans="1:1">
      <c r="A562" s="13"/>
    </row>
    <row r="563" spans="1:1">
      <c r="A563" s="13"/>
    </row>
    <row r="564" spans="1:1">
      <c r="A564" s="13"/>
    </row>
    <row r="565" spans="1:1">
      <c r="A565" s="13"/>
    </row>
    <row r="566" spans="1:1">
      <c r="A566" s="13"/>
    </row>
    <row r="567" spans="1:1">
      <c r="A567" s="13"/>
    </row>
    <row r="568" spans="1:1">
      <c r="A568" s="13"/>
    </row>
    <row r="569" spans="1:1">
      <c r="A569" s="13"/>
    </row>
    <row r="570" spans="1:1">
      <c r="A570" s="13"/>
    </row>
    <row r="571" spans="1:1">
      <c r="A571" s="13"/>
    </row>
    <row r="572" spans="1:1">
      <c r="A572" s="13"/>
    </row>
    <row r="573" spans="1:1">
      <c r="A573" s="13"/>
    </row>
    <row r="574" spans="1:1">
      <c r="A574" s="13"/>
    </row>
    <row r="575" spans="1:1">
      <c r="A575" s="13"/>
    </row>
    <row r="576" spans="1:1">
      <c r="A576" s="13"/>
    </row>
    <row r="577" spans="1:1">
      <c r="A577" s="13"/>
    </row>
    <row r="578" spans="1:1">
      <c r="A578" s="13"/>
    </row>
    <row r="579" spans="1:1">
      <c r="A579" s="13"/>
    </row>
    <row r="580" spans="1:1">
      <c r="A580" s="13"/>
    </row>
    <row r="581" spans="1:1">
      <c r="A581" s="13"/>
    </row>
    <row r="582" spans="1:1">
      <c r="A582" s="13"/>
    </row>
    <row r="583" spans="1:1">
      <c r="A583" s="13"/>
    </row>
    <row r="584" spans="1:1">
      <c r="A584" s="13"/>
    </row>
    <row r="585" spans="1:1">
      <c r="A585" s="13"/>
    </row>
    <row r="586" spans="1:1">
      <c r="A586" s="13"/>
    </row>
    <row r="587" spans="1:1">
      <c r="A587" s="13"/>
    </row>
    <row r="588" spans="1:1">
      <c r="A588" s="13"/>
    </row>
    <row r="589" spans="1:1">
      <c r="A589" s="13"/>
    </row>
    <row r="590" spans="1:1">
      <c r="A590" s="13"/>
    </row>
    <row r="591" spans="1:1">
      <c r="A591" s="13"/>
    </row>
    <row r="592" spans="1:1">
      <c r="A592" s="13"/>
    </row>
    <row r="593" spans="1:1">
      <c r="A593" s="13"/>
    </row>
    <row r="594" spans="1:1">
      <c r="A594" s="13"/>
    </row>
    <row r="595" spans="1:1">
      <c r="A595" s="13"/>
    </row>
    <row r="596" spans="1:1">
      <c r="A596" s="13"/>
    </row>
    <row r="597" spans="1:1">
      <c r="A597" s="13"/>
    </row>
    <row r="598" spans="1:1">
      <c r="A598" s="13"/>
    </row>
    <row r="599" spans="1:1">
      <c r="A599" s="13"/>
    </row>
    <row r="600" spans="1:1">
      <c r="A600" s="13"/>
    </row>
    <row r="601" spans="1:1">
      <c r="A601" s="13"/>
    </row>
    <row r="602" spans="1:1">
      <c r="A602" s="13"/>
    </row>
    <row r="603" spans="1:1">
      <c r="A603" s="13"/>
    </row>
    <row r="604" spans="1:1">
      <c r="A604" s="13"/>
    </row>
    <row r="605" spans="1:1">
      <c r="A605" s="13"/>
    </row>
    <row r="606" spans="1:1">
      <c r="A606" s="13"/>
    </row>
    <row r="607" spans="1:1">
      <c r="A607" s="13"/>
    </row>
    <row r="608" spans="1:1">
      <c r="A608" s="13"/>
    </row>
    <row r="609" spans="1:1">
      <c r="A609" s="13"/>
    </row>
    <row r="610" spans="1:1">
      <c r="A610" s="13"/>
    </row>
    <row r="611" spans="1:1">
      <c r="A611" s="13"/>
    </row>
    <row r="612" spans="1:1">
      <c r="A612" s="13"/>
    </row>
    <row r="613" spans="1:1">
      <c r="A613" s="13"/>
    </row>
    <row r="614" spans="1:1">
      <c r="A614" s="13"/>
    </row>
    <row r="615" spans="1:1">
      <c r="A615" s="13"/>
    </row>
    <row r="616" spans="1:1">
      <c r="A616" s="13"/>
    </row>
    <row r="617" spans="1:1">
      <c r="A617" s="13"/>
    </row>
    <row r="618" spans="1:1">
      <c r="A618" s="13"/>
    </row>
    <row r="619" spans="1:1">
      <c r="A619" s="13"/>
    </row>
    <row r="620" spans="1:1">
      <c r="A620" s="13"/>
    </row>
    <row r="621" spans="1:1">
      <c r="A621" s="13"/>
    </row>
    <row r="622" spans="1:1">
      <c r="A622" s="13"/>
    </row>
    <row r="623" spans="1:1">
      <c r="A623" s="13"/>
    </row>
    <row r="624" spans="1:1">
      <c r="A624" s="13"/>
    </row>
    <row r="625" spans="1:1">
      <c r="A625" s="13"/>
    </row>
    <row r="626" spans="1:1">
      <c r="A626" s="13"/>
    </row>
    <row r="627" spans="1:1">
      <c r="A627" s="13"/>
    </row>
    <row r="628" spans="1:1">
      <c r="A628" s="13"/>
    </row>
    <row r="629" spans="1:1">
      <c r="A629" s="13"/>
    </row>
    <row r="630" spans="1:1">
      <c r="A630" s="13"/>
    </row>
    <row r="631" spans="1:1">
      <c r="A631" s="13"/>
    </row>
    <row r="632" spans="1:1">
      <c r="A632" s="13"/>
    </row>
    <row r="633" spans="1:1">
      <c r="A633" s="13"/>
    </row>
    <row r="634" spans="1:1">
      <c r="A634" s="13"/>
    </row>
    <row r="635" spans="1:1">
      <c r="A635" s="13"/>
    </row>
    <row r="636" spans="1:1">
      <c r="A636" s="13"/>
    </row>
    <row r="637" spans="1:1">
      <c r="A637" s="13"/>
    </row>
    <row r="638" spans="1:1">
      <c r="A638" s="13"/>
    </row>
    <row r="639" spans="1:1">
      <c r="A639" s="13"/>
    </row>
    <row r="640" spans="1:1">
      <c r="A640" s="13"/>
    </row>
    <row r="641" spans="1:1">
      <c r="A641" s="13"/>
    </row>
    <row r="642" spans="1:1">
      <c r="A642" s="13"/>
    </row>
    <row r="643" spans="1:1">
      <c r="A643" s="13"/>
    </row>
    <row r="644" spans="1:1">
      <c r="A644" s="13"/>
    </row>
    <row r="645" spans="1:1">
      <c r="A645" s="13"/>
    </row>
    <row r="646" spans="1:1">
      <c r="A646" s="13"/>
    </row>
    <row r="647" spans="1:1">
      <c r="A647" s="13"/>
    </row>
    <row r="648" spans="1:1">
      <c r="A648" s="13"/>
    </row>
    <row r="649" spans="1:1">
      <c r="A649" s="13"/>
    </row>
    <row r="650" spans="1:1">
      <c r="A650" s="13"/>
    </row>
    <row r="651" spans="1:1">
      <c r="A651" s="13"/>
    </row>
    <row r="652" spans="1:1">
      <c r="A652" s="13"/>
    </row>
    <row r="653" spans="1:1">
      <c r="A653" s="13"/>
    </row>
    <row r="654" spans="1:1">
      <c r="A654" s="13"/>
    </row>
    <row r="655" spans="1:1">
      <c r="A655" s="13"/>
    </row>
    <row r="656" spans="1:1">
      <c r="A656" s="13"/>
    </row>
    <row r="657" spans="1:1">
      <c r="A657" s="13"/>
    </row>
    <row r="658" spans="1:1">
      <c r="A658" s="13"/>
    </row>
    <row r="659" spans="1:1">
      <c r="A659" s="13"/>
    </row>
    <row r="660" spans="1:1">
      <c r="A660" s="13"/>
    </row>
    <row r="661" spans="1:1">
      <c r="A661" s="13"/>
    </row>
    <row r="662" spans="1:1">
      <c r="A662" s="13"/>
    </row>
    <row r="663" spans="1:1">
      <c r="A663" s="13"/>
    </row>
    <row r="664" spans="1:1">
      <c r="A664" s="13"/>
    </row>
    <row r="665" spans="1:1">
      <c r="A665" s="13"/>
    </row>
    <row r="666" spans="1:1">
      <c r="A666" s="13"/>
    </row>
    <row r="667" spans="1:1">
      <c r="A667" s="13"/>
    </row>
    <row r="668" spans="1:1">
      <c r="A668" s="13"/>
    </row>
    <row r="669" spans="1:1">
      <c r="A669" s="13"/>
    </row>
    <row r="670" spans="1:1">
      <c r="A670" s="13"/>
    </row>
    <row r="671" spans="1:1">
      <c r="A671" s="13"/>
    </row>
    <row r="672" spans="1:1">
      <c r="A672" s="13"/>
    </row>
    <row r="673" spans="1:1">
      <c r="A673" s="13"/>
    </row>
    <row r="674" spans="1:1">
      <c r="A674" s="13"/>
    </row>
    <row r="675" spans="1:1">
      <c r="A675" s="13"/>
    </row>
    <row r="676" spans="1:1">
      <c r="A676" s="13"/>
    </row>
    <row r="677" spans="1:1">
      <c r="A677" s="13"/>
    </row>
    <row r="678" spans="1:1">
      <c r="A678" s="13"/>
    </row>
    <row r="679" spans="1:1">
      <c r="A679" s="13"/>
    </row>
    <row r="680" spans="1:1">
      <c r="A680" s="13"/>
    </row>
    <row r="681" spans="1:1">
      <c r="A681" s="13"/>
    </row>
    <row r="682" spans="1:1">
      <c r="A682" s="13"/>
    </row>
    <row r="683" spans="1:1">
      <c r="A683" s="13"/>
    </row>
    <row r="684" spans="1:1">
      <c r="A684" s="13"/>
    </row>
    <row r="685" spans="1:1">
      <c r="A685" s="13"/>
    </row>
    <row r="686" spans="1:1">
      <c r="A686" s="13"/>
    </row>
    <row r="687" spans="1:1">
      <c r="A687" s="13"/>
    </row>
    <row r="688" spans="1:1">
      <c r="A688" s="13"/>
    </row>
    <row r="689" spans="1:1">
      <c r="A689" s="13"/>
    </row>
    <row r="690" spans="1:1">
      <c r="A690" s="13"/>
    </row>
    <row r="691" spans="1:1">
      <c r="A691" s="13"/>
    </row>
    <row r="692" spans="1:1">
      <c r="A692" s="13"/>
    </row>
    <row r="693" spans="1:1">
      <c r="A693" s="13"/>
    </row>
    <row r="694" spans="1:1">
      <c r="A694" s="13"/>
    </row>
    <row r="695" spans="1:1">
      <c r="A695" s="13"/>
    </row>
    <row r="696" spans="1:1">
      <c r="A696" s="13"/>
    </row>
    <row r="697" spans="1:1">
      <c r="A697" s="13"/>
    </row>
    <row r="698" spans="1:1">
      <c r="A698" s="13"/>
    </row>
    <row r="699" spans="1:1">
      <c r="A699" s="13"/>
    </row>
    <row r="700" spans="1:1">
      <c r="A700" s="13"/>
    </row>
    <row r="701" spans="1:1">
      <c r="A701" s="13"/>
    </row>
    <row r="702" spans="1:1">
      <c r="A702" s="13"/>
    </row>
    <row r="703" spans="1:1">
      <c r="A703" s="13"/>
    </row>
    <row r="704" spans="1:1">
      <c r="A704" s="13"/>
    </row>
    <row r="705" spans="1:1">
      <c r="A705" s="13"/>
    </row>
    <row r="706" spans="1:1">
      <c r="A706" s="13"/>
    </row>
    <row r="707" spans="1:1">
      <c r="A707" s="13"/>
    </row>
    <row r="708" spans="1:1">
      <c r="A708" s="13"/>
    </row>
    <row r="709" spans="1:1">
      <c r="A709" s="13"/>
    </row>
    <row r="710" spans="1:1">
      <c r="A710" s="13"/>
    </row>
    <row r="711" spans="1:1">
      <c r="A711" s="13"/>
    </row>
    <row r="712" spans="1:1">
      <c r="A712" s="13"/>
    </row>
    <row r="713" spans="1:1">
      <c r="A713" s="13"/>
    </row>
    <row r="714" spans="1:1">
      <c r="A714" s="13"/>
    </row>
    <row r="715" spans="1:1">
      <c r="A715" s="13"/>
    </row>
    <row r="716" spans="1:1">
      <c r="A716" s="13"/>
    </row>
    <row r="717" spans="1:1">
      <c r="A717" s="13"/>
    </row>
    <row r="718" spans="1:1">
      <c r="A718" s="13"/>
    </row>
    <row r="719" spans="1:1">
      <c r="A719" s="13"/>
    </row>
    <row r="720" spans="1:1">
      <c r="A720" s="13"/>
    </row>
    <row r="721" spans="1:1">
      <c r="A721" s="13"/>
    </row>
    <row r="722" spans="1:1">
      <c r="A722" s="13"/>
    </row>
    <row r="723" spans="1:1">
      <c r="A723" s="13"/>
    </row>
    <row r="724" spans="1:1">
      <c r="A724" s="13"/>
    </row>
    <row r="725" spans="1:1">
      <c r="A725" s="13"/>
    </row>
    <row r="726" spans="1:1">
      <c r="A726" s="13"/>
    </row>
    <row r="727" spans="1:1">
      <c r="A727" s="13"/>
    </row>
    <row r="728" spans="1:1">
      <c r="A728" s="13"/>
    </row>
    <row r="729" spans="1:1">
      <c r="A729" s="13"/>
    </row>
    <row r="730" spans="1:1">
      <c r="A730" s="13"/>
    </row>
    <row r="731" spans="1:1">
      <c r="A731" s="13"/>
    </row>
    <row r="732" spans="1:1">
      <c r="A732" s="13"/>
    </row>
    <row r="733" spans="1:1">
      <c r="A733" s="13"/>
    </row>
    <row r="734" spans="1:1">
      <c r="A734" s="13"/>
    </row>
    <row r="735" spans="1:1">
      <c r="A735" s="13"/>
    </row>
    <row r="736" spans="1:1">
      <c r="A736" s="13"/>
    </row>
    <row r="737" spans="1:1">
      <c r="A737" s="13"/>
    </row>
    <row r="738" spans="1:1">
      <c r="A738" s="13"/>
    </row>
    <row r="739" spans="1:1">
      <c r="A739" s="13"/>
    </row>
    <row r="740" spans="1:1">
      <c r="A740" s="13"/>
    </row>
    <row r="741" spans="1:1">
      <c r="A741" s="13"/>
    </row>
    <row r="742" spans="1:1">
      <c r="A742" s="13"/>
    </row>
    <row r="743" spans="1:1">
      <c r="A743" s="13"/>
    </row>
    <row r="744" spans="1:1">
      <c r="A744" s="13"/>
    </row>
    <row r="745" spans="1:1">
      <c r="A745" s="13"/>
    </row>
    <row r="746" spans="1:1">
      <c r="A746" s="13"/>
    </row>
    <row r="747" spans="1:1">
      <c r="A747" s="13"/>
    </row>
    <row r="748" spans="1:1">
      <c r="A748" s="13"/>
    </row>
    <row r="749" spans="1:1">
      <c r="A749" s="13"/>
    </row>
    <row r="750" spans="1:1">
      <c r="A750" s="13"/>
    </row>
    <row r="751" spans="1:1">
      <c r="A751" s="13"/>
    </row>
    <row r="752" spans="1:1">
      <c r="A752" s="13"/>
    </row>
    <row r="753" spans="1:1">
      <c r="A753" s="13"/>
    </row>
    <row r="754" spans="1:1">
      <c r="A754" s="13"/>
    </row>
    <row r="755" spans="1:1">
      <c r="A755" s="13"/>
    </row>
    <row r="756" spans="1:1">
      <c r="A756" s="13"/>
    </row>
    <row r="757" spans="1:1">
      <c r="A757" s="13"/>
    </row>
    <row r="758" spans="1:1">
      <c r="A758" s="13"/>
    </row>
    <row r="759" spans="1:1">
      <c r="A759" s="13"/>
    </row>
    <row r="760" spans="1:1">
      <c r="A760" s="13"/>
    </row>
    <row r="761" spans="1:1">
      <c r="A761" s="13"/>
    </row>
    <row r="762" spans="1:1">
      <c r="A762" s="13"/>
    </row>
    <row r="763" spans="1:1">
      <c r="A763" s="13"/>
    </row>
    <row r="764" spans="1:1">
      <c r="A764" s="13"/>
    </row>
    <row r="765" spans="1:1">
      <c r="A765" s="13"/>
    </row>
    <row r="766" spans="1:1">
      <c r="A766" s="13"/>
    </row>
    <row r="767" spans="1:1">
      <c r="A767" s="13"/>
    </row>
    <row r="768" spans="1:1">
      <c r="A768" s="13"/>
    </row>
    <row r="769" spans="1:1">
      <c r="A769" s="13"/>
    </row>
    <row r="770" spans="1:1">
      <c r="A770" s="13"/>
    </row>
    <row r="771" spans="1:1">
      <c r="A771" s="13"/>
    </row>
    <row r="772" spans="1:1">
      <c r="A772" s="13"/>
    </row>
    <row r="773" spans="1:1">
      <c r="A773" s="13"/>
    </row>
    <row r="774" spans="1:1">
      <c r="A774" s="13"/>
    </row>
    <row r="775" spans="1:1">
      <c r="A775" s="13"/>
    </row>
    <row r="776" spans="1:1">
      <c r="A776" s="13"/>
    </row>
    <row r="777" spans="1:1">
      <c r="A777" s="13"/>
    </row>
    <row r="778" spans="1:1">
      <c r="A778" s="13"/>
    </row>
    <row r="779" spans="1:1">
      <c r="A779" s="13"/>
    </row>
    <row r="780" spans="1:1">
      <c r="A780" s="13"/>
    </row>
    <row r="781" spans="1:1">
      <c r="A781" s="13"/>
    </row>
    <row r="782" spans="1:1">
      <c r="A782" s="13"/>
    </row>
    <row r="783" spans="1:1">
      <c r="A783" s="13"/>
    </row>
    <row r="784" spans="1:1">
      <c r="A784" s="13"/>
    </row>
    <row r="785" spans="1:1">
      <c r="A785" s="13"/>
    </row>
  </sheetData>
  <mergeCells count="1">
    <mergeCell ref="A1:N2"/>
  </mergeCells>
  <pageMargins left="0.75" right="0.75" top="1" bottom="1" header="0.511805555555556" footer="0.511805555555556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343"/>
  <sheetViews>
    <sheetView workbookViewId="0">
      <selection activeCell="K14" sqref="K14"/>
    </sheetView>
  </sheetViews>
  <sheetFormatPr defaultColWidth="9" defaultRowHeight="13.5"/>
  <cols>
    <col min="1" max="1" width="11.875" style="16" customWidth="1"/>
    <col min="2" max="2" width="25.75" style="16" customWidth="1"/>
    <col min="3" max="3" width="28.5" style="16" customWidth="1"/>
  </cols>
  <sheetData>
    <row r="1" spans="1:15">
      <c r="A1" s="2" t="s">
        <v>750</v>
      </c>
      <c r="B1" s="2"/>
      <c r="C1" s="2"/>
      <c r="E1" s="2" t="s">
        <v>751</v>
      </c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>
      <c r="A2" s="2"/>
      <c r="B2" s="2"/>
      <c r="C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5">
      <c r="A3" s="16" t="s">
        <v>752</v>
      </c>
      <c r="B3" s="16" t="s">
        <v>753</v>
      </c>
      <c r="C3" s="16" t="s">
        <v>754</v>
      </c>
      <c r="E3" t="s">
        <v>755</v>
      </c>
    </row>
    <row r="4" spans="1:5">
      <c r="A4" s="39">
        <v>29</v>
      </c>
      <c r="B4" s="39" t="s">
        <v>756</v>
      </c>
      <c r="C4" s="39" t="s">
        <v>757</v>
      </c>
      <c r="E4" t="s">
        <v>758</v>
      </c>
    </row>
    <row r="5" spans="1:5">
      <c r="A5" s="39">
        <v>178</v>
      </c>
      <c r="B5" s="39" t="s">
        <v>756</v>
      </c>
      <c r="C5" s="39" t="s">
        <v>757</v>
      </c>
      <c r="E5" t="s">
        <v>759</v>
      </c>
    </row>
    <row r="6" spans="1:5">
      <c r="A6" s="39">
        <v>179</v>
      </c>
      <c r="B6" s="39" t="s">
        <v>757</v>
      </c>
      <c r="C6" s="39" t="s">
        <v>756</v>
      </c>
      <c r="E6" t="s">
        <v>760</v>
      </c>
    </row>
    <row r="7" spans="1:5">
      <c r="A7" s="39">
        <v>210</v>
      </c>
      <c r="B7" s="39" t="s">
        <v>761</v>
      </c>
      <c r="C7" s="39" t="s">
        <v>756</v>
      </c>
      <c r="E7" t="s">
        <v>762</v>
      </c>
    </row>
    <row r="8" spans="1:5">
      <c r="A8" s="39">
        <v>216</v>
      </c>
      <c r="B8" s="39" t="s">
        <v>756</v>
      </c>
      <c r="C8" s="39" t="s">
        <v>757</v>
      </c>
      <c r="E8" t="s">
        <v>763</v>
      </c>
    </row>
    <row r="9" spans="1:5">
      <c r="A9" s="39">
        <v>217</v>
      </c>
      <c r="B9" s="39" t="s">
        <v>761</v>
      </c>
      <c r="C9" s="39" t="s">
        <v>756</v>
      </c>
      <c r="E9" t="s">
        <v>764</v>
      </c>
    </row>
    <row r="10" spans="1:3">
      <c r="A10" s="39">
        <v>221</v>
      </c>
      <c r="B10" s="39" t="s">
        <v>761</v>
      </c>
      <c r="C10" s="39" t="s">
        <v>756</v>
      </c>
    </row>
    <row r="11" spans="1:5">
      <c r="A11" s="39">
        <v>222</v>
      </c>
      <c r="B11" s="39" t="s">
        <v>765</v>
      </c>
      <c r="C11" s="39" t="s">
        <v>757</v>
      </c>
      <c r="E11" t="s">
        <v>766</v>
      </c>
    </row>
    <row r="12" spans="1:5">
      <c r="A12" s="39">
        <v>238</v>
      </c>
      <c r="B12" s="39" t="s">
        <v>756</v>
      </c>
      <c r="C12" s="39" t="s">
        <v>761</v>
      </c>
      <c r="E12" t="s">
        <v>767</v>
      </c>
    </row>
    <row r="13" spans="1:5">
      <c r="A13" s="39">
        <v>244</v>
      </c>
      <c r="B13" s="39" t="s">
        <v>761</v>
      </c>
      <c r="C13" s="39" t="s">
        <v>756</v>
      </c>
      <c r="E13" t="s">
        <v>768</v>
      </c>
    </row>
    <row r="14" spans="1:5">
      <c r="A14" s="39">
        <v>257</v>
      </c>
      <c r="B14" s="39" t="s">
        <v>765</v>
      </c>
      <c r="C14" s="39" t="s">
        <v>757</v>
      </c>
      <c r="E14" t="s">
        <v>769</v>
      </c>
    </row>
    <row r="15" spans="1:5">
      <c r="A15" s="39">
        <v>265</v>
      </c>
      <c r="B15" s="39" t="s">
        <v>761</v>
      </c>
      <c r="C15" s="39" t="s">
        <v>756</v>
      </c>
      <c r="E15" t="s">
        <v>770</v>
      </c>
    </row>
    <row r="16" spans="1:5">
      <c r="A16" s="39">
        <v>274</v>
      </c>
      <c r="B16" s="39" t="s">
        <v>765</v>
      </c>
      <c r="C16" s="39" t="s">
        <v>757</v>
      </c>
      <c r="E16" t="s">
        <v>771</v>
      </c>
    </row>
    <row r="17" spans="1:3">
      <c r="A17" s="39">
        <v>290</v>
      </c>
      <c r="B17" s="39" t="s">
        <v>765</v>
      </c>
      <c r="C17" s="39" t="s">
        <v>756</v>
      </c>
    </row>
    <row r="18" spans="1:5">
      <c r="A18" s="39">
        <v>306</v>
      </c>
      <c r="B18" s="39" t="s">
        <v>757</v>
      </c>
      <c r="C18" s="39" t="s">
        <v>765</v>
      </c>
      <c r="E18" t="s">
        <v>772</v>
      </c>
    </row>
    <row r="19" spans="1:5">
      <c r="A19" s="39">
        <v>318</v>
      </c>
      <c r="B19" s="39" t="s">
        <v>757</v>
      </c>
      <c r="C19" s="39" t="s">
        <v>756</v>
      </c>
      <c r="E19" t="s">
        <v>773</v>
      </c>
    </row>
    <row r="20" spans="1:5">
      <c r="A20" s="39">
        <v>351</v>
      </c>
      <c r="B20" s="39" t="s">
        <v>756</v>
      </c>
      <c r="C20" s="39" t="s">
        <v>765</v>
      </c>
      <c r="E20" t="s">
        <v>774</v>
      </c>
    </row>
    <row r="21" spans="1:5">
      <c r="A21" s="39">
        <v>357</v>
      </c>
      <c r="B21" s="39" t="s">
        <v>757</v>
      </c>
      <c r="C21" s="39" t="s">
        <v>761</v>
      </c>
      <c r="E21" t="s">
        <v>775</v>
      </c>
    </row>
    <row r="22" spans="1:15">
      <c r="A22" s="39">
        <v>359</v>
      </c>
      <c r="B22" s="39" t="s">
        <v>756</v>
      </c>
      <c r="C22" s="39" t="s">
        <v>757</v>
      </c>
      <c r="F22" t="s">
        <v>776</v>
      </c>
      <c r="G22" t="s">
        <v>777</v>
      </c>
      <c r="H22" t="s">
        <v>778</v>
      </c>
      <c r="I22" t="s">
        <v>779</v>
      </c>
      <c r="J22" t="s">
        <v>780</v>
      </c>
      <c r="K22" t="s">
        <v>781</v>
      </c>
      <c r="L22" t="s">
        <v>782</v>
      </c>
      <c r="M22" t="s">
        <v>783</v>
      </c>
      <c r="N22" t="s">
        <v>784</v>
      </c>
      <c r="O22" t="s">
        <v>785</v>
      </c>
    </row>
    <row r="23" spans="1:15">
      <c r="A23" s="39">
        <v>360</v>
      </c>
      <c r="B23" s="39" t="s">
        <v>756</v>
      </c>
      <c r="C23" s="39" t="s">
        <v>765</v>
      </c>
      <c r="F23" t="s">
        <v>786</v>
      </c>
      <c r="G23" t="s">
        <v>787</v>
      </c>
      <c r="H23" t="s">
        <v>788</v>
      </c>
      <c r="I23" t="s">
        <v>789</v>
      </c>
      <c r="J23" t="s">
        <v>790</v>
      </c>
      <c r="K23" t="s">
        <v>791</v>
      </c>
      <c r="L23" t="s">
        <v>792</v>
      </c>
      <c r="M23" t="s">
        <v>793</v>
      </c>
      <c r="N23" t="s">
        <v>794</v>
      </c>
      <c r="O23" t="s">
        <v>795</v>
      </c>
    </row>
    <row r="24" spans="1:15">
      <c r="A24" s="39">
        <v>361</v>
      </c>
      <c r="B24" s="39" t="s">
        <v>756</v>
      </c>
      <c r="C24" s="39" t="s">
        <v>757</v>
      </c>
      <c r="F24" t="s">
        <v>796</v>
      </c>
      <c r="G24" t="s">
        <v>797</v>
      </c>
      <c r="H24" t="s">
        <v>798</v>
      </c>
      <c r="I24" t="s">
        <v>799</v>
      </c>
      <c r="J24" t="s">
        <v>800</v>
      </c>
      <c r="K24" t="s">
        <v>801</v>
      </c>
      <c r="L24" t="s">
        <v>802</v>
      </c>
      <c r="M24" t="s">
        <v>803</v>
      </c>
      <c r="N24" t="s">
        <v>804</v>
      </c>
      <c r="O24" t="s">
        <v>805</v>
      </c>
    </row>
    <row r="25" spans="1:15">
      <c r="A25" s="39">
        <v>364</v>
      </c>
      <c r="B25" s="39" t="s">
        <v>756</v>
      </c>
      <c r="C25" s="39" t="s">
        <v>757</v>
      </c>
      <c r="F25" t="s">
        <v>806</v>
      </c>
      <c r="G25" t="s">
        <v>807</v>
      </c>
      <c r="H25" t="s">
        <v>808</v>
      </c>
      <c r="I25" t="s">
        <v>809</v>
      </c>
      <c r="J25" t="s">
        <v>810</v>
      </c>
      <c r="K25" t="s">
        <v>811</v>
      </c>
      <c r="L25" t="s">
        <v>812</v>
      </c>
      <c r="M25" t="s">
        <v>813</v>
      </c>
      <c r="N25" t="s">
        <v>814</v>
      </c>
      <c r="O25" t="s">
        <v>815</v>
      </c>
    </row>
    <row r="26" spans="1:15">
      <c r="A26" s="39">
        <v>366</v>
      </c>
      <c r="B26" s="39" t="s">
        <v>765</v>
      </c>
      <c r="C26" s="39" t="s">
        <v>756</v>
      </c>
      <c r="F26" t="s">
        <v>816</v>
      </c>
      <c r="G26" t="s">
        <v>817</v>
      </c>
      <c r="H26" t="s">
        <v>818</v>
      </c>
      <c r="I26" t="s">
        <v>819</v>
      </c>
      <c r="J26" t="s">
        <v>820</v>
      </c>
      <c r="K26" t="s">
        <v>821</v>
      </c>
      <c r="L26" t="s">
        <v>822</v>
      </c>
      <c r="M26" t="s">
        <v>823</v>
      </c>
      <c r="N26" t="s">
        <v>824</v>
      </c>
      <c r="O26" t="s">
        <v>825</v>
      </c>
    </row>
    <row r="27" spans="1:15">
      <c r="A27" s="39">
        <v>462</v>
      </c>
      <c r="B27" s="39" t="s">
        <v>765</v>
      </c>
      <c r="C27" s="39" t="s">
        <v>756</v>
      </c>
      <c r="F27" t="s">
        <v>826</v>
      </c>
      <c r="G27" t="s">
        <v>827</v>
      </c>
      <c r="H27" t="s">
        <v>828</v>
      </c>
      <c r="I27" t="s">
        <v>829</v>
      </c>
      <c r="J27" t="s">
        <v>830</v>
      </c>
      <c r="K27" t="s">
        <v>831</v>
      </c>
      <c r="L27" t="s">
        <v>832</v>
      </c>
      <c r="M27" t="s">
        <v>833</v>
      </c>
      <c r="N27" t="s">
        <v>834</v>
      </c>
      <c r="O27" t="s">
        <v>835</v>
      </c>
    </row>
    <row r="28" spans="1:15">
      <c r="A28" s="39">
        <v>469</v>
      </c>
      <c r="B28" s="39" t="s">
        <v>757</v>
      </c>
      <c r="C28" s="39" t="s">
        <v>756</v>
      </c>
      <c r="F28" t="s">
        <v>836</v>
      </c>
      <c r="G28" t="s">
        <v>837</v>
      </c>
      <c r="H28" t="s">
        <v>838</v>
      </c>
      <c r="I28" t="s">
        <v>839</v>
      </c>
      <c r="J28" t="s">
        <v>840</v>
      </c>
      <c r="K28" t="s">
        <v>841</v>
      </c>
      <c r="L28" t="s">
        <v>842</v>
      </c>
      <c r="M28" t="s">
        <v>843</v>
      </c>
      <c r="N28" t="s">
        <v>844</v>
      </c>
      <c r="O28" t="s">
        <v>845</v>
      </c>
    </row>
    <row r="29" spans="1:15">
      <c r="A29" s="39">
        <v>472</v>
      </c>
      <c r="B29" s="39" t="s">
        <v>757</v>
      </c>
      <c r="C29" s="39" t="s">
        <v>761</v>
      </c>
      <c r="F29" t="s">
        <v>846</v>
      </c>
      <c r="G29" t="s">
        <v>847</v>
      </c>
      <c r="H29" t="s">
        <v>848</v>
      </c>
      <c r="I29" t="s">
        <v>849</v>
      </c>
      <c r="J29" t="s">
        <v>850</v>
      </c>
      <c r="K29" t="s">
        <v>851</v>
      </c>
      <c r="L29" t="s">
        <v>852</v>
      </c>
      <c r="M29" t="s">
        <v>853</v>
      </c>
      <c r="N29" t="s">
        <v>854</v>
      </c>
      <c r="O29" t="s">
        <v>855</v>
      </c>
    </row>
    <row r="30" spans="1:15">
      <c r="A30" s="39">
        <v>474</v>
      </c>
      <c r="B30" s="39" t="s">
        <v>757</v>
      </c>
      <c r="C30" s="39" t="s">
        <v>756</v>
      </c>
      <c r="F30" t="s">
        <v>856</v>
      </c>
      <c r="G30" t="s">
        <v>857</v>
      </c>
      <c r="H30" t="s">
        <v>858</v>
      </c>
      <c r="I30" t="s">
        <v>859</v>
      </c>
      <c r="J30" t="s">
        <v>860</v>
      </c>
      <c r="K30" t="s">
        <v>861</v>
      </c>
      <c r="L30" t="s">
        <v>862</v>
      </c>
      <c r="M30" t="s">
        <v>863</v>
      </c>
      <c r="N30" t="s">
        <v>864</v>
      </c>
      <c r="O30" t="s">
        <v>865</v>
      </c>
    </row>
    <row r="31" spans="1:15">
      <c r="A31" s="39">
        <v>476</v>
      </c>
      <c r="B31" s="39" t="s">
        <v>757</v>
      </c>
      <c r="C31" s="39" t="s">
        <v>756</v>
      </c>
      <c r="F31" t="s">
        <v>866</v>
      </c>
      <c r="G31" t="s">
        <v>867</v>
      </c>
      <c r="H31" t="s">
        <v>868</v>
      </c>
      <c r="I31" t="s">
        <v>869</v>
      </c>
      <c r="J31" t="s">
        <v>870</v>
      </c>
      <c r="K31" t="s">
        <v>871</v>
      </c>
      <c r="L31" t="s">
        <v>872</v>
      </c>
      <c r="M31" t="s">
        <v>873</v>
      </c>
      <c r="N31" t="s">
        <v>874</v>
      </c>
      <c r="O31" t="s">
        <v>875</v>
      </c>
    </row>
    <row r="32" spans="1:15">
      <c r="A32" s="39">
        <v>477</v>
      </c>
      <c r="B32" s="39" t="s">
        <v>757</v>
      </c>
      <c r="C32" s="39" t="s">
        <v>756</v>
      </c>
      <c r="F32" t="s">
        <v>876</v>
      </c>
      <c r="G32" t="s">
        <v>877</v>
      </c>
      <c r="H32" t="s">
        <v>878</v>
      </c>
      <c r="I32" t="s">
        <v>879</v>
      </c>
      <c r="J32" t="s">
        <v>880</v>
      </c>
      <c r="K32" t="s">
        <v>881</v>
      </c>
      <c r="L32" t="s">
        <v>882</v>
      </c>
      <c r="M32" t="s">
        <v>883</v>
      </c>
      <c r="N32" t="s">
        <v>884</v>
      </c>
      <c r="O32" t="s">
        <v>885</v>
      </c>
    </row>
    <row r="33" spans="1:15">
      <c r="A33" s="39">
        <v>478</v>
      </c>
      <c r="B33" s="39" t="s">
        <v>757</v>
      </c>
      <c r="C33" s="39" t="s">
        <v>756</v>
      </c>
      <c r="F33" t="s">
        <v>886</v>
      </c>
      <c r="G33" t="s">
        <v>887</v>
      </c>
      <c r="H33" t="s">
        <v>888</v>
      </c>
      <c r="I33" t="s">
        <v>889</v>
      </c>
      <c r="J33" t="s">
        <v>890</v>
      </c>
      <c r="K33" t="s">
        <v>891</v>
      </c>
      <c r="L33" t="s">
        <v>892</v>
      </c>
      <c r="M33" t="s">
        <v>893</v>
      </c>
      <c r="N33" t="s">
        <v>894</v>
      </c>
      <c r="O33" t="s">
        <v>895</v>
      </c>
    </row>
    <row r="34" spans="1:15">
      <c r="A34" s="39">
        <v>479</v>
      </c>
      <c r="B34" s="39" t="s">
        <v>756</v>
      </c>
      <c r="C34" s="39" t="s">
        <v>757</v>
      </c>
      <c r="F34" t="s">
        <v>896</v>
      </c>
      <c r="G34" t="s">
        <v>897</v>
      </c>
      <c r="H34" t="s">
        <v>898</v>
      </c>
      <c r="I34" t="s">
        <v>899</v>
      </c>
      <c r="J34" t="s">
        <v>900</v>
      </c>
      <c r="K34" t="s">
        <v>901</v>
      </c>
      <c r="L34" t="s">
        <v>902</v>
      </c>
      <c r="M34" t="s">
        <v>903</v>
      </c>
      <c r="N34" t="s">
        <v>904</v>
      </c>
      <c r="O34" t="s">
        <v>905</v>
      </c>
    </row>
    <row r="35" spans="1:15">
      <c r="A35" s="39">
        <v>480</v>
      </c>
      <c r="B35" s="39" t="s">
        <v>757</v>
      </c>
      <c r="C35" s="39" t="s">
        <v>756</v>
      </c>
      <c r="F35" t="s">
        <v>906</v>
      </c>
      <c r="G35" t="s">
        <v>907</v>
      </c>
      <c r="H35" t="s">
        <v>908</v>
      </c>
      <c r="I35" t="s">
        <v>909</v>
      </c>
      <c r="J35" t="s">
        <v>910</v>
      </c>
      <c r="K35" t="s">
        <v>911</v>
      </c>
      <c r="L35" t="s">
        <v>912</v>
      </c>
      <c r="M35" t="s">
        <v>913</v>
      </c>
      <c r="N35" t="s">
        <v>914</v>
      </c>
      <c r="O35" t="s">
        <v>915</v>
      </c>
    </row>
    <row r="36" spans="1:15">
      <c r="A36" s="39">
        <v>481</v>
      </c>
      <c r="B36" s="39" t="s">
        <v>757</v>
      </c>
      <c r="C36" s="39" t="s">
        <v>761</v>
      </c>
      <c r="F36" t="s">
        <v>916</v>
      </c>
      <c r="G36" t="s">
        <v>917</v>
      </c>
      <c r="H36" t="s">
        <v>918</v>
      </c>
      <c r="I36" t="s">
        <v>919</v>
      </c>
      <c r="J36" t="s">
        <v>920</v>
      </c>
      <c r="K36" t="s">
        <v>921</v>
      </c>
      <c r="L36" t="s">
        <v>922</v>
      </c>
      <c r="M36" t="s">
        <v>923</v>
      </c>
      <c r="N36" t="s">
        <v>924</v>
      </c>
      <c r="O36" t="s">
        <v>925</v>
      </c>
    </row>
    <row r="37" spans="1:15">
      <c r="A37" s="39">
        <v>483</v>
      </c>
      <c r="B37" s="39" t="s">
        <v>757</v>
      </c>
      <c r="C37" s="39" t="s">
        <v>756</v>
      </c>
      <c r="F37" t="s">
        <v>926</v>
      </c>
      <c r="G37" t="s">
        <v>927</v>
      </c>
      <c r="H37" t="s">
        <v>928</v>
      </c>
      <c r="I37" t="s">
        <v>929</v>
      </c>
      <c r="J37" t="s">
        <v>930</v>
      </c>
      <c r="K37" t="s">
        <v>931</v>
      </c>
      <c r="L37" t="s">
        <v>932</v>
      </c>
      <c r="M37" t="s">
        <v>933</v>
      </c>
      <c r="N37" t="s">
        <v>934</v>
      </c>
      <c r="O37" t="s">
        <v>935</v>
      </c>
    </row>
    <row r="38" spans="1:15">
      <c r="A38" s="39">
        <v>488</v>
      </c>
      <c r="B38" s="39" t="s">
        <v>757</v>
      </c>
      <c r="C38" s="39" t="s">
        <v>756</v>
      </c>
      <c r="F38" t="s">
        <v>936</v>
      </c>
      <c r="G38" t="s">
        <v>937</v>
      </c>
      <c r="H38" t="s">
        <v>938</v>
      </c>
      <c r="I38" t="s">
        <v>939</v>
      </c>
      <c r="J38" t="s">
        <v>940</v>
      </c>
      <c r="K38" t="s">
        <v>941</v>
      </c>
      <c r="L38" t="s">
        <v>942</v>
      </c>
      <c r="M38" t="s">
        <v>943</v>
      </c>
      <c r="N38" t="s">
        <v>944</v>
      </c>
      <c r="O38" t="s">
        <v>945</v>
      </c>
    </row>
    <row r="39" spans="1:15">
      <c r="A39" s="39">
        <v>498</v>
      </c>
      <c r="B39" s="39" t="s">
        <v>765</v>
      </c>
      <c r="C39" s="39" t="s">
        <v>756</v>
      </c>
      <c r="F39" t="s">
        <v>946</v>
      </c>
      <c r="G39" t="s">
        <v>947</v>
      </c>
      <c r="H39" t="s">
        <v>948</v>
      </c>
      <c r="I39" t="s">
        <v>949</v>
      </c>
      <c r="J39" t="s">
        <v>950</v>
      </c>
      <c r="K39" t="s">
        <v>951</v>
      </c>
      <c r="L39" t="s">
        <v>952</v>
      </c>
      <c r="M39" t="s">
        <v>953</v>
      </c>
      <c r="N39" t="s">
        <v>954</v>
      </c>
      <c r="O39" t="s">
        <v>955</v>
      </c>
    </row>
    <row r="40" spans="1:15">
      <c r="A40" s="39">
        <v>499</v>
      </c>
      <c r="B40" s="39" t="s">
        <v>756</v>
      </c>
      <c r="C40" s="39" t="s">
        <v>757</v>
      </c>
      <c r="F40" t="s">
        <v>956</v>
      </c>
      <c r="G40" t="s">
        <v>957</v>
      </c>
      <c r="H40" t="s">
        <v>958</v>
      </c>
      <c r="I40" t="s">
        <v>959</v>
      </c>
      <c r="J40" t="s">
        <v>960</v>
      </c>
      <c r="K40" t="s">
        <v>961</v>
      </c>
      <c r="L40" t="s">
        <v>962</v>
      </c>
      <c r="M40" t="s">
        <v>963</v>
      </c>
      <c r="N40" t="s">
        <v>964</v>
      </c>
      <c r="O40" t="s">
        <v>965</v>
      </c>
    </row>
    <row r="41" spans="1:15">
      <c r="A41" s="39">
        <v>523</v>
      </c>
      <c r="B41" s="39" t="s">
        <v>757</v>
      </c>
      <c r="C41" s="39" t="s">
        <v>756</v>
      </c>
      <c r="F41" t="s">
        <v>966</v>
      </c>
      <c r="G41" t="s">
        <v>967</v>
      </c>
      <c r="H41" t="s">
        <v>968</v>
      </c>
      <c r="I41" t="s">
        <v>969</v>
      </c>
      <c r="J41" t="s">
        <v>970</v>
      </c>
      <c r="K41" t="s">
        <v>971</v>
      </c>
      <c r="L41" t="s">
        <v>972</v>
      </c>
      <c r="M41" t="s">
        <v>973</v>
      </c>
      <c r="N41" t="s">
        <v>974</v>
      </c>
      <c r="O41" t="s">
        <v>975</v>
      </c>
    </row>
    <row r="42" spans="1:15">
      <c r="A42" s="39">
        <v>526</v>
      </c>
      <c r="B42" s="39" t="s">
        <v>765</v>
      </c>
      <c r="C42" s="39" t="s">
        <v>756</v>
      </c>
      <c r="F42" t="s">
        <v>976</v>
      </c>
      <c r="G42" t="s">
        <v>977</v>
      </c>
      <c r="H42" t="s">
        <v>978</v>
      </c>
      <c r="I42" t="s">
        <v>979</v>
      </c>
      <c r="J42" t="s">
        <v>980</v>
      </c>
      <c r="K42" t="s">
        <v>981</v>
      </c>
      <c r="L42" t="s">
        <v>982</v>
      </c>
      <c r="M42" t="s">
        <v>983</v>
      </c>
      <c r="N42" t="s">
        <v>984</v>
      </c>
      <c r="O42" t="s">
        <v>985</v>
      </c>
    </row>
    <row r="43" spans="1:15">
      <c r="A43" s="39">
        <v>574</v>
      </c>
      <c r="B43" s="39" t="s">
        <v>757</v>
      </c>
      <c r="C43" s="39" t="s">
        <v>756</v>
      </c>
      <c r="F43" t="s">
        <v>986</v>
      </c>
      <c r="G43" t="s">
        <v>987</v>
      </c>
      <c r="H43" t="s">
        <v>988</v>
      </c>
      <c r="I43" t="s">
        <v>989</v>
      </c>
      <c r="J43" t="s">
        <v>990</v>
      </c>
      <c r="K43" t="s">
        <v>991</v>
      </c>
      <c r="L43" t="s">
        <v>992</v>
      </c>
      <c r="M43" t="s">
        <v>993</v>
      </c>
      <c r="N43" t="s">
        <v>994</v>
      </c>
      <c r="O43" t="s">
        <v>995</v>
      </c>
    </row>
    <row r="44" spans="1:15">
      <c r="A44" s="39">
        <v>575</v>
      </c>
      <c r="B44" s="39" t="s">
        <v>761</v>
      </c>
      <c r="C44" s="39" t="s">
        <v>765</v>
      </c>
      <c r="F44" t="s">
        <v>996</v>
      </c>
      <c r="G44" t="s">
        <v>997</v>
      </c>
      <c r="H44" t="s">
        <v>998</v>
      </c>
      <c r="I44" t="s">
        <v>999</v>
      </c>
      <c r="J44" t="s">
        <v>1000</v>
      </c>
      <c r="K44" t="s">
        <v>1001</v>
      </c>
      <c r="L44" t="s">
        <v>1002</v>
      </c>
      <c r="M44" t="s">
        <v>1003</v>
      </c>
      <c r="N44" t="s">
        <v>1004</v>
      </c>
      <c r="O44" t="s">
        <v>1005</v>
      </c>
    </row>
    <row r="45" spans="1:15">
      <c r="A45" s="39">
        <v>579</v>
      </c>
      <c r="B45" s="39" t="s">
        <v>765</v>
      </c>
      <c r="C45" s="39" t="s">
        <v>756</v>
      </c>
      <c r="F45" t="s">
        <v>1006</v>
      </c>
      <c r="G45" t="s">
        <v>1007</v>
      </c>
      <c r="H45" t="s">
        <v>1008</v>
      </c>
      <c r="I45" t="s">
        <v>1009</v>
      </c>
      <c r="J45" t="s">
        <v>1010</v>
      </c>
      <c r="K45" t="s">
        <v>1011</v>
      </c>
      <c r="L45" t="s">
        <v>1012</v>
      </c>
      <c r="M45" t="s">
        <v>1013</v>
      </c>
      <c r="N45" t="s">
        <v>1014</v>
      </c>
      <c r="O45" t="s">
        <v>1015</v>
      </c>
    </row>
    <row r="46" spans="1:15">
      <c r="A46" s="39">
        <v>584</v>
      </c>
      <c r="B46" s="39" t="s">
        <v>757</v>
      </c>
      <c r="C46" s="39" t="s">
        <v>765</v>
      </c>
      <c r="F46" t="s">
        <v>1016</v>
      </c>
      <c r="G46" t="s">
        <v>1017</v>
      </c>
      <c r="H46" t="s">
        <v>1018</v>
      </c>
      <c r="I46" t="s">
        <v>1019</v>
      </c>
      <c r="J46" t="s">
        <v>1020</v>
      </c>
      <c r="K46" t="s">
        <v>1021</v>
      </c>
      <c r="L46" t="s">
        <v>1022</v>
      </c>
      <c r="M46" t="s">
        <v>1023</v>
      </c>
      <c r="N46" t="s">
        <v>1024</v>
      </c>
      <c r="O46" t="s">
        <v>1025</v>
      </c>
    </row>
    <row r="47" spans="1:15">
      <c r="A47" s="39">
        <v>621</v>
      </c>
      <c r="B47" s="39" t="s">
        <v>765</v>
      </c>
      <c r="C47" s="39" t="s">
        <v>756</v>
      </c>
      <c r="F47" t="s">
        <v>1026</v>
      </c>
      <c r="G47" t="s">
        <v>1027</v>
      </c>
      <c r="H47" t="s">
        <v>1028</v>
      </c>
      <c r="I47" t="s">
        <v>1029</v>
      </c>
      <c r="J47" t="s">
        <v>1030</v>
      </c>
      <c r="K47" t="s">
        <v>1031</v>
      </c>
      <c r="L47" t="s">
        <v>1032</v>
      </c>
      <c r="M47" t="s">
        <v>1033</v>
      </c>
      <c r="N47" t="s">
        <v>1034</v>
      </c>
      <c r="O47" t="s">
        <v>1035</v>
      </c>
    </row>
    <row r="48" spans="1:15">
      <c r="A48" s="39">
        <v>623</v>
      </c>
      <c r="B48" s="39" t="s">
        <v>761</v>
      </c>
      <c r="C48" s="39" t="s">
        <v>757</v>
      </c>
      <c r="F48" t="s">
        <v>1036</v>
      </c>
      <c r="G48" t="s">
        <v>1037</v>
      </c>
      <c r="H48" t="s">
        <v>1038</v>
      </c>
      <c r="I48" t="s">
        <v>1039</v>
      </c>
      <c r="J48" t="s">
        <v>1040</v>
      </c>
      <c r="K48" t="s">
        <v>1041</v>
      </c>
      <c r="L48" t="s">
        <v>1042</v>
      </c>
      <c r="M48" t="s">
        <v>1043</v>
      </c>
      <c r="N48" t="s">
        <v>1044</v>
      </c>
      <c r="O48" t="s">
        <v>1045</v>
      </c>
    </row>
    <row r="49" spans="1:15">
      <c r="A49" s="39">
        <v>636</v>
      </c>
      <c r="B49" s="39" t="s">
        <v>756</v>
      </c>
      <c r="C49" s="39" t="s">
        <v>765</v>
      </c>
      <c r="F49" t="s">
        <v>1046</v>
      </c>
      <c r="G49" t="s">
        <v>1047</v>
      </c>
      <c r="H49" t="s">
        <v>1048</v>
      </c>
      <c r="I49" t="s">
        <v>1049</v>
      </c>
      <c r="J49" t="s">
        <v>1050</v>
      </c>
      <c r="K49" t="s">
        <v>1051</v>
      </c>
      <c r="L49" t="s">
        <v>1052</v>
      </c>
      <c r="M49" t="s">
        <v>1053</v>
      </c>
      <c r="N49" t="s">
        <v>1054</v>
      </c>
      <c r="O49" t="s">
        <v>1055</v>
      </c>
    </row>
    <row r="50" spans="1:15">
      <c r="A50" s="39">
        <v>763</v>
      </c>
      <c r="B50" s="39" t="s">
        <v>765</v>
      </c>
      <c r="C50" s="39" t="s">
        <v>756</v>
      </c>
      <c r="F50" t="s">
        <v>1056</v>
      </c>
      <c r="G50" t="s">
        <v>1057</v>
      </c>
      <c r="H50" t="s">
        <v>1058</v>
      </c>
      <c r="I50" t="s">
        <v>1059</v>
      </c>
      <c r="J50" t="s">
        <v>1060</v>
      </c>
      <c r="K50" t="s">
        <v>1061</v>
      </c>
      <c r="L50" t="s">
        <v>1062</v>
      </c>
      <c r="M50" t="s">
        <v>1063</v>
      </c>
      <c r="N50" t="s">
        <v>1064</v>
      </c>
      <c r="O50" t="s">
        <v>1065</v>
      </c>
    </row>
    <row r="51" spans="1:15">
      <c r="A51" s="39">
        <v>904</v>
      </c>
      <c r="B51" s="39" t="s">
        <v>756</v>
      </c>
      <c r="C51" s="39" t="s">
        <v>765</v>
      </c>
      <c r="F51" t="s">
        <v>1066</v>
      </c>
      <c r="G51" t="s">
        <v>1067</v>
      </c>
      <c r="H51" t="s">
        <v>1068</v>
      </c>
      <c r="I51" t="s">
        <v>1069</v>
      </c>
      <c r="J51" t="s">
        <v>1070</v>
      </c>
      <c r="K51" t="s">
        <v>1071</v>
      </c>
      <c r="L51" t="s">
        <v>1072</v>
      </c>
      <c r="M51" t="s">
        <v>1073</v>
      </c>
      <c r="N51" t="s">
        <v>1074</v>
      </c>
      <c r="O51" t="s">
        <v>1075</v>
      </c>
    </row>
    <row r="52" spans="1:15">
      <c r="A52" s="39">
        <v>1219</v>
      </c>
      <c r="B52" s="39" t="s">
        <v>765</v>
      </c>
      <c r="C52" s="39" t="s">
        <v>756</v>
      </c>
      <c r="F52" t="s">
        <v>1076</v>
      </c>
      <c r="G52" t="s">
        <v>1077</v>
      </c>
      <c r="H52" t="s">
        <v>1078</v>
      </c>
      <c r="I52" t="s">
        <v>1079</v>
      </c>
      <c r="J52" t="s">
        <v>1080</v>
      </c>
      <c r="K52" t="s">
        <v>1081</v>
      </c>
      <c r="L52" t="s">
        <v>1082</v>
      </c>
      <c r="M52" t="s">
        <v>1083</v>
      </c>
      <c r="N52" t="s">
        <v>1084</v>
      </c>
      <c r="O52" t="s">
        <v>1085</v>
      </c>
    </row>
    <row r="53" spans="1:15">
      <c r="A53" s="39">
        <v>1534</v>
      </c>
      <c r="B53" s="39" t="s">
        <v>757</v>
      </c>
      <c r="C53" s="39" t="s">
        <v>765</v>
      </c>
      <c r="F53" t="s">
        <v>1086</v>
      </c>
      <c r="G53" t="s">
        <v>1087</v>
      </c>
      <c r="H53" t="s">
        <v>1088</v>
      </c>
      <c r="I53" t="s">
        <v>1089</v>
      </c>
      <c r="J53" t="s">
        <v>1090</v>
      </c>
      <c r="K53" t="s">
        <v>1091</v>
      </c>
      <c r="L53" t="s">
        <v>1092</v>
      </c>
      <c r="M53" t="s">
        <v>1093</v>
      </c>
      <c r="N53" t="s">
        <v>1094</v>
      </c>
      <c r="O53" t="s">
        <v>1095</v>
      </c>
    </row>
    <row r="54" spans="1:15">
      <c r="A54" s="39">
        <v>1636</v>
      </c>
      <c r="B54" s="39" t="s">
        <v>756</v>
      </c>
      <c r="C54" s="39" t="s">
        <v>765</v>
      </c>
      <c r="F54" t="s">
        <v>1096</v>
      </c>
      <c r="G54" t="s">
        <v>1097</v>
      </c>
      <c r="H54" t="s">
        <v>1098</v>
      </c>
      <c r="I54" t="s">
        <v>1099</v>
      </c>
      <c r="J54" t="s">
        <v>1100</v>
      </c>
      <c r="K54" t="s">
        <v>1101</v>
      </c>
      <c r="L54" t="s">
        <v>1102</v>
      </c>
      <c r="M54" t="s">
        <v>1103</v>
      </c>
      <c r="N54" t="s">
        <v>1104</v>
      </c>
      <c r="O54" t="s">
        <v>1105</v>
      </c>
    </row>
    <row r="55" spans="1:15">
      <c r="A55" s="39">
        <v>1847</v>
      </c>
      <c r="B55" s="39" t="s">
        <v>765</v>
      </c>
      <c r="C55" s="39" t="s">
        <v>756</v>
      </c>
      <c r="F55" t="s">
        <v>1106</v>
      </c>
      <c r="G55" t="s">
        <v>1107</v>
      </c>
      <c r="H55" t="s">
        <v>1108</v>
      </c>
      <c r="I55" t="s">
        <v>1109</v>
      </c>
      <c r="J55" t="s">
        <v>1110</v>
      </c>
      <c r="K55" t="s">
        <v>1111</v>
      </c>
      <c r="L55" t="s">
        <v>1112</v>
      </c>
      <c r="M55" t="s">
        <v>1113</v>
      </c>
      <c r="N55" t="s">
        <v>1114</v>
      </c>
      <c r="O55" t="s">
        <v>1115</v>
      </c>
    </row>
    <row r="56" spans="1:15">
      <c r="A56" s="39">
        <v>1855</v>
      </c>
      <c r="B56" s="39" t="s">
        <v>761</v>
      </c>
      <c r="C56" s="39" t="s">
        <v>757</v>
      </c>
      <c r="F56" t="s">
        <v>1116</v>
      </c>
      <c r="G56" t="s">
        <v>1117</v>
      </c>
      <c r="H56" t="s">
        <v>1118</v>
      </c>
      <c r="I56" t="s">
        <v>1119</v>
      </c>
      <c r="J56" t="s">
        <v>1120</v>
      </c>
      <c r="K56" t="s">
        <v>1121</v>
      </c>
      <c r="L56" t="s">
        <v>1122</v>
      </c>
      <c r="M56" t="s">
        <v>1123</v>
      </c>
      <c r="N56" t="s">
        <v>1124</v>
      </c>
      <c r="O56" t="s">
        <v>1125</v>
      </c>
    </row>
    <row r="57" spans="1:15">
      <c r="A57" s="39">
        <v>1870</v>
      </c>
      <c r="B57" s="39" t="s">
        <v>757</v>
      </c>
      <c r="C57" s="39" t="s">
        <v>765</v>
      </c>
      <c r="F57" t="s">
        <v>1126</v>
      </c>
      <c r="G57" t="s">
        <v>1127</v>
      </c>
      <c r="H57" t="s">
        <v>1128</v>
      </c>
      <c r="I57" t="s">
        <v>1129</v>
      </c>
      <c r="J57" t="s">
        <v>1130</v>
      </c>
      <c r="K57" t="s">
        <v>1131</v>
      </c>
      <c r="L57" t="s">
        <v>1132</v>
      </c>
      <c r="M57" t="s">
        <v>1133</v>
      </c>
      <c r="N57" t="s">
        <v>1134</v>
      </c>
      <c r="O57" t="s">
        <v>1135</v>
      </c>
    </row>
    <row r="58" spans="1:15">
      <c r="A58" s="39">
        <v>1915</v>
      </c>
      <c r="B58" s="39" t="s">
        <v>765</v>
      </c>
      <c r="C58" s="39" t="s">
        <v>756</v>
      </c>
      <c r="F58" t="s">
        <v>1136</v>
      </c>
      <c r="G58" t="s">
        <v>1137</v>
      </c>
      <c r="H58" t="s">
        <v>1138</v>
      </c>
      <c r="I58" t="s">
        <v>1139</v>
      </c>
      <c r="J58" t="s">
        <v>1140</v>
      </c>
      <c r="K58" t="s">
        <v>1141</v>
      </c>
      <c r="L58" t="s">
        <v>1142</v>
      </c>
      <c r="M58" t="s">
        <v>1143</v>
      </c>
      <c r="N58" t="s">
        <v>1144</v>
      </c>
      <c r="O58" t="s">
        <v>1145</v>
      </c>
    </row>
    <row r="59" spans="1:15">
      <c r="A59" s="39">
        <v>1939</v>
      </c>
      <c r="B59" s="39" t="s">
        <v>756</v>
      </c>
      <c r="C59" s="39" t="s">
        <v>761</v>
      </c>
      <c r="F59" t="s">
        <v>1146</v>
      </c>
      <c r="G59" t="s">
        <v>1147</v>
      </c>
      <c r="H59" t="s">
        <v>1148</v>
      </c>
      <c r="I59" t="s">
        <v>1149</v>
      </c>
      <c r="J59" t="s">
        <v>1150</v>
      </c>
      <c r="K59" t="s">
        <v>1151</v>
      </c>
      <c r="L59" t="s">
        <v>1152</v>
      </c>
      <c r="M59" t="s">
        <v>1153</v>
      </c>
      <c r="N59" t="s">
        <v>1154</v>
      </c>
      <c r="O59" t="s">
        <v>1155</v>
      </c>
    </row>
    <row r="60" spans="1:15">
      <c r="A60" s="39">
        <v>2038</v>
      </c>
      <c r="B60" s="39" t="s">
        <v>757</v>
      </c>
      <c r="C60" s="39" t="s">
        <v>761</v>
      </c>
      <c r="F60" t="s">
        <v>1156</v>
      </c>
      <c r="G60" t="s">
        <v>1157</v>
      </c>
      <c r="H60" t="s">
        <v>1158</v>
      </c>
      <c r="I60" t="s">
        <v>1159</v>
      </c>
      <c r="J60" t="s">
        <v>1160</v>
      </c>
      <c r="K60" t="s">
        <v>1161</v>
      </c>
      <c r="L60" t="s">
        <v>1162</v>
      </c>
      <c r="M60" t="s">
        <v>1163</v>
      </c>
      <c r="N60" t="s">
        <v>1164</v>
      </c>
      <c r="O60" t="s">
        <v>1165</v>
      </c>
    </row>
    <row r="61" spans="1:15">
      <c r="A61" s="39">
        <v>2059</v>
      </c>
      <c r="B61" s="39" t="s">
        <v>757</v>
      </c>
      <c r="C61" s="39" t="s">
        <v>756</v>
      </c>
      <c r="F61" t="s">
        <v>1166</v>
      </c>
      <c r="G61" t="s">
        <v>1167</v>
      </c>
      <c r="H61" t="s">
        <v>1168</v>
      </c>
      <c r="I61" t="s">
        <v>1169</v>
      </c>
      <c r="J61" t="s">
        <v>1170</v>
      </c>
      <c r="K61" t="s">
        <v>1171</v>
      </c>
      <c r="L61" t="s">
        <v>1172</v>
      </c>
      <c r="M61" t="s">
        <v>1173</v>
      </c>
      <c r="N61" t="s">
        <v>1174</v>
      </c>
      <c r="O61" t="s">
        <v>1175</v>
      </c>
    </row>
    <row r="62" spans="1:15">
      <c r="A62" s="39">
        <v>2191</v>
      </c>
      <c r="B62" s="39" t="s">
        <v>757</v>
      </c>
      <c r="C62" s="39" t="s">
        <v>756</v>
      </c>
      <c r="F62" t="s">
        <v>1176</v>
      </c>
      <c r="G62" t="s">
        <v>1177</v>
      </c>
      <c r="H62" t="s">
        <v>1178</v>
      </c>
      <c r="I62" t="s">
        <v>1179</v>
      </c>
      <c r="J62" t="s">
        <v>1180</v>
      </c>
      <c r="K62" t="s">
        <v>1181</v>
      </c>
      <c r="L62" t="s">
        <v>1182</v>
      </c>
      <c r="M62" t="s">
        <v>1183</v>
      </c>
      <c r="N62" t="s">
        <v>1184</v>
      </c>
      <c r="O62" t="s">
        <v>1185</v>
      </c>
    </row>
    <row r="63" spans="1:15">
      <c r="A63" s="39">
        <v>2194</v>
      </c>
      <c r="B63" s="39" t="s">
        <v>756</v>
      </c>
      <c r="C63" s="39" t="s">
        <v>761</v>
      </c>
      <c r="F63" t="s">
        <v>1186</v>
      </c>
      <c r="G63" t="s">
        <v>1187</v>
      </c>
      <c r="H63" t="s">
        <v>1188</v>
      </c>
      <c r="I63" t="s">
        <v>1189</v>
      </c>
      <c r="J63" t="s">
        <v>1190</v>
      </c>
      <c r="K63" t="s">
        <v>1191</v>
      </c>
      <c r="L63" t="s">
        <v>1192</v>
      </c>
      <c r="M63" t="s">
        <v>1193</v>
      </c>
      <c r="N63" t="s">
        <v>1194</v>
      </c>
      <c r="O63" t="s">
        <v>1195</v>
      </c>
    </row>
    <row r="64" spans="1:15">
      <c r="A64" s="39">
        <v>2236</v>
      </c>
      <c r="B64" s="39" t="s">
        <v>756</v>
      </c>
      <c r="C64" s="39" t="s">
        <v>761</v>
      </c>
      <c r="F64" t="s">
        <v>1196</v>
      </c>
      <c r="G64" t="s">
        <v>1197</v>
      </c>
      <c r="H64" t="s">
        <v>1198</v>
      </c>
      <c r="I64" t="s">
        <v>1199</v>
      </c>
      <c r="J64" t="s">
        <v>1200</v>
      </c>
      <c r="K64" t="s">
        <v>1201</v>
      </c>
      <c r="L64" t="s">
        <v>1202</v>
      </c>
      <c r="M64" t="s">
        <v>1203</v>
      </c>
      <c r="N64" t="s">
        <v>1204</v>
      </c>
      <c r="O64" t="s">
        <v>1205</v>
      </c>
    </row>
    <row r="65" spans="1:15">
      <c r="A65" s="39">
        <v>2250</v>
      </c>
      <c r="B65" s="39" t="s">
        <v>756</v>
      </c>
      <c r="C65" s="39" t="s">
        <v>761</v>
      </c>
      <c r="F65" t="s">
        <v>1206</v>
      </c>
      <c r="G65" t="s">
        <v>1207</v>
      </c>
      <c r="H65" t="s">
        <v>1208</v>
      </c>
      <c r="I65" t="s">
        <v>1209</v>
      </c>
      <c r="J65" t="s">
        <v>1210</v>
      </c>
      <c r="K65" t="s">
        <v>1211</v>
      </c>
      <c r="L65" t="s">
        <v>1212</v>
      </c>
      <c r="M65" t="s">
        <v>1213</v>
      </c>
      <c r="N65" t="s">
        <v>1214</v>
      </c>
      <c r="O65" t="s">
        <v>1215</v>
      </c>
    </row>
    <row r="66" spans="1:15">
      <c r="A66" s="39">
        <v>2254</v>
      </c>
      <c r="B66" s="39" t="s">
        <v>756</v>
      </c>
      <c r="C66" s="39" t="s">
        <v>761</v>
      </c>
      <c r="F66" t="s">
        <v>1216</v>
      </c>
      <c r="G66" t="s">
        <v>1217</v>
      </c>
      <c r="H66" t="s">
        <v>1218</v>
      </c>
      <c r="I66" t="s">
        <v>1219</v>
      </c>
      <c r="J66" t="s">
        <v>1220</v>
      </c>
      <c r="K66" t="s">
        <v>1221</v>
      </c>
      <c r="L66" t="s">
        <v>1222</v>
      </c>
      <c r="M66" t="s">
        <v>1223</v>
      </c>
      <c r="N66" t="s">
        <v>1224</v>
      </c>
      <c r="O66" t="s">
        <v>1225</v>
      </c>
    </row>
    <row r="67" spans="1:15">
      <c r="A67" s="39">
        <v>2271</v>
      </c>
      <c r="B67" s="39" t="s">
        <v>757</v>
      </c>
      <c r="C67" s="39" t="s">
        <v>765</v>
      </c>
      <c r="F67" t="s">
        <v>1226</v>
      </c>
      <c r="G67" t="s">
        <v>1227</v>
      </c>
      <c r="H67" t="s">
        <v>1228</v>
      </c>
      <c r="I67" t="s">
        <v>1229</v>
      </c>
      <c r="J67" t="s">
        <v>1230</v>
      </c>
      <c r="K67" t="s">
        <v>1231</v>
      </c>
      <c r="L67" t="s">
        <v>1232</v>
      </c>
      <c r="M67" t="s">
        <v>1233</v>
      </c>
      <c r="N67" t="s">
        <v>1234</v>
      </c>
      <c r="O67" t="s">
        <v>1235</v>
      </c>
    </row>
    <row r="68" spans="1:15">
      <c r="A68" s="39">
        <v>2283</v>
      </c>
      <c r="B68" s="39" t="s">
        <v>757</v>
      </c>
      <c r="C68" s="39" t="s">
        <v>765</v>
      </c>
      <c r="F68" t="s">
        <v>1236</v>
      </c>
      <c r="G68" t="s">
        <v>1237</v>
      </c>
      <c r="H68" t="s">
        <v>1238</v>
      </c>
      <c r="I68" t="s">
        <v>1239</v>
      </c>
      <c r="J68" t="s">
        <v>1240</v>
      </c>
      <c r="K68" t="s">
        <v>1241</v>
      </c>
      <c r="L68" t="s">
        <v>1242</v>
      </c>
      <c r="M68" t="s">
        <v>1243</v>
      </c>
      <c r="N68" t="s">
        <v>1244</v>
      </c>
      <c r="O68" t="s">
        <v>1245</v>
      </c>
    </row>
    <row r="69" spans="1:15">
      <c r="A69" s="39">
        <v>2314</v>
      </c>
      <c r="B69" s="39" t="s">
        <v>756</v>
      </c>
      <c r="C69" s="39" t="s">
        <v>765</v>
      </c>
      <c r="F69" t="s">
        <v>1246</v>
      </c>
      <c r="G69" t="s">
        <v>1247</v>
      </c>
      <c r="H69" t="s">
        <v>1248</v>
      </c>
      <c r="I69" t="s">
        <v>1249</v>
      </c>
      <c r="J69" t="s">
        <v>1250</v>
      </c>
      <c r="K69" t="s">
        <v>1251</v>
      </c>
      <c r="L69" t="s">
        <v>1252</v>
      </c>
      <c r="M69" t="s">
        <v>1253</v>
      </c>
      <c r="N69" t="s">
        <v>1254</v>
      </c>
      <c r="O69" t="s">
        <v>1255</v>
      </c>
    </row>
    <row r="70" spans="1:15">
      <c r="A70" s="39">
        <v>2325</v>
      </c>
      <c r="B70" s="39" t="s">
        <v>756</v>
      </c>
      <c r="C70" s="39" t="s">
        <v>761</v>
      </c>
      <c r="F70" t="s">
        <v>1256</v>
      </c>
      <c r="G70" t="s">
        <v>1257</v>
      </c>
      <c r="H70" t="s">
        <v>1258</v>
      </c>
      <c r="I70" t="s">
        <v>1259</v>
      </c>
      <c r="J70" t="s">
        <v>1260</v>
      </c>
      <c r="K70" t="s">
        <v>1261</v>
      </c>
      <c r="L70" t="s">
        <v>1262</v>
      </c>
      <c r="M70" t="s">
        <v>1263</v>
      </c>
      <c r="N70" t="s">
        <v>1264</v>
      </c>
      <c r="O70" t="s">
        <v>1265</v>
      </c>
    </row>
    <row r="71" spans="1:15">
      <c r="A71" s="39">
        <v>2398</v>
      </c>
      <c r="B71" s="39" t="s">
        <v>761</v>
      </c>
      <c r="C71" s="39" t="s">
        <v>757</v>
      </c>
      <c r="F71" t="s">
        <v>1266</v>
      </c>
      <c r="G71" t="s">
        <v>1267</v>
      </c>
      <c r="H71" t="s">
        <v>1268</v>
      </c>
      <c r="I71" t="s">
        <v>1269</v>
      </c>
      <c r="J71" t="s">
        <v>1270</v>
      </c>
      <c r="K71" t="s">
        <v>1271</v>
      </c>
      <c r="L71" t="s">
        <v>1272</v>
      </c>
      <c r="M71" t="s">
        <v>1273</v>
      </c>
      <c r="N71" t="s">
        <v>1274</v>
      </c>
      <c r="O71" t="s">
        <v>1275</v>
      </c>
    </row>
    <row r="72" spans="1:15">
      <c r="A72" s="39">
        <v>2441</v>
      </c>
      <c r="B72" s="39" t="s">
        <v>761</v>
      </c>
      <c r="C72" s="39" t="s">
        <v>757</v>
      </c>
      <c r="F72" t="s">
        <v>1276</v>
      </c>
      <c r="G72" t="s">
        <v>1277</v>
      </c>
      <c r="H72" t="s">
        <v>1278</v>
      </c>
      <c r="I72" t="s">
        <v>1279</v>
      </c>
      <c r="J72" t="s">
        <v>1280</v>
      </c>
      <c r="K72" t="s">
        <v>1281</v>
      </c>
      <c r="L72" t="s">
        <v>1282</v>
      </c>
      <c r="M72" t="s">
        <v>1283</v>
      </c>
      <c r="N72" t="s">
        <v>1284</v>
      </c>
      <c r="O72" t="s">
        <v>1285</v>
      </c>
    </row>
    <row r="73" spans="1:15">
      <c r="A73" s="39">
        <v>2496</v>
      </c>
      <c r="B73" s="39" t="s">
        <v>756</v>
      </c>
      <c r="C73" s="39" t="s">
        <v>761</v>
      </c>
      <c r="F73" t="s">
        <v>1286</v>
      </c>
      <c r="G73" t="s">
        <v>1287</v>
      </c>
      <c r="H73" t="s">
        <v>1288</v>
      </c>
      <c r="I73" t="s">
        <v>1289</v>
      </c>
      <c r="J73" t="s">
        <v>1290</v>
      </c>
      <c r="K73" t="s">
        <v>1291</v>
      </c>
      <c r="L73" t="s">
        <v>1292</v>
      </c>
      <c r="M73" t="s">
        <v>1293</v>
      </c>
      <c r="N73" t="s">
        <v>1294</v>
      </c>
      <c r="O73" t="s">
        <v>1295</v>
      </c>
    </row>
    <row r="74" spans="1:15">
      <c r="A74" s="39">
        <v>2502</v>
      </c>
      <c r="B74" s="39" t="s">
        <v>757</v>
      </c>
      <c r="C74" s="39" t="s">
        <v>765</v>
      </c>
      <c r="F74" t="s">
        <v>1296</v>
      </c>
      <c r="G74" t="s">
        <v>1297</v>
      </c>
      <c r="H74" t="s">
        <v>1298</v>
      </c>
      <c r="I74" t="s">
        <v>1299</v>
      </c>
      <c r="J74" t="s">
        <v>1300</v>
      </c>
      <c r="K74" t="s">
        <v>1301</v>
      </c>
      <c r="L74" t="s">
        <v>1302</v>
      </c>
      <c r="M74" t="s">
        <v>1303</v>
      </c>
      <c r="N74" t="s">
        <v>1304</v>
      </c>
      <c r="O74" t="s">
        <v>1305</v>
      </c>
    </row>
    <row r="75" spans="1:15">
      <c r="A75" s="39">
        <v>2529</v>
      </c>
      <c r="B75" s="39" t="s">
        <v>765</v>
      </c>
      <c r="C75" s="39" t="s">
        <v>756</v>
      </c>
      <c r="F75" t="s">
        <v>1306</v>
      </c>
      <c r="G75" t="s">
        <v>1307</v>
      </c>
      <c r="H75" t="s">
        <v>1308</v>
      </c>
      <c r="I75" t="s">
        <v>1309</v>
      </c>
      <c r="J75" t="s">
        <v>1310</v>
      </c>
      <c r="K75" t="s">
        <v>1311</v>
      </c>
      <c r="L75" t="s">
        <v>1312</v>
      </c>
      <c r="M75" t="s">
        <v>1313</v>
      </c>
      <c r="N75" t="s">
        <v>1314</v>
      </c>
      <c r="O75" t="s">
        <v>1315</v>
      </c>
    </row>
    <row r="76" spans="1:15">
      <c r="A76" s="39">
        <v>2637</v>
      </c>
      <c r="B76" s="39" t="s">
        <v>765</v>
      </c>
      <c r="C76" s="39" t="s">
        <v>756</v>
      </c>
      <c r="F76" t="s">
        <v>1316</v>
      </c>
      <c r="G76" t="s">
        <v>1317</v>
      </c>
      <c r="H76" t="s">
        <v>1318</v>
      </c>
      <c r="I76" t="s">
        <v>1319</v>
      </c>
      <c r="J76" t="s">
        <v>1320</v>
      </c>
      <c r="K76" t="s">
        <v>1321</v>
      </c>
      <c r="L76" t="s">
        <v>1322</v>
      </c>
      <c r="M76" t="s">
        <v>1323</v>
      </c>
      <c r="N76" t="s">
        <v>1324</v>
      </c>
      <c r="O76" t="s">
        <v>1325</v>
      </c>
    </row>
    <row r="77" spans="1:15">
      <c r="A77" s="39">
        <v>2670</v>
      </c>
      <c r="B77" s="39" t="s">
        <v>765</v>
      </c>
      <c r="C77" s="39" t="s">
        <v>757</v>
      </c>
      <c r="F77" t="s">
        <v>1326</v>
      </c>
      <c r="G77" t="s">
        <v>1327</v>
      </c>
      <c r="H77" t="s">
        <v>1328</v>
      </c>
      <c r="I77" t="s">
        <v>1329</v>
      </c>
      <c r="J77" t="s">
        <v>1330</v>
      </c>
      <c r="K77" t="s">
        <v>1331</v>
      </c>
      <c r="L77" t="s">
        <v>1332</v>
      </c>
      <c r="M77" t="s">
        <v>1333</v>
      </c>
      <c r="N77" t="s">
        <v>1334</v>
      </c>
      <c r="O77" t="s">
        <v>1335</v>
      </c>
    </row>
    <row r="78" spans="1:15">
      <c r="A78" s="39">
        <v>2763</v>
      </c>
      <c r="B78" s="39" t="s">
        <v>761</v>
      </c>
      <c r="C78" s="39" t="s">
        <v>757</v>
      </c>
      <c r="F78" t="s">
        <v>1336</v>
      </c>
      <c r="G78" t="s">
        <v>1337</v>
      </c>
      <c r="H78" t="s">
        <v>1338</v>
      </c>
      <c r="I78" t="s">
        <v>1339</v>
      </c>
      <c r="J78" t="s">
        <v>1340</v>
      </c>
      <c r="K78" t="s">
        <v>1341</v>
      </c>
      <c r="L78" t="s">
        <v>1342</v>
      </c>
      <c r="M78" t="s">
        <v>1343</v>
      </c>
      <c r="N78" t="s">
        <v>1344</v>
      </c>
      <c r="O78" t="s">
        <v>1345</v>
      </c>
    </row>
    <row r="79" spans="1:15">
      <c r="A79" s="39">
        <v>2766</v>
      </c>
      <c r="B79" s="39" t="s">
        <v>761</v>
      </c>
      <c r="C79" s="39" t="s">
        <v>756</v>
      </c>
      <c r="F79" t="s">
        <v>1346</v>
      </c>
      <c r="G79" t="s">
        <v>1347</v>
      </c>
      <c r="H79" t="s">
        <v>1348</v>
      </c>
      <c r="I79" t="s">
        <v>1349</v>
      </c>
      <c r="J79" t="s">
        <v>1350</v>
      </c>
      <c r="K79" t="s">
        <v>1351</v>
      </c>
      <c r="L79" t="s">
        <v>1352</v>
      </c>
      <c r="M79" t="s">
        <v>1353</v>
      </c>
      <c r="N79" t="s">
        <v>1354</v>
      </c>
      <c r="O79" t="s">
        <v>1355</v>
      </c>
    </row>
    <row r="80" spans="1:15">
      <c r="A80" s="39">
        <v>2781</v>
      </c>
      <c r="B80" s="39" t="s">
        <v>765</v>
      </c>
      <c r="C80" s="39" t="s">
        <v>756</v>
      </c>
      <c r="F80" t="s">
        <v>1356</v>
      </c>
      <c r="G80" t="s">
        <v>1357</v>
      </c>
      <c r="H80" t="s">
        <v>1358</v>
      </c>
      <c r="I80" t="s">
        <v>1359</v>
      </c>
      <c r="J80" t="s">
        <v>1360</v>
      </c>
      <c r="K80" t="s">
        <v>1361</v>
      </c>
      <c r="L80" t="s">
        <v>1362</v>
      </c>
      <c r="M80" t="s">
        <v>1363</v>
      </c>
      <c r="N80" t="s">
        <v>1364</v>
      </c>
      <c r="O80" t="s">
        <v>1365</v>
      </c>
    </row>
    <row r="81" spans="1:15">
      <c r="A81" s="39">
        <v>2843</v>
      </c>
      <c r="B81" s="39" t="s">
        <v>756</v>
      </c>
      <c r="C81" s="39" t="s">
        <v>761</v>
      </c>
      <c r="F81" t="s">
        <v>1366</v>
      </c>
      <c r="G81" t="s">
        <v>1367</v>
      </c>
      <c r="H81" t="s">
        <v>1368</v>
      </c>
      <c r="I81" t="s">
        <v>1369</v>
      </c>
      <c r="J81" t="s">
        <v>1370</v>
      </c>
      <c r="K81" t="s">
        <v>1371</v>
      </c>
      <c r="L81" t="s">
        <v>1372</v>
      </c>
      <c r="M81" t="s">
        <v>1373</v>
      </c>
      <c r="N81" t="s">
        <v>1374</v>
      </c>
      <c r="O81" t="s">
        <v>1375</v>
      </c>
    </row>
    <row r="82" spans="1:15">
      <c r="A82" s="39">
        <v>2844</v>
      </c>
      <c r="B82" s="39" t="s">
        <v>765</v>
      </c>
      <c r="C82" s="39" t="s">
        <v>756</v>
      </c>
      <c r="F82" t="s">
        <v>1376</v>
      </c>
      <c r="G82" t="s">
        <v>1377</v>
      </c>
      <c r="H82" t="s">
        <v>1378</v>
      </c>
      <c r="I82" t="s">
        <v>1379</v>
      </c>
      <c r="J82" t="s">
        <v>1380</v>
      </c>
      <c r="K82" t="s">
        <v>1381</v>
      </c>
      <c r="L82" t="s">
        <v>1382</v>
      </c>
      <c r="M82" t="s">
        <v>1383</v>
      </c>
      <c r="N82" t="s">
        <v>1384</v>
      </c>
      <c r="O82" t="s">
        <v>1385</v>
      </c>
    </row>
    <row r="83" spans="1:15">
      <c r="A83" s="39">
        <v>2867</v>
      </c>
      <c r="B83" s="39" t="s">
        <v>756</v>
      </c>
      <c r="C83" s="39" t="s">
        <v>757</v>
      </c>
      <c r="F83" t="s">
        <v>1386</v>
      </c>
      <c r="G83" t="s">
        <v>1387</v>
      </c>
      <c r="H83" t="s">
        <v>1388</v>
      </c>
      <c r="I83" t="s">
        <v>1389</v>
      </c>
      <c r="J83" t="s">
        <v>1390</v>
      </c>
      <c r="K83" t="s">
        <v>1391</v>
      </c>
      <c r="L83" t="s">
        <v>1392</v>
      </c>
      <c r="M83" t="s">
        <v>1393</v>
      </c>
      <c r="N83" t="s">
        <v>1394</v>
      </c>
      <c r="O83" t="s">
        <v>1395</v>
      </c>
    </row>
    <row r="84" spans="1:15">
      <c r="A84" s="39">
        <v>2894</v>
      </c>
      <c r="B84" s="39" t="s">
        <v>761</v>
      </c>
      <c r="C84" s="39" t="s">
        <v>757</v>
      </c>
      <c r="F84" t="s">
        <v>1396</v>
      </c>
      <c r="G84" t="s">
        <v>1397</v>
      </c>
      <c r="H84" t="s">
        <v>1398</v>
      </c>
      <c r="I84" t="s">
        <v>1399</v>
      </c>
      <c r="J84" t="s">
        <v>1400</v>
      </c>
      <c r="K84" t="s">
        <v>1401</v>
      </c>
      <c r="L84" t="s">
        <v>1402</v>
      </c>
      <c r="M84" t="s">
        <v>1403</v>
      </c>
      <c r="N84" t="s">
        <v>1404</v>
      </c>
      <c r="O84" t="s">
        <v>1405</v>
      </c>
    </row>
    <row r="85" spans="1:15">
      <c r="A85" s="39">
        <v>3062</v>
      </c>
      <c r="B85" s="39" t="s">
        <v>756</v>
      </c>
      <c r="C85" s="39" t="s">
        <v>761</v>
      </c>
      <c r="F85" t="s">
        <v>1406</v>
      </c>
      <c r="G85" t="s">
        <v>1407</v>
      </c>
      <c r="H85" t="s">
        <v>1408</v>
      </c>
      <c r="I85" t="s">
        <v>1409</v>
      </c>
      <c r="J85" t="s">
        <v>1410</v>
      </c>
      <c r="K85" t="s">
        <v>1411</v>
      </c>
      <c r="L85" t="s">
        <v>1412</v>
      </c>
      <c r="M85" t="s">
        <v>1413</v>
      </c>
      <c r="N85" t="s">
        <v>1414</v>
      </c>
      <c r="O85" t="s">
        <v>1415</v>
      </c>
    </row>
    <row r="86" spans="1:15">
      <c r="A86" s="39">
        <v>3083</v>
      </c>
      <c r="B86" s="39" t="s">
        <v>757</v>
      </c>
      <c r="C86" s="39" t="s">
        <v>765</v>
      </c>
      <c r="F86" t="s">
        <v>1416</v>
      </c>
      <c r="G86" t="s">
        <v>1417</v>
      </c>
      <c r="H86" t="s">
        <v>1418</v>
      </c>
      <c r="I86" t="s">
        <v>1419</v>
      </c>
      <c r="J86" t="s">
        <v>1420</v>
      </c>
      <c r="K86" t="s">
        <v>1421</v>
      </c>
      <c r="L86" t="s">
        <v>1422</v>
      </c>
      <c r="M86" t="s">
        <v>1423</v>
      </c>
      <c r="N86" t="s">
        <v>1424</v>
      </c>
      <c r="O86" t="s">
        <v>1425</v>
      </c>
    </row>
    <row r="87" spans="1:15">
      <c r="A87" s="39">
        <v>3117</v>
      </c>
      <c r="B87" s="39" t="s">
        <v>761</v>
      </c>
      <c r="C87" s="39" t="s">
        <v>757</v>
      </c>
      <c r="F87" t="s">
        <v>1426</v>
      </c>
      <c r="G87" t="s">
        <v>1427</v>
      </c>
      <c r="H87" t="s">
        <v>1428</v>
      </c>
      <c r="I87" t="s">
        <v>1429</v>
      </c>
      <c r="J87" t="s">
        <v>1430</v>
      </c>
      <c r="K87" t="s">
        <v>1431</v>
      </c>
      <c r="L87" t="s">
        <v>1432</v>
      </c>
      <c r="M87" t="s">
        <v>1433</v>
      </c>
      <c r="N87" t="s">
        <v>1434</v>
      </c>
      <c r="O87" t="s">
        <v>1435</v>
      </c>
    </row>
    <row r="88" spans="1:15">
      <c r="A88" s="39">
        <v>3177</v>
      </c>
      <c r="B88" s="39" t="s">
        <v>765</v>
      </c>
      <c r="C88" s="39" t="s">
        <v>756</v>
      </c>
      <c r="F88" t="s">
        <v>1436</v>
      </c>
      <c r="G88" t="s">
        <v>1437</v>
      </c>
      <c r="H88" t="s">
        <v>1438</v>
      </c>
      <c r="I88" t="s">
        <v>1439</v>
      </c>
      <c r="J88" t="s">
        <v>1440</v>
      </c>
      <c r="K88" t="s">
        <v>1441</v>
      </c>
      <c r="L88" t="s">
        <v>1442</v>
      </c>
      <c r="M88" t="s">
        <v>1443</v>
      </c>
      <c r="N88" t="s">
        <v>1444</v>
      </c>
      <c r="O88" t="s">
        <v>1445</v>
      </c>
    </row>
    <row r="89" spans="1:15">
      <c r="A89" s="39">
        <v>3183</v>
      </c>
      <c r="B89" s="39" t="s">
        <v>756</v>
      </c>
      <c r="C89" s="39" t="s">
        <v>765</v>
      </c>
      <c r="F89" t="s">
        <v>1446</v>
      </c>
      <c r="G89" t="s">
        <v>1447</v>
      </c>
      <c r="H89" t="s">
        <v>1448</v>
      </c>
      <c r="I89" t="s">
        <v>1449</v>
      </c>
      <c r="J89" t="s">
        <v>1450</v>
      </c>
      <c r="K89" t="s">
        <v>1451</v>
      </c>
      <c r="L89" t="s">
        <v>1452</v>
      </c>
      <c r="M89" t="s">
        <v>1453</v>
      </c>
      <c r="N89" t="s">
        <v>1454</v>
      </c>
      <c r="O89" t="s">
        <v>1455</v>
      </c>
    </row>
    <row r="90" spans="1:15">
      <c r="A90" s="39">
        <v>3342</v>
      </c>
      <c r="B90" s="39" t="s">
        <v>761</v>
      </c>
      <c r="C90" s="39" t="s">
        <v>756</v>
      </c>
      <c r="F90" t="s">
        <v>1456</v>
      </c>
      <c r="G90" t="s">
        <v>1457</v>
      </c>
      <c r="H90" t="s">
        <v>1458</v>
      </c>
      <c r="I90" t="s">
        <v>1459</v>
      </c>
      <c r="J90" t="s">
        <v>1460</v>
      </c>
      <c r="K90" t="s">
        <v>1461</v>
      </c>
      <c r="L90" t="s">
        <v>1462</v>
      </c>
      <c r="M90" t="s">
        <v>1463</v>
      </c>
      <c r="N90" t="s">
        <v>1464</v>
      </c>
      <c r="O90" t="s">
        <v>1465</v>
      </c>
    </row>
    <row r="91" spans="1:15">
      <c r="A91" s="39">
        <v>3361</v>
      </c>
      <c r="B91" s="39" t="s">
        <v>765</v>
      </c>
      <c r="C91" s="39" t="s">
        <v>756</v>
      </c>
      <c r="F91" t="s">
        <v>1466</v>
      </c>
      <c r="G91" t="s">
        <v>1467</v>
      </c>
      <c r="H91" t="s">
        <v>1468</v>
      </c>
      <c r="I91" t="s">
        <v>1469</v>
      </c>
      <c r="J91" t="s">
        <v>1470</v>
      </c>
      <c r="K91" t="s">
        <v>1471</v>
      </c>
      <c r="L91" t="s">
        <v>1472</v>
      </c>
      <c r="M91" t="s">
        <v>1473</v>
      </c>
      <c r="N91" t="s">
        <v>1474</v>
      </c>
      <c r="O91" t="s">
        <v>1475</v>
      </c>
    </row>
    <row r="92" spans="1:15">
      <c r="A92" s="39">
        <v>3366</v>
      </c>
      <c r="B92" s="39" t="s">
        <v>761</v>
      </c>
      <c r="C92" s="39" t="s">
        <v>757</v>
      </c>
      <c r="F92" t="s">
        <v>1476</v>
      </c>
      <c r="G92" t="s">
        <v>1477</v>
      </c>
      <c r="H92" t="s">
        <v>1478</v>
      </c>
      <c r="I92" t="s">
        <v>1479</v>
      </c>
      <c r="J92" t="s">
        <v>1480</v>
      </c>
      <c r="K92" t="s">
        <v>1481</v>
      </c>
      <c r="L92" t="s">
        <v>1482</v>
      </c>
      <c r="M92" t="s">
        <v>1483</v>
      </c>
      <c r="N92" t="s">
        <v>1484</v>
      </c>
      <c r="O92" t="s">
        <v>1485</v>
      </c>
    </row>
    <row r="93" spans="1:15">
      <c r="A93" s="39">
        <v>3421</v>
      </c>
      <c r="B93" s="39" t="s">
        <v>765</v>
      </c>
      <c r="C93" s="39" t="s">
        <v>757</v>
      </c>
      <c r="F93" t="s">
        <v>1486</v>
      </c>
      <c r="G93" t="s">
        <v>1487</v>
      </c>
      <c r="H93" t="s">
        <v>1488</v>
      </c>
      <c r="I93" t="s">
        <v>1489</v>
      </c>
      <c r="J93" t="s">
        <v>1490</v>
      </c>
      <c r="K93" t="s">
        <v>1491</v>
      </c>
      <c r="L93" t="s">
        <v>1492</v>
      </c>
      <c r="M93" t="s">
        <v>1493</v>
      </c>
      <c r="N93" t="s">
        <v>1494</v>
      </c>
      <c r="O93" t="s">
        <v>1495</v>
      </c>
    </row>
    <row r="94" spans="1:15">
      <c r="A94" s="39">
        <v>3484</v>
      </c>
      <c r="B94" s="39" t="s">
        <v>757</v>
      </c>
      <c r="C94" s="39" t="s">
        <v>765</v>
      </c>
      <c r="F94" t="s">
        <v>1496</v>
      </c>
      <c r="G94" t="s">
        <v>1497</v>
      </c>
      <c r="H94" t="s">
        <v>1498</v>
      </c>
      <c r="I94" t="s">
        <v>1499</v>
      </c>
      <c r="J94" t="s">
        <v>1500</v>
      </c>
      <c r="K94" t="s">
        <v>1501</v>
      </c>
      <c r="L94" t="s">
        <v>1502</v>
      </c>
      <c r="M94" t="s">
        <v>1503</v>
      </c>
      <c r="N94" t="s">
        <v>1504</v>
      </c>
      <c r="O94" t="s">
        <v>1505</v>
      </c>
    </row>
    <row r="95" spans="1:15">
      <c r="A95" s="39">
        <v>3485</v>
      </c>
      <c r="B95" s="39" t="s">
        <v>757</v>
      </c>
      <c r="C95" s="39" t="s">
        <v>761</v>
      </c>
      <c r="F95" t="s">
        <v>1506</v>
      </c>
      <c r="G95" t="s">
        <v>1507</v>
      </c>
      <c r="H95" t="s">
        <v>1508</v>
      </c>
      <c r="I95" t="s">
        <v>1509</v>
      </c>
      <c r="J95" t="s">
        <v>1510</v>
      </c>
      <c r="K95" t="s">
        <v>1511</v>
      </c>
      <c r="L95" t="s">
        <v>1512</v>
      </c>
      <c r="M95" t="s">
        <v>1513</v>
      </c>
      <c r="N95" t="s">
        <v>1514</v>
      </c>
      <c r="O95" t="s">
        <v>1515</v>
      </c>
    </row>
    <row r="96" spans="1:15">
      <c r="A96" s="39">
        <v>3497</v>
      </c>
      <c r="B96" s="39" t="s">
        <v>756</v>
      </c>
      <c r="C96" s="39" t="s">
        <v>761</v>
      </c>
      <c r="F96" t="s">
        <v>1516</v>
      </c>
      <c r="G96" t="s">
        <v>1517</v>
      </c>
      <c r="H96" t="s">
        <v>1518</v>
      </c>
      <c r="I96" t="s">
        <v>1519</v>
      </c>
      <c r="J96" t="s">
        <v>1520</v>
      </c>
      <c r="K96" t="s">
        <v>1521</v>
      </c>
      <c r="L96" t="s">
        <v>1522</v>
      </c>
      <c r="M96" t="s">
        <v>1523</v>
      </c>
      <c r="N96" t="s">
        <v>1524</v>
      </c>
      <c r="O96" t="s">
        <v>1525</v>
      </c>
    </row>
    <row r="97" spans="1:15">
      <c r="A97" s="39">
        <v>3502</v>
      </c>
      <c r="B97" s="39" t="s">
        <v>756</v>
      </c>
      <c r="C97" s="39" t="s">
        <v>761</v>
      </c>
      <c r="F97" t="s">
        <v>1526</v>
      </c>
      <c r="G97" t="s">
        <v>1527</v>
      </c>
      <c r="H97" t="s">
        <v>1528</v>
      </c>
      <c r="I97" t="s">
        <v>1529</v>
      </c>
      <c r="J97" t="s">
        <v>1530</v>
      </c>
      <c r="K97" t="s">
        <v>1531</v>
      </c>
      <c r="L97" t="s">
        <v>1532</v>
      </c>
      <c r="M97" t="s">
        <v>1533</v>
      </c>
      <c r="N97" t="s">
        <v>1534</v>
      </c>
      <c r="O97" t="s">
        <v>1535</v>
      </c>
    </row>
    <row r="98" spans="1:15">
      <c r="A98" s="39">
        <v>3552</v>
      </c>
      <c r="B98" s="39" t="s">
        <v>757</v>
      </c>
      <c r="C98" s="39" t="s">
        <v>765</v>
      </c>
      <c r="F98" t="s">
        <v>1536</v>
      </c>
      <c r="G98" t="s">
        <v>1537</v>
      </c>
      <c r="H98" t="s">
        <v>1538</v>
      </c>
      <c r="I98" t="s">
        <v>1539</v>
      </c>
      <c r="J98" t="s">
        <v>1540</v>
      </c>
      <c r="K98" t="s">
        <v>1541</v>
      </c>
      <c r="L98" t="s">
        <v>1542</v>
      </c>
      <c r="M98" t="s">
        <v>1543</v>
      </c>
      <c r="N98" t="s">
        <v>1544</v>
      </c>
      <c r="O98" t="s">
        <v>1545</v>
      </c>
    </row>
    <row r="99" spans="1:9">
      <c r="A99" s="39">
        <v>3560</v>
      </c>
      <c r="B99" s="39" t="s">
        <v>761</v>
      </c>
      <c r="C99" s="39" t="s">
        <v>765</v>
      </c>
      <c r="F99" t="s">
        <v>1546</v>
      </c>
      <c r="G99" t="s">
        <v>1547</v>
      </c>
      <c r="H99" t="s">
        <v>1548</v>
      </c>
      <c r="I99" t="s">
        <v>1549</v>
      </c>
    </row>
    <row r="100" spans="1:5">
      <c r="A100" s="39">
        <v>3591</v>
      </c>
      <c r="B100" s="39" t="s">
        <v>757</v>
      </c>
      <c r="C100" s="39" t="s">
        <v>761</v>
      </c>
      <c r="E100" t="s">
        <v>1550</v>
      </c>
    </row>
    <row r="101" spans="1:3">
      <c r="A101" s="39">
        <v>3604</v>
      </c>
      <c r="B101" s="39" t="s">
        <v>765</v>
      </c>
      <c r="C101" s="39" t="s">
        <v>756</v>
      </c>
    </row>
    <row r="102" spans="1:5">
      <c r="A102" s="39">
        <v>3749</v>
      </c>
      <c r="B102" s="39" t="s">
        <v>761</v>
      </c>
      <c r="C102" s="39" t="s">
        <v>757</v>
      </c>
      <c r="E102" t="s">
        <v>1551</v>
      </c>
    </row>
    <row r="103" spans="1:5">
      <c r="A103" s="39">
        <v>3880</v>
      </c>
      <c r="B103" s="39" t="s">
        <v>756</v>
      </c>
      <c r="C103" s="39" t="s">
        <v>765</v>
      </c>
      <c r="E103" t="s">
        <v>1552</v>
      </c>
    </row>
    <row r="104" spans="1:5">
      <c r="A104" s="39">
        <v>3944</v>
      </c>
      <c r="B104" s="39" t="s">
        <v>765</v>
      </c>
      <c r="C104" s="39" t="s">
        <v>757</v>
      </c>
      <c r="E104" t="s">
        <v>1553</v>
      </c>
    </row>
    <row r="105" spans="1:5">
      <c r="A105" s="39">
        <v>3949</v>
      </c>
      <c r="B105" s="39" t="s">
        <v>765</v>
      </c>
      <c r="C105" s="39" t="s">
        <v>761</v>
      </c>
      <c r="E105" t="s">
        <v>1554</v>
      </c>
    </row>
    <row r="106" spans="1:3">
      <c r="A106" s="39">
        <v>4021</v>
      </c>
      <c r="B106" s="39" t="s">
        <v>756</v>
      </c>
      <c r="C106" s="39" t="s">
        <v>757</v>
      </c>
    </row>
    <row r="107" spans="1:5">
      <c r="A107" s="39">
        <v>4033</v>
      </c>
      <c r="B107" s="39" t="s">
        <v>756</v>
      </c>
      <c r="C107" s="39" t="s">
        <v>765</v>
      </c>
      <c r="E107" t="s">
        <v>1555</v>
      </c>
    </row>
    <row r="108" spans="1:5">
      <c r="A108" s="39">
        <v>4044</v>
      </c>
      <c r="B108" s="39" t="s">
        <v>761</v>
      </c>
      <c r="C108" s="39" t="s">
        <v>765</v>
      </c>
      <c r="E108" t="s">
        <v>1550</v>
      </c>
    </row>
    <row r="109" spans="1:5">
      <c r="A109" s="39">
        <v>4103</v>
      </c>
      <c r="B109" s="39" t="s">
        <v>757</v>
      </c>
      <c r="C109" s="39" t="s">
        <v>765</v>
      </c>
      <c r="E109" t="s">
        <v>771</v>
      </c>
    </row>
    <row r="110" spans="1:3">
      <c r="A110" s="39">
        <v>4137</v>
      </c>
      <c r="B110" s="39" t="s">
        <v>756</v>
      </c>
      <c r="C110" s="39" t="s">
        <v>761</v>
      </c>
    </row>
    <row r="111" spans="1:3">
      <c r="A111" s="39">
        <v>4166</v>
      </c>
      <c r="B111" s="39" t="s">
        <v>761</v>
      </c>
      <c r="C111" s="39" t="s">
        <v>757</v>
      </c>
    </row>
    <row r="112" spans="1:5">
      <c r="A112" s="39">
        <v>4188</v>
      </c>
      <c r="B112" s="39" t="s">
        <v>757</v>
      </c>
      <c r="C112" s="39" t="s">
        <v>756</v>
      </c>
      <c r="E112" t="s">
        <v>1556</v>
      </c>
    </row>
    <row r="113" spans="1:5">
      <c r="A113" s="39">
        <v>4237</v>
      </c>
      <c r="B113" s="39" t="s">
        <v>761</v>
      </c>
      <c r="C113" s="39" t="s">
        <v>757</v>
      </c>
      <c r="E113" t="s">
        <v>1557</v>
      </c>
    </row>
    <row r="114" spans="1:5">
      <c r="A114" s="39">
        <v>4326</v>
      </c>
      <c r="B114" s="39" t="s">
        <v>757</v>
      </c>
      <c r="C114" s="39" t="s">
        <v>765</v>
      </c>
      <c r="E114" t="s">
        <v>1558</v>
      </c>
    </row>
    <row r="115" spans="1:5">
      <c r="A115" s="39">
        <v>4437</v>
      </c>
      <c r="B115" s="39" t="s">
        <v>761</v>
      </c>
      <c r="C115" s="39" t="s">
        <v>757</v>
      </c>
      <c r="E115" t="s">
        <v>1559</v>
      </c>
    </row>
    <row r="116" spans="1:5">
      <c r="A116" s="39">
        <v>4483</v>
      </c>
      <c r="B116" s="39" t="s">
        <v>757</v>
      </c>
      <c r="C116" s="39" t="s">
        <v>761</v>
      </c>
      <c r="E116" t="s">
        <v>1560</v>
      </c>
    </row>
    <row r="117" spans="1:5">
      <c r="A117" s="39">
        <v>4560</v>
      </c>
      <c r="B117" s="39" t="s">
        <v>765</v>
      </c>
      <c r="C117" s="39" t="s">
        <v>756</v>
      </c>
      <c r="E117" t="s">
        <v>771</v>
      </c>
    </row>
    <row r="118" spans="1:3">
      <c r="A118" s="39">
        <v>4704</v>
      </c>
      <c r="B118" s="39" t="s">
        <v>756</v>
      </c>
      <c r="C118" s="39" t="s">
        <v>761</v>
      </c>
    </row>
    <row r="119" spans="1:3">
      <c r="A119" s="39">
        <v>4757</v>
      </c>
      <c r="B119" s="39" t="s">
        <v>756</v>
      </c>
      <c r="C119" s="39" t="s">
        <v>765</v>
      </c>
    </row>
    <row r="120" spans="1:3">
      <c r="A120" s="39">
        <v>4803</v>
      </c>
      <c r="B120" s="39" t="s">
        <v>765</v>
      </c>
      <c r="C120" s="39" t="s">
        <v>757</v>
      </c>
    </row>
    <row r="121" spans="1:3">
      <c r="A121" s="39">
        <v>4817</v>
      </c>
      <c r="B121" s="39" t="s">
        <v>756</v>
      </c>
      <c r="C121" s="39" t="s">
        <v>761</v>
      </c>
    </row>
    <row r="122" spans="1:3">
      <c r="A122" s="39">
        <v>4819</v>
      </c>
      <c r="B122" s="39" t="s">
        <v>761</v>
      </c>
      <c r="C122" s="39" t="s">
        <v>756</v>
      </c>
    </row>
    <row r="123" spans="1:3">
      <c r="A123" s="39">
        <v>4829</v>
      </c>
      <c r="B123" s="39" t="s">
        <v>756</v>
      </c>
      <c r="C123" s="39" t="s">
        <v>761</v>
      </c>
    </row>
    <row r="124" spans="1:3">
      <c r="A124" s="39">
        <v>4837</v>
      </c>
      <c r="B124" s="39" t="s">
        <v>761</v>
      </c>
      <c r="C124" s="39" t="s">
        <v>756</v>
      </c>
    </row>
    <row r="125" spans="1:3">
      <c r="A125" s="39">
        <v>4841</v>
      </c>
      <c r="B125" s="39" t="s">
        <v>765</v>
      </c>
      <c r="C125" s="39" t="s">
        <v>757</v>
      </c>
    </row>
    <row r="126" spans="1:3">
      <c r="A126" s="39">
        <v>4843</v>
      </c>
      <c r="B126" s="39" t="s">
        <v>757</v>
      </c>
      <c r="C126" s="39" t="s">
        <v>765</v>
      </c>
    </row>
    <row r="127" spans="1:3">
      <c r="A127" s="39">
        <v>4871</v>
      </c>
      <c r="B127" s="39" t="s">
        <v>757</v>
      </c>
      <c r="C127" s="39" t="s">
        <v>756</v>
      </c>
    </row>
    <row r="128" spans="1:3">
      <c r="A128" s="39">
        <v>4879</v>
      </c>
      <c r="B128" s="39" t="s">
        <v>765</v>
      </c>
      <c r="C128" s="39" t="s">
        <v>757</v>
      </c>
    </row>
    <row r="129" spans="1:3">
      <c r="A129" s="39">
        <v>4895</v>
      </c>
      <c r="B129" s="39" t="s">
        <v>757</v>
      </c>
      <c r="C129" s="39" t="s">
        <v>761</v>
      </c>
    </row>
    <row r="130" spans="1:3">
      <c r="A130" s="39">
        <v>4934</v>
      </c>
      <c r="B130" s="39" t="s">
        <v>756</v>
      </c>
      <c r="C130" s="39" t="s">
        <v>757</v>
      </c>
    </row>
    <row r="131" spans="1:3">
      <c r="A131" s="39">
        <v>4935</v>
      </c>
      <c r="B131" s="39" t="s">
        <v>757</v>
      </c>
      <c r="C131" s="39" t="s">
        <v>761</v>
      </c>
    </row>
    <row r="132" spans="1:3">
      <c r="A132" s="39">
        <v>5028</v>
      </c>
      <c r="B132" s="39" t="s">
        <v>765</v>
      </c>
      <c r="C132" s="39" t="s">
        <v>761</v>
      </c>
    </row>
    <row r="133" spans="1:3">
      <c r="A133" s="39">
        <v>5036</v>
      </c>
      <c r="B133" s="39" t="s">
        <v>757</v>
      </c>
      <c r="C133" s="39" t="s">
        <v>765</v>
      </c>
    </row>
    <row r="134" spans="1:3">
      <c r="A134" s="39">
        <v>5037</v>
      </c>
      <c r="B134" s="39" t="s">
        <v>761</v>
      </c>
      <c r="C134" s="39" t="s">
        <v>756</v>
      </c>
    </row>
    <row r="135" spans="1:3">
      <c r="A135" s="39">
        <v>5062</v>
      </c>
      <c r="B135" s="39" t="s">
        <v>757</v>
      </c>
      <c r="C135" s="39" t="s">
        <v>765</v>
      </c>
    </row>
    <row r="136" spans="1:3">
      <c r="A136" s="39">
        <v>5105</v>
      </c>
      <c r="B136" s="39" t="s">
        <v>765</v>
      </c>
      <c r="C136" s="39" t="s">
        <v>756</v>
      </c>
    </row>
    <row r="137" spans="1:3">
      <c r="A137" s="39">
        <v>5199</v>
      </c>
      <c r="B137" s="39" t="s">
        <v>756</v>
      </c>
      <c r="C137" s="39" t="s">
        <v>761</v>
      </c>
    </row>
    <row r="138" spans="1:3">
      <c r="A138" s="39">
        <v>5211</v>
      </c>
      <c r="B138" s="39" t="s">
        <v>756</v>
      </c>
      <c r="C138" s="39" t="s">
        <v>765</v>
      </c>
    </row>
    <row r="139" spans="1:3">
      <c r="A139" s="39">
        <v>5223</v>
      </c>
      <c r="B139" s="39" t="s">
        <v>761</v>
      </c>
      <c r="C139" s="39" t="s">
        <v>756</v>
      </c>
    </row>
    <row r="140" spans="1:3">
      <c r="A140" s="39">
        <v>5234</v>
      </c>
      <c r="B140" s="39" t="s">
        <v>757</v>
      </c>
      <c r="C140" s="39" t="s">
        <v>765</v>
      </c>
    </row>
    <row r="141" spans="1:3">
      <c r="A141" s="39">
        <v>5283</v>
      </c>
      <c r="B141" s="39" t="s">
        <v>761</v>
      </c>
      <c r="C141" s="39" t="s">
        <v>757</v>
      </c>
    </row>
    <row r="142" spans="1:3">
      <c r="A142" s="39">
        <v>5298</v>
      </c>
      <c r="B142" s="39" t="s">
        <v>765</v>
      </c>
      <c r="C142" s="39" t="s">
        <v>761</v>
      </c>
    </row>
    <row r="143" spans="1:3">
      <c r="A143" s="39">
        <v>5307</v>
      </c>
      <c r="B143" s="39" t="s">
        <v>756</v>
      </c>
      <c r="C143" s="39" t="s">
        <v>761</v>
      </c>
    </row>
    <row r="144" spans="1:3">
      <c r="A144" s="39">
        <v>5311</v>
      </c>
      <c r="B144" s="39" t="s">
        <v>757</v>
      </c>
      <c r="C144" s="39" t="s">
        <v>756</v>
      </c>
    </row>
    <row r="145" spans="1:3">
      <c r="A145" s="39">
        <v>5313</v>
      </c>
      <c r="B145" s="39" t="s">
        <v>756</v>
      </c>
      <c r="C145" s="39" t="s">
        <v>757</v>
      </c>
    </row>
    <row r="146" spans="1:3">
      <c r="A146" s="39">
        <v>5314</v>
      </c>
      <c r="B146" s="39" t="s">
        <v>757</v>
      </c>
      <c r="C146" s="39" t="s">
        <v>761</v>
      </c>
    </row>
    <row r="147" spans="1:3">
      <c r="A147" s="39">
        <v>5315</v>
      </c>
      <c r="B147" s="39" t="s">
        <v>756</v>
      </c>
      <c r="C147" s="39" t="s">
        <v>757</v>
      </c>
    </row>
    <row r="148" spans="1:3">
      <c r="A148" s="39">
        <v>5316</v>
      </c>
      <c r="B148" s="39" t="s">
        <v>757</v>
      </c>
      <c r="C148" s="39" t="s">
        <v>756</v>
      </c>
    </row>
    <row r="149" spans="1:3">
      <c r="A149" s="39">
        <v>5332</v>
      </c>
      <c r="B149" s="39" t="s">
        <v>765</v>
      </c>
      <c r="C149" s="39" t="s">
        <v>756</v>
      </c>
    </row>
    <row r="150" spans="1:3">
      <c r="A150" s="39">
        <v>5410</v>
      </c>
      <c r="B150" s="39" t="s">
        <v>761</v>
      </c>
      <c r="C150" s="39" t="s">
        <v>756</v>
      </c>
    </row>
    <row r="151" spans="1:3">
      <c r="A151" s="39">
        <v>5412</v>
      </c>
      <c r="B151" s="39" t="s">
        <v>756</v>
      </c>
      <c r="C151" s="39" t="s">
        <v>757</v>
      </c>
    </row>
    <row r="152" spans="1:3">
      <c r="A152" s="39">
        <v>5420</v>
      </c>
      <c r="B152" s="39" t="s">
        <v>761</v>
      </c>
      <c r="C152" s="39" t="s">
        <v>756</v>
      </c>
    </row>
    <row r="153" spans="1:3">
      <c r="A153" s="39">
        <v>5430</v>
      </c>
      <c r="B153" s="39" t="s">
        <v>756</v>
      </c>
      <c r="C153" s="39" t="s">
        <v>761</v>
      </c>
    </row>
    <row r="154" spans="1:3">
      <c r="A154" s="39">
        <v>5436</v>
      </c>
      <c r="B154" s="39" t="s">
        <v>765</v>
      </c>
      <c r="C154" s="39" t="s">
        <v>757</v>
      </c>
    </row>
    <row r="155" spans="1:3">
      <c r="A155" s="39">
        <v>5457</v>
      </c>
      <c r="B155" s="39" t="s">
        <v>756</v>
      </c>
      <c r="C155" s="39" t="s">
        <v>757</v>
      </c>
    </row>
    <row r="156" spans="1:3">
      <c r="A156" s="39">
        <v>5458</v>
      </c>
      <c r="B156" s="39" t="s">
        <v>757</v>
      </c>
      <c r="C156" s="39" t="s">
        <v>761</v>
      </c>
    </row>
    <row r="157" spans="1:3">
      <c r="A157" s="39">
        <v>5492</v>
      </c>
      <c r="B157" s="39" t="s">
        <v>765</v>
      </c>
      <c r="C157" s="39" t="s">
        <v>756</v>
      </c>
    </row>
    <row r="158" spans="1:3">
      <c r="A158" s="39">
        <v>5505</v>
      </c>
      <c r="B158" s="39" t="s">
        <v>756</v>
      </c>
      <c r="C158" s="39" t="s">
        <v>761</v>
      </c>
    </row>
    <row r="159" spans="1:3">
      <c r="A159" s="39">
        <v>5511</v>
      </c>
      <c r="B159" s="39" t="s">
        <v>757</v>
      </c>
      <c r="C159" s="39" t="s">
        <v>765</v>
      </c>
    </row>
    <row r="160" spans="1:3">
      <c r="A160" s="39">
        <v>5513</v>
      </c>
      <c r="B160" s="39" t="s">
        <v>765</v>
      </c>
      <c r="C160" s="39" t="s">
        <v>756</v>
      </c>
    </row>
    <row r="161" spans="1:3">
      <c r="A161" s="39">
        <v>5520</v>
      </c>
      <c r="B161" s="39" t="s">
        <v>757</v>
      </c>
      <c r="C161" s="39" t="s">
        <v>756</v>
      </c>
    </row>
    <row r="162" spans="1:3">
      <c r="A162" s="39">
        <v>5556</v>
      </c>
      <c r="B162" s="39" t="s">
        <v>756</v>
      </c>
      <c r="C162" s="39" t="s">
        <v>765</v>
      </c>
    </row>
    <row r="163" spans="1:3">
      <c r="A163" s="39">
        <v>5601</v>
      </c>
      <c r="B163" s="39" t="s">
        <v>761</v>
      </c>
      <c r="C163" s="39" t="s">
        <v>756</v>
      </c>
    </row>
    <row r="164" spans="1:3">
      <c r="A164" s="39">
        <v>5655</v>
      </c>
      <c r="B164" s="39" t="s">
        <v>761</v>
      </c>
      <c r="C164" s="39" t="s">
        <v>757</v>
      </c>
    </row>
    <row r="165" spans="1:3">
      <c r="A165" s="39">
        <v>5656</v>
      </c>
      <c r="B165" s="39" t="s">
        <v>756</v>
      </c>
      <c r="C165" s="39" t="s">
        <v>765</v>
      </c>
    </row>
    <row r="166" spans="1:3">
      <c r="A166" s="39">
        <v>5700</v>
      </c>
      <c r="B166" s="39" t="s">
        <v>761</v>
      </c>
      <c r="C166" s="39" t="s">
        <v>757</v>
      </c>
    </row>
    <row r="167" spans="1:3">
      <c r="A167" s="39">
        <v>5709</v>
      </c>
      <c r="B167" s="39" t="s">
        <v>756</v>
      </c>
      <c r="C167" s="39" t="s">
        <v>765</v>
      </c>
    </row>
    <row r="168" spans="1:3">
      <c r="A168" s="39">
        <v>5733</v>
      </c>
      <c r="B168" s="39" t="s">
        <v>757</v>
      </c>
      <c r="C168" s="39" t="s">
        <v>761</v>
      </c>
    </row>
    <row r="169" spans="1:3">
      <c r="A169" s="39">
        <v>5741</v>
      </c>
      <c r="B169" s="39" t="s">
        <v>761</v>
      </c>
      <c r="C169" s="39" t="s">
        <v>757</v>
      </c>
    </row>
    <row r="170" spans="1:3">
      <c r="A170" s="39">
        <v>5807</v>
      </c>
      <c r="B170" s="39" t="s">
        <v>765</v>
      </c>
      <c r="C170" s="39" t="s">
        <v>757</v>
      </c>
    </row>
    <row r="171" spans="1:3">
      <c r="A171" s="39">
        <v>6022</v>
      </c>
      <c r="B171" s="39" t="s">
        <v>761</v>
      </c>
      <c r="C171" s="39" t="s">
        <v>757</v>
      </c>
    </row>
    <row r="172" spans="1:3">
      <c r="A172" s="39">
        <v>6042</v>
      </c>
      <c r="B172" s="39" t="s">
        <v>757</v>
      </c>
      <c r="C172" s="39" t="s">
        <v>765</v>
      </c>
    </row>
    <row r="173" spans="1:3">
      <c r="A173" s="39">
        <v>6043</v>
      </c>
      <c r="B173" s="39" t="s">
        <v>761</v>
      </c>
      <c r="C173" s="39" t="s">
        <v>757</v>
      </c>
    </row>
    <row r="174" spans="1:3">
      <c r="A174" s="39">
        <v>6052</v>
      </c>
      <c r="B174" s="39" t="s">
        <v>756</v>
      </c>
      <c r="C174" s="39" t="s">
        <v>765</v>
      </c>
    </row>
    <row r="175" spans="1:3">
      <c r="A175" s="39">
        <v>6101</v>
      </c>
      <c r="B175" s="39" t="s">
        <v>756</v>
      </c>
      <c r="C175" s="39" t="s">
        <v>761</v>
      </c>
    </row>
    <row r="176" spans="1:3">
      <c r="A176" s="39">
        <v>6125</v>
      </c>
      <c r="B176" s="39" t="s">
        <v>757</v>
      </c>
      <c r="C176" s="39" t="s">
        <v>756</v>
      </c>
    </row>
    <row r="177" spans="1:3">
      <c r="A177" s="39">
        <v>6135</v>
      </c>
      <c r="B177" s="39" t="s">
        <v>765</v>
      </c>
      <c r="C177" s="39" t="s">
        <v>757</v>
      </c>
    </row>
    <row r="178" spans="1:3">
      <c r="A178" s="39">
        <v>6145</v>
      </c>
      <c r="B178" s="39" t="s">
        <v>756</v>
      </c>
      <c r="C178" s="39" t="s">
        <v>761</v>
      </c>
    </row>
    <row r="179" spans="1:3">
      <c r="A179" s="39">
        <v>6173</v>
      </c>
      <c r="B179" s="39" t="s">
        <v>765</v>
      </c>
      <c r="C179" s="39" t="s">
        <v>756</v>
      </c>
    </row>
    <row r="180" spans="1:3">
      <c r="A180" s="39">
        <v>6177</v>
      </c>
      <c r="B180" s="39" t="s">
        <v>756</v>
      </c>
      <c r="C180" s="39" t="s">
        <v>761</v>
      </c>
    </row>
    <row r="181" spans="1:3">
      <c r="A181" s="39">
        <v>6198</v>
      </c>
      <c r="B181" s="39" t="s">
        <v>761</v>
      </c>
      <c r="C181" s="39" t="s">
        <v>765</v>
      </c>
    </row>
    <row r="182" spans="1:3">
      <c r="A182" s="39">
        <v>6257</v>
      </c>
      <c r="B182" s="39" t="s">
        <v>765</v>
      </c>
      <c r="C182" s="39" t="s">
        <v>761</v>
      </c>
    </row>
    <row r="183" spans="1:3">
      <c r="A183" s="39">
        <v>6300</v>
      </c>
      <c r="B183" s="39" t="s">
        <v>756</v>
      </c>
      <c r="C183" s="39" t="s">
        <v>757</v>
      </c>
    </row>
    <row r="184" spans="1:3">
      <c r="A184" s="39">
        <v>6304</v>
      </c>
      <c r="B184" s="39" t="s">
        <v>761</v>
      </c>
      <c r="C184" s="39" t="s">
        <v>757</v>
      </c>
    </row>
    <row r="185" spans="1:3">
      <c r="A185" s="39">
        <v>6338</v>
      </c>
      <c r="B185" s="39" t="s">
        <v>757</v>
      </c>
      <c r="C185" s="39" t="s">
        <v>765</v>
      </c>
    </row>
    <row r="186" spans="1:3">
      <c r="A186" s="39">
        <v>6342</v>
      </c>
      <c r="B186" s="39" t="s">
        <v>757</v>
      </c>
      <c r="C186" s="39" t="s">
        <v>765</v>
      </c>
    </row>
    <row r="187" spans="1:3">
      <c r="A187" s="39">
        <v>6440</v>
      </c>
      <c r="B187" s="39" t="s">
        <v>765</v>
      </c>
      <c r="C187" s="39" t="s">
        <v>756</v>
      </c>
    </row>
    <row r="188" spans="1:3">
      <c r="A188" s="39">
        <v>6462</v>
      </c>
      <c r="B188" s="39" t="s">
        <v>761</v>
      </c>
      <c r="C188" s="39" t="s">
        <v>765</v>
      </c>
    </row>
    <row r="189" spans="1:3">
      <c r="A189" s="39">
        <v>6463</v>
      </c>
      <c r="B189" s="39" t="s">
        <v>765</v>
      </c>
      <c r="C189" s="39" t="s">
        <v>757</v>
      </c>
    </row>
    <row r="190" spans="1:3">
      <c r="A190" s="39">
        <v>6472</v>
      </c>
      <c r="B190" s="39" t="s">
        <v>765</v>
      </c>
      <c r="C190" s="39" t="s">
        <v>756</v>
      </c>
    </row>
    <row r="191" spans="1:3">
      <c r="A191" s="39">
        <v>6504</v>
      </c>
      <c r="B191" s="39" t="s">
        <v>757</v>
      </c>
      <c r="C191" s="39" t="s">
        <v>765</v>
      </c>
    </row>
    <row r="192" spans="1:3">
      <c r="A192" s="39">
        <v>6505</v>
      </c>
      <c r="B192" s="39" t="s">
        <v>757</v>
      </c>
      <c r="C192" s="39" t="s">
        <v>765</v>
      </c>
    </row>
    <row r="193" spans="1:3">
      <c r="A193" s="39">
        <v>6506</v>
      </c>
      <c r="B193" s="39" t="s">
        <v>757</v>
      </c>
      <c r="C193" s="39" t="s">
        <v>756</v>
      </c>
    </row>
    <row r="194" spans="1:3">
      <c r="A194" s="39">
        <v>6507</v>
      </c>
      <c r="B194" s="39" t="s">
        <v>761</v>
      </c>
      <c r="C194" s="39" t="s">
        <v>756</v>
      </c>
    </row>
    <row r="195" spans="1:3">
      <c r="A195" s="39">
        <v>6795</v>
      </c>
      <c r="B195" s="39" t="s">
        <v>756</v>
      </c>
      <c r="C195" s="39" t="s">
        <v>761</v>
      </c>
    </row>
    <row r="196" spans="1:3">
      <c r="A196" s="39">
        <v>6839</v>
      </c>
      <c r="B196" s="39" t="s">
        <v>761</v>
      </c>
      <c r="C196" s="39" t="s">
        <v>765</v>
      </c>
    </row>
    <row r="197" spans="1:3">
      <c r="A197" s="39">
        <v>6870</v>
      </c>
      <c r="B197" s="39" t="s">
        <v>757</v>
      </c>
      <c r="C197" s="39" t="s">
        <v>765</v>
      </c>
    </row>
    <row r="198" spans="1:3">
      <c r="A198" s="39">
        <v>6921</v>
      </c>
      <c r="B198" s="39" t="s">
        <v>761</v>
      </c>
      <c r="C198" s="39" t="s">
        <v>757</v>
      </c>
    </row>
    <row r="199" spans="1:3">
      <c r="A199" s="39">
        <v>6934</v>
      </c>
      <c r="B199" s="39" t="s">
        <v>765</v>
      </c>
      <c r="C199" s="39" t="s">
        <v>756</v>
      </c>
    </row>
    <row r="200" spans="1:3">
      <c r="A200" s="39">
        <v>6967</v>
      </c>
      <c r="B200" s="39" t="s">
        <v>757</v>
      </c>
      <c r="C200" s="39" t="s">
        <v>761</v>
      </c>
    </row>
    <row r="201" spans="1:3">
      <c r="A201" s="39">
        <v>6978</v>
      </c>
      <c r="B201" s="39" t="s">
        <v>761</v>
      </c>
      <c r="C201" s="39" t="s">
        <v>756</v>
      </c>
    </row>
    <row r="202" spans="1:3">
      <c r="A202" s="39">
        <v>6990</v>
      </c>
      <c r="B202" s="39" t="s">
        <v>765</v>
      </c>
      <c r="C202" s="39" t="s">
        <v>761</v>
      </c>
    </row>
    <row r="203" spans="1:3">
      <c r="A203" s="39">
        <v>7016</v>
      </c>
      <c r="B203" s="39" t="s">
        <v>761</v>
      </c>
      <c r="C203" s="39" t="s">
        <v>756</v>
      </c>
    </row>
    <row r="204" spans="1:3">
      <c r="A204" s="39">
        <v>7048</v>
      </c>
      <c r="B204" s="39" t="s">
        <v>757</v>
      </c>
      <c r="C204" s="39" t="s">
        <v>765</v>
      </c>
    </row>
    <row r="205" spans="1:3">
      <c r="A205" s="39">
        <v>7060</v>
      </c>
      <c r="B205" s="39" t="s">
        <v>757</v>
      </c>
      <c r="C205" s="39" t="s">
        <v>765</v>
      </c>
    </row>
    <row r="206" spans="1:3">
      <c r="A206" s="39">
        <v>7071</v>
      </c>
      <c r="B206" s="39" t="s">
        <v>756</v>
      </c>
      <c r="C206" s="39" t="s">
        <v>757</v>
      </c>
    </row>
    <row r="207" spans="1:3">
      <c r="A207" s="39">
        <v>7083</v>
      </c>
      <c r="B207" s="39" t="s">
        <v>765</v>
      </c>
      <c r="C207" s="39" t="s">
        <v>757</v>
      </c>
    </row>
    <row r="208" spans="1:3">
      <c r="A208" s="39">
        <v>7089</v>
      </c>
      <c r="B208" s="39" t="s">
        <v>765</v>
      </c>
      <c r="C208" s="39" t="s">
        <v>757</v>
      </c>
    </row>
    <row r="209" spans="1:3">
      <c r="A209" s="39">
        <v>7094</v>
      </c>
      <c r="B209" s="39" t="s">
        <v>761</v>
      </c>
      <c r="C209" s="39" t="s">
        <v>756</v>
      </c>
    </row>
    <row r="210" spans="1:3">
      <c r="A210" s="39">
        <v>7107</v>
      </c>
      <c r="B210" s="39" t="s">
        <v>757</v>
      </c>
      <c r="C210" s="39" t="s">
        <v>756</v>
      </c>
    </row>
    <row r="211" spans="1:3">
      <c r="A211" s="39">
        <v>7110</v>
      </c>
      <c r="B211" s="39" t="s">
        <v>757</v>
      </c>
      <c r="C211" s="39" t="s">
        <v>756</v>
      </c>
    </row>
    <row r="212" spans="1:3">
      <c r="A212" s="39">
        <v>7126</v>
      </c>
      <c r="B212" s="39" t="s">
        <v>761</v>
      </c>
      <c r="C212" s="39" t="s">
        <v>757</v>
      </c>
    </row>
    <row r="213" spans="1:3">
      <c r="A213" s="39">
        <v>7128</v>
      </c>
      <c r="B213" s="39" t="s">
        <v>757</v>
      </c>
      <c r="C213" s="39" t="s">
        <v>756</v>
      </c>
    </row>
    <row r="214" spans="1:3">
      <c r="A214" s="39">
        <v>7129</v>
      </c>
      <c r="B214" s="39" t="s">
        <v>757</v>
      </c>
      <c r="C214" s="39" t="s">
        <v>756</v>
      </c>
    </row>
    <row r="215" spans="1:3">
      <c r="A215" s="39">
        <v>7130</v>
      </c>
      <c r="B215" s="39" t="s">
        <v>757</v>
      </c>
      <c r="C215" s="39" t="s">
        <v>765</v>
      </c>
    </row>
    <row r="216" spans="1:3">
      <c r="A216" s="39">
        <v>7142</v>
      </c>
      <c r="B216" s="39" t="s">
        <v>761</v>
      </c>
      <c r="C216" s="39" t="s">
        <v>756</v>
      </c>
    </row>
    <row r="217" spans="1:3">
      <c r="A217" s="39">
        <v>7147</v>
      </c>
      <c r="B217" s="39" t="s">
        <v>757</v>
      </c>
      <c r="C217" s="39" t="s">
        <v>756</v>
      </c>
    </row>
    <row r="218" spans="1:3">
      <c r="A218" s="39">
        <v>7148</v>
      </c>
      <c r="B218" s="39" t="s">
        <v>757</v>
      </c>
      <c r="C218" s="39" t="s">
        <v>756</v>
      </c>
    </row>
    <row r="219" spans="1:3">
      <c r="A219" s="39">
        <v>7165</v>
      </c>
      <c r="B219" s="39" t="s">
        <v>757</v>
      </c>
      <c r="C219" s="39" t="s">
        <v>765</v>
      </c>
    </row>
    <row r="220" spans="1:3">
      <c r="A220" s="39">
        <v>7177</v>
      </c>
      <c r="B220" s="39" t="s">
        <v>765</v>
      </c>
      <c r="C220" s="39" t="s">
        <v>756</v>
      </c>
    </row>
    <row r="221" spans="1:3">
      <c r="A221" s="39">
        <v>7187</v>
      </c>
      <c r="B221" s="39" t="s">
        <v>761</v>
      </c>
      <c r="C221" s="39" t="s">
        <v>757</v>
      </c>
    </row>
    <row r="222" spans="1:3">
      <c r="A222" s="39">
        <v>7200</v>
      </c>
      <c r="B222" s="39" t="s">
        <v>756</v>
      </c>
      <c r="C222" s="39" t="s">
        <v>761</v>
      </c>
    </row>
    <row r="223" spans="1:3">
      <c r="A223" s="39">
        <v>7205</v>
      </c>
      <c r="B223" s="39" t="s">
        <v>761</v>
      </c>
      <c r="C223" s="39" t="s">
        <v>756</v>
      </c>
    </row>
    <row r="224" spans="1:3">
      <c r="A224" s="39">
        <v>7234</v>
      </c>
      <c r="B224" s="39" t="s">
        <v>765</v>
      </c>
      <c r="C224" s="39" t="s">
        <v>756</v>
      </c>
    </row>
    <row r="225" spans="1:3">
      <c r="A225" s="39">
        <v>7241</v>
      </c>
      <c r="B225" s="39" t="s">
        <v>756</v>
      </c>
      <c r="C225" s="39" t="s">
        <v>761</v>
      </c>
    </row>
    <row r="226" spans="1:3">
      <c r="A226" s="39">
        <v>7276</v>
      </c>
      <c r="B226" s="39" t="s">
        <v>756</v>
      </c>
      <c r="C226" s="39" t="s">
        <v>761</v>
      </c>
    </row>
    <row r="227" spans="1:3">
      <c r="A227" s="39">
        <v>7286</v>
      </c>
      <c r="B227" s="39" t="s">
        <v>756</v>
      </c>
      <c r="C227" s="39" t="s">
        <v>765</v>
      </c>
    </row>
    <row r="228" spans="1:3">
      <c r="A228" s="39">
        <v>7289</v>
      </c>
      <c r="B228" s="39" t="s">
        <v>765</v>
      </c>
      <c r="C228" s="39" t="s">
        <v>757</v>
      </c>
    </row>
    <row r="229" spans="1:3">
      <c r="A229" s="39">
        <v>7304</v>
      </c>
      <c r="B229" s="39" t="s">
        <v>757</v>
      </c>
      <c r="C229" s="39" t="s">
        <v>765</v>
      </c>
    </row>
    <row r="230" spans="1:3">
      <c r="A230" s="39">
        <v>7308</v>
      </c>
      <c r="B230" s="39" t="s">
        <v>761</v>
      </c>
      <c r="C230" s="39" t="s">
        <v>757</v>
      </c>
    </row>
    <row r="231" spans="1:3">
      <c r="A231" s="39">
        <v>7316</v>
      </c>
      <c r="B231" s="39" t="s">
        <v>761</v>
      </c>
      <c r="C231" s="39" t="s">
        <v>757</v>
      </c>
    </row>
    <row r="232" spans="1:3">
      <c r="A232" s="39">
        <v>7347</v>
      </c>
      <c r="B232" s="39" t="s">
        <v>756</v>
      </c>
      <c r="C232" s="39" t="s">
        <v>761</v>
      </c>
    </row>
    <row r="233" spans="1:3">
      <c r="A233" s="39">
        <v>7368</v>
      </c>
      <c r="B233" s="39" t="s">
        <v>765</v>
      </c>
      <c r="C233" s="39" t="s">
        <v>757</v>
      </c>
    </row>
    <row r="234" spans="1:3">
      <c r="A234" s="39">
        <v>7518</v>
      </c>
      <c r="B234" s="39" t="s">
        <v>756</v>
      </c>
      <c r="C234" s="39" t="s">
        <v>765</v>
      </c>
    </row>
    <row r="235" spans="1:3">
      <c r="A235" s="39">
        <v>7575</v>
      </c>
      <c r="B235" s="39" t="s">
        <v>765</v>
      </c>
      <c r="C235" s="39" t="s">
        <v>757</v>
      </c>
    </row>
    <row r="236" spans="1:3">
      <c r="A236" s="39">
        <v>7658</v>
      </c>
      <c r="B236" s="39" t="s">
        <v>756</v>
      </c>
      <c r="C236" s="39" t="s">
        <v>757</v>
      </c>
    </row>
    <row r="237" spans="1:3">
      <c r="A237" s="39">
        <v>7763</v>
      </c>
      <c r="B237" s="39" t="s">
        <v>756</v>
      </c>
      <c r="C237" s="39" t="s">
        <v>765</v>
      </c>
    </row>
    <row r="238" spans="1:3">
      <c r="A238" s="39">
        <v>7810</v>
      </c>
      <c r="B238" s="39" t="s">
        <v>756</v>
      </c>
      <c r="C238" s="39" t="s">
        <v>761</v>
      </c>
    </row>
    <row r="239" spans="1:3">
      <c r="A239" s="39">
        <v>7887</v>
      </c>
      <c r="B239" s="39" t="s">
        <v>756</v>
      </c>
      <c r="C239" s="39" t="s">
        <v>761</v>
      </c>
    </row>
    <row r="240" spans="1:3">
      <c r="A240" s="39">
        <v>7897</v>
      </c>
      <c r="B240" s="39" t="s">
        <v>756</v>
      </c>
      <c r="C240" s="39" t="s">
        <v>757</v>
      </c>
    </row>
    <row r="241" spans="1:3">
      <c r="A241" s="39">
        <v>7990</v>
      </c>
      <c r="B241" s="39" t="s">
        <v>761</v>
      </c>
      <c r="C241" s="39" t="s">
        <v>756</v>
      </c>
    </row>
    <row r="242" spans="1:3">
      <c r="A242" s="39">
        <v>8020</v>
      </c>
      <c r="B242" s="39" t="s">
        <v>765</v>
      </c>
      <c r="C242" s="39" t="s">
        <v>757</v>
      </c>
    </row>
    <row r="243" spans="1:3">
      <c r="A243" s="39">
        <v>8036</v>
      </c>
      <c r="B243" s="39" t="s">
        <v>765</v>
      </c>
      <c r="C243" s="39" t="s">
        <v>761</v>
      </c>
    </row>
    <row r="244" spans="1:3">
      <c r="A244" s="39">
        <v>8047</v>
      </c>
      <c r="B244" s="39" t="s">
        <v>757</v>
      </c>
      <c r="C244" s="39" t="s">
        <v>765</v>
      </c>
    </row>
    <row r="245" spans="1:3">
      <c r="A245" s="39">
        <v>8050</v>
      </c>
      <c r="B245" s="39" t="s">
        <v>761</v>
      </c>
      <c r="C245" s="39" t="s">
        <v>765</v>
      </c>
    </row>
    <row r="246" spans="1:3">
      <c r="A246" s="39">
        <v>8088</v>
      </c>
      <c r="B246" s="39" t="s">
        <v>756</v>
      </c>
      <c r="C246" s="39" t="s">
        <v>765</v>
      </c>
    </row>
    <row r="247" spans="1:3">
      <c r="A247" s="39">
        <v>8104</v>
      </c>
      <c r="B247" s="39" t="s">
        <v>757</v>
      </c>
      <c r="C247" s="39" t="s">
        <v>765</v>
      </c>
    </row>
    <row r="248" spans="1:3">
      <c r="A248" s="39">
        <v>8139</v>
      </c>
      <c r="B248" s="39" t="s">
        <v>756</v>
      </c>
      <c r="C248" s="39" t="s">
        <v>761</v>
      </c>
    </row>
    <row r="249" spans="1:3">
      <c r="A249" s="39">
        <v>8218</v>
      </c>
      <c r="B249" s="39" t="s">
        <v>765</v>
      </c>
      <c r="C249" s="39" t="s">
        <v>757</v>
      </c>
    </row>
    <row r="250" spans="1:3">
      <c r="A250" s="39">
        <v>8376</v>
      </c>
      <c r="B250" s="39" t="s">
        <v>761</v>
      </c>
      <c r="C250" s="39" t="s">
        <v>757</v>
      </c>
    </row>
    <row r="251" spans="1:3">
      <c r="A251" s="39">
        <v>8403</v>
      </c>
      <c r="B251" s="39" t="s">
        <v>757</v>
      </c>
      <c r="C251" s="39" t="s">
        <v>765</v>
      </c>
    </row>
    <row r="252" spans="1:3">
      <c r="A252" s="39">
        <v>8413</v>
      </c>
      <c r="B252" s="39" t="s">
        <v>761</v>
      </c>
      <c r="C252" s="39" t="s">
        <v>756</v>
      </c>
    </row>
    <row r="253" spans="1:3">
      <c r="A253" s="39">
        <v>8456</v>
      </c>
      <c r="B253" s="39" t="s">
        <v>756</v>
      </c>
      <c r="C253" s="39" t="s">
        <v>761</v>
      </c>
    </row>
    <row r="254" spans="1:3">
      <c r="A254" s="39">
        <v>8495</v>
      </c>
      <c r="B254" s="39" t="s">
        <v>765</v>
      </c>
      <c r="C254" s="39" t="s">
        <v>757</v>
      </c>
    </row>
    <row r="255" spans="1:3">
      <c r="A255" s="39">
        <v>8516</v>
      </c>
      <c r="B255" s="39" t="s">
        <v>761</v>
      </c>
      <c r="C255" s="39" t="s">
        <v>757</v>
      </c>
    </row>
    <row r="256" spans="1:3">
      <c r="A256" s="39">
        <v>8686</v>
      </c>
      <c r="B256" s="39" t="s">
        <v>757</v>
      </c>
      <c r="C256" s="39" t="s">
        <v>756</v>
      </c>
    </row>
    <row r="257" spans="1:3">
      <c r="A257" s="39">
        <v>8726</v>
      </c>
      <c r="B257" s="39" t="s">
        <v>756</v>
      </c>
      <c r="C257" s="39" t="s">
        <v>765</v>
      </c>
    </row>
    <row r="258" spans="1:3">
      <c r="A258" s="39">
        <v>8858</v>
      </c>
      <c r="B258" s="39" t="s">
        <v>765</v>
      </c>
      <c r="C258" s="39" t="s">
        <v>756</v>
      </c>
    </row>
    <row r="259" spans="1:3">
      <c r="A259" s="39">
        <v>8943</v>
      </c>
      <c r="B259" s="39" t="s">
        <v>757</v>
      </c>
      <c r="C259" s="39" t="s">
        <v>761</v>
      </c>
    </row>
    <row r="260" spans="1:3">
      <c r="A260" s="39">
        <v>8960</v>
      </c>
      <c r="B260" s="39" t="s">
        <v>756</v>
      </c>
      <c r="C260" s="39" t="s">
        <v>761</v>
      </c>
    </row>
    <row r="261" spans="1:3">
      <c r="A261" s="39">
        <v>8967</v>
      </c>
      <c r="B261" s="39" t="s">
        <v>757</v>
      </c>
      <c r="C261" s="39" t="s">
        <v>765</v>
      </c>
    </row>
    <row r="262" spans="1:3">
      <c r="A262" s="39">
        <v>8975</v>
      </c>
      <c r="B262" s="39" t="s">
        <v>765</v>
      </c>
      <c r="C262" s="39" t="s">
        <v>757</v>
      </c>
    </row>
    <row r="263" spans="1:3">
      <c r="A263" s="39">
        <v>8986</v>
      </c>
      <c r="B263" s="39" t="s">
        <v>757</v>
      </c>
      <c r="C263" s="39" t="s">
        <v>761</v>
      </c>
    </row>
    <row r="264" spans="1:3">
      <c r="A264" s="39">
        <v>8987</v>
      </c>
      <c r="B264" s="39" t="s">
        <v>757</v>
      </c>
      <c r="C264" s="39" t="s">
        <v>761</v>
      </c>
    </row>
    <row r="265" spans="1:3">
      <c r="A265" s="39">
        <v>8988</v>
      </c>
      <c r="B265" s="39" t="s">
        <v>757</v>
      </c>
      <c r="C265" s="39" t="s">
        <v>756</v>
      </c>
    </row>
    <row r="266" spans="1:3">
      <c r="A266" s="39">
        <v>8992</v>
      </c>
      <c r="B266" s="39" t="s">
        <v>757</v>
      </c>
      <c r="C266" s="39" t="s">
        <v>761</v>
      </c>
    </row>
    <row r="267" spans="1:3">
      <c r="A267" s="39">
        <v>9007</v>
      </c>
      <c r="B267" s="39" t="s">
        <v>756</v>
      </c>
      <c r="C267" s="39" t="s">
        <v>757</v>
      </c>
    </row>
    <row r="268" spans="1:3">
      <c r="A268" s="39">
        <v>9012</v>
      </c>
      <c r="B268" s="39" t="s">
        <v>757</v>
      </c>
      <c r="C268" s="39" t="s">
        <v>761</v>
      </c>
    </row>
    <row r="269" spans="1:3">
      <c r="A269" s="39">
        <v>9099</v>
      </c>
      <c r="B269" s="39" t="s">
        <v>756</v>
      </c>
      <c r="C269" s="39" t="s">
        <v>761</v>
      </c>
    </row>
    <row r="270" spans="1:3">
      <c r="A270" s="39">
        <v>9100</v>
      </c>
      <c r="B270" s="39" t="s">
        <v>765</v>
      </c>
      <c r="C270" s="39" t="s">
        <v>757</v>
      </c>
    </row>
    <row r="271" spans="1:3">
      <c r="A271" s="39">
        <v>9204</v>
      </c>
      <c r="B271" s="39" t="s">
        <v>765</v>
      </c>
      <c r="C271" s="39" t="s">
        <v>761</v>
      </c>
    </row>
    <row r="272" spans="1:3">
      <c r="A272" s="39">
        <v>9221</v>
      </c>
      <c r="B272" s="39" t="s">
        <v>756</v>
      </c>
      <c r="C272" s="39" t="s">
        <v>761</v>
      </c>
    </row>
    <row r="273" spans="1:3">
      <c r="A273" s="39">
        <v>9226</v>
      </c>
      <c r="B273" s="39" t="s">
        <v>756</v>
      </c>
      <c r="C273" s="39" t="s">
        <v>765</v>
      </c>
    </row>
    <row r="274" spans="1:3">
      <c r="A274" s="39">
        <v>9249</v>
      </c>
      <c r="B274" s="39" t="s">
        <v>765</v>
      </c>
      <c r="C274" s="39" t="s">
        <v>756</v>
      </c>
    </row>
    <row r="275" spans="1:3">
      <c r="A275" s="39">
        <v>9264</v>
      </c>
      <c r="B275" s="39" t="s">
        <v>761</v>
      </c>
      <c r="C275" s="39" t="s">
        <v>765</v>
      </c>
    </row>
    <row r="276" spans="1:3">
      <c r="A276" s="39">
        <v>9293</v>
      </c>
      <c r="B276" s="39" t="s">
        <v>756</v>
      </c>
      <c r="C276" s="39" t="s">
        <v>761</v>
      </c>
    </row>
    <row r="277" spans="1:3">
      <c r="A277" s="39">
        <v>9338</v>
      </c>
      <c r="B277" s="39" t="s">
        <v>761</v>
      </c>
      <c r="C277" s="39" t="s">
        <v>756</v>
      </c>
    </row>
    <row r="278" spans="1:3">
      <c r="A278" s="39">
        <v>9347</v>
      </c>
      <c r="B278" s="39" t="s">
        <v>757</v>
      </c>
      <c r="C278" s="39" t="s">
        <v>765</v>
      </c>
    </row>
    <row r="279" spans="1:3">
      <c r="A279" s="39">
        <v>9365</v>
      </c>
      <c r="B279" s="39" t="s">
        <v>757</v>
      </c>
      <c r="C279" s="39" t="s">
        <v>756</v>
      </c>
    </row>
    <row r="280" spans="1:3">
      <c r="A280" s="39">
        <v>9369</v>
      </c>
      <c r="B280" s="39" t="s">
        <v>757</v>
      </c>
      <c r="C280" s="39" t="s">
        <v>756</v>
      </c>
    </row>
    <row r="281" spans="1:3">
      <c r="A281" s="39">
        <v>9376</v>
      </c>
      <c r="B281" s="39" t="s">
        <v>756</v>
      </c>
      <c r="C281" s="39" t="s">
        <v>757</v>
      </c>
    </row>
    <row r="282" spans="1:3">
      <c r="A282" s="39">
        <v>9380</v>
      </c>
      <c r="B282" s="39" t="s">
        <v>756</v>
      </c>
      <c r="C282" s="39" t="s">
        <v>757</v>
      </c>
    </row>
    <row r="283" spans="1:3">
      <c r="A283" s="39">
        <v>9383</v>
      </c>
      <c r="B283" s="39" t="s">
        <v>756</v>
      </c>
      <c r="C283" s="39" t="s">
        <v>757</v>
      </c>
    </row>
    <row r="284" spans="1:3">
      <c r="A284" s="39">
        <v>9384</v>
      </c>
      <c r="B284" s="39" t="s">
        <v>757</v>
      </c>
      <c r="C284" s="39" t="s">
        <v>756</v>
      </c>
    </row>
    <row r="285" spans="1:3">
      <c r="A285" s="39">
        <v>9386</v>
      </c>
      <c r="B285" s="39" t="s">
        <v>757</v>
      </c>
      <c r="C285" s="39" t="s">
        <v>756</v>
      </c>
    </row>
    <row r="286" spans="1:3">
      <c r="A286" s="39">
        <v>9419</v>
      </c>
      <c r="B286" s="39" t="s">
        <v>757</v>
      </c>
      <c r="C286" s="39" t="s">
        <v>756</v>
      </c>
    </row>
    <row r="287" spans="1:3">
      <c r="A287" s="39">
        <v>9420</v>
      </c>
      <c r="B287" s="39" t="s">
        <v>756</v>
      </c>
      <c r="C287" s="39" t="s">
        <v>757</v>
      </c>
    </row>
    <row r="288" spans="1:3">
      <c r="A288" s="39">
        <v>9443</v>
      </c>
      <c r="B288" s="39" t="s">
        <v>756</v>
      </c>
      <c r="C288" s="39" t="s">
        <v>757</v>
      </c>
    </row>
    <row r="289" spans="1:3">
      <c r="A289" s="39">
        <v>9447</v>
      </c>
      <c r="B289" s="39" t="s">
        <v>756</v>
      </c>
      <c r="C289" s="39" t="s">
        <v>757</v>
      </c>
    </row>
    <row r="290" spans="1:3">
      <c r="A290" s="39">
        <v>9476</v>
      </c>
      <c r="B290" s="39" t="s">
        <v>757</v>
      </c>
      <c r="C290" s="39" t="s">
        <v>756</v>
      </c>
    </row>
    <row r="291" spans="1:3">
      <c r="A291" s="39">
        <v>9486</v>
      </c>
      <c r="B291" s="39" t="s">
        <v>757</v>
      </c>
      <c r="C291" s="39" t="s">
        <v>765</v>
      </c>
    </row>
    <row r="292" spans="1:3">
      <c r="A292" s="39">
        <v>9493</v>
      </c>
      <c r="B292" s="39" t="s">
        <v>756</v>
      </c>
      <c r="C292" s="39" t="s">
        <v>761</v>
      </c>
    </row>
    <row r="293" spans="1:3">
      <c r="A293" s="39">
        <v>9494</v>
      </c>
      <c r="B293" s="39" t="s">
        <v>756</v>
      </c>
      <c r="C293" s="39" t="s">
        <v>757</v>
      </c>
    </row>
    <row r="294" spans="1:3">
      <c r="A294" s="39">
        <v>9503</v>
      </c>
      <c r="B294" s="39" t="s">
        <v>756</v>
      </c>
      <c r="C294" s="39" t="s">
        <v>761</v>
      </c>
    </row>
    <row r="295" spans="1:3">
      <c r="A295" s="39">
        <v>9513</v>
      </c>
      <c r="B295" s="39" t="s">
        <v>757</v>
      </c>
      <c r="C295" s="39" t="s">
        <v>756</v>
      </c>
    </row>
    <row r="296" spans="1:3">
      <c r="A296" s="39">
        <v>9514</v>
      </c>
      <c r="B296" s="39" t="s">
        <v>761</v>
      </c>
      <c r="C296" s="39" t="s">
        <v>756</v>
      </c>
    </row>
    <row r="297" spans="1:3">
      <c r="A297" s="39">
        <v>9549</v>
      </c>
      <c r="B297" s="39" t="s">
        <v>757</v>
      </c>
      <c r="C297" s="39" t="s">
        <v>756</v>
      </c>
    </row>
    <row r="298" spans="1:3">
      <c r="A298" s="39">
        <v>9550</v>
      </c>
      <c r="B298" s="39" t="s">
        <v>756</v>
      </c>
      <c r="C298" s="39" t="s">
        <v>757</v>
      </c>
    </row>
    <row r="299" spans="1:3">
      <c r="A299" s="39">
        <v>9554</v>
      </c>
      <c r="B299" s="39" t="s">
        <v>757</v>
      </c>
      <c r="C299" s="39" t="s">
        <v>765</v>
      </c>
    </row>
    <row r="300" spans="1:3">
      <c r="A300" s="39">
        <v>9559</v>
      </c>
      <c r="B300" s="39" t="s">
        <v>757</v>
      </c>
      <c r="C300" s="39" t="s">
        <v>756</v>
      </c>
    </row>
    <row r="301" spans="1:3">
      <c r="A301" s="39">
        <v>9571</v>
      </c>
      <c r="B301" s="39" t="s">
        <v>765</v>
      </c>
      <c r="C301" s="39" t="s">
        <v>756</v>
      </c>
    </row>
    <row r="302" spans="1:3">
      <c r="A302" s="39">
        <v>9573</v>
      </c>
      <c r="B302" s="39" t="s">
        <v>756</v>
      </c>
      <c r="C302" s="39" t="s">
        <v>757</v>
      </c>
    </row>
    <row r="303" spans="1:3">
      <c r="A303" s="39">
        <v>9577</v>
      </c>
      <c r="B303" s="39" t="s">
        <v>757</v>
      </c>
      <c r="C303" s="39" t="s">
        <v>765</v>
      </c>
    </row>
    <row r="304" spans="1:3">
      <c r="A304" s="39">
        <v>9586</v>
      </c>
      <c r="B304" s="39" t="s">
        <v>756</v>
      </c>
      <c r="C304" s="39" t="s">
        <v>765</v>
      </c>
    </row>
    <row r="305" spans="1:3">
      <c r="A305" s="39">
        <v>9609</v>
      </c>
      <c r="B305" s="39" t="s">
        <v>761</v>
      </c>
      <c r="C305" s="39" t="s">
        <v>756</v>
      </c>
    </row>
    <row r="306" spans="1:3">
      <c r="A306" s="39">
        <v>9616</v>
      </c>
      <c r="B306" s="39" t="s">
        <v>765</v>
      </c>
      <c r="C306" s="39" t="s">
        <v>757</v>
      </c>
    </row>
    <row r="307" spans="1:3">
      <c r="A307" s="39">
        <v>9623</v>
      </c>
      <c r="B307" s="39" t="s">
        <v>757</v>
      </c>
      <c r="C307" s="39" t="s">
        <v>765</v>
      </c>
    </row>
    <row r="308" spans="1:3">
      <c r="A308" s="39">
        <v>9651</v>
      </c>
      <c r="B308" s="39" t="s">
        <v>756</v>
      </c>
      <c r="C308" s="39" t="s">
        <v>765</v>
      </c>
    </row>
    <row r="309" spans="1:3">
      <c r="A309" s="39">
        <v>9678</v>
      </c>
      <c r="B309" s="39" t="s">
        <v>761</v>
      </c>
      <c r="C309" s="39" t="s">
        <v>756</v>
      </c>
    </row>
    <row r="310" spans="1:3">
      <c r="A310" s="39">
        <v>9772</v>
      </c>
      <c r="B310" s="39" t="s">
        <v>756</v>
      </c>
      <c r="C310" s="39" t="s">
        <v>765</v>
      </c>
    </row>
    <row r="311" spans="1:3">
      <c r="A311" s="39">
        <v>9794</v>
      </c>
      <c r="B311" s="39" t="s">
        <v>765</v>
      </c>
      <c r="C311" s="39" t="s">
        <v>757</v>
      </c>
    </row>
    <row r="312" spans="1:3">
      <c r="A312" s="39">
        <v>9802</v>
      </c>
      <c r="B312" s="39" t="s">
        <v>761</v>
      </c>
      <c r="C312" s="39" t="s">
        <v>756</v>
      </c>
    </row>
    <row r="313" spans="1:3">
      <c r="A313" s="39">
        <v>9819</v>
      </c>
      <c r="B313" s="39" t="s">
        <v>756</v>
      </c>
      <c r="C313" s="39" t="s">
        <v>761</v>
      </c>
    </row>
    <row r="314" spans="1:3">
      <c r="A314" s="39">
        <v>9855</v>
      </c>
      <c r="B314" s="39" t="s">
        <v>765</v>
      </c>
      <c r="C314" s="39" t="s">
        <v>757</v>
      </c>
    </row>
    <row r="315" spans="1:3">
      <c r="A315" s="39">
        <v>9859</v>
      </c>
      <c r="B315" s="39" t="s">
        <v>761</v>
      </c>
      <c r="C315" s="39" t="s">
        <v>757</v>
      </c>
    </row>
    <row r="316" spans="1:3">
      <c r="A316" s="39">
        <v>9958</v>
      </c>
      <c r="B316" s="39" t="s">
        <v>756</v>
      </c>
      <c r="C316" s="39" t="s">
        <v>761</v>
      </c>
    </row>
    <row r="317" spans="1:3">
      <c r="A317" s="39">
        <v>10044</v>
      </c>
      <c r="B317" s="39" t="s">
        <v>765</v>
      </c>
      <c r="C317" s="39" t="s">
        <v>756</v>
      </c>
    </row>
    <row r="318" spans="1:3">
      <c r="A318" s="39">
        <v>10053</v>
      </c>
      <c r="B318" s="39" t="s">
        <v>756</v>
      </c>
      <c r="C318" s="39" t="s">
        <v>765</v>
      </c>
    </row>
    <row r="319" spans="1:3">
      <c r="A319" s="39">
        <v>10055</v>
      </c>
      <c r="B319" s="39" t="s">
        <v>765</v>
      </c>
      <c r="C319" s="39" t="s">
        <v>757</v>
      </c>
    </row>
    <row r="320" spans="1:3">
      <c r="A320" s="39">
        <v>10070</v>
      </c>
      <c r="B320" s="39" t="s">
        <v>765</v>
      </c>
      <c r="C320" s="39" t="s">
        <v>757</v>
      </c>
    </row>
    <row r="321" spans="1:3">
      <c r="A321" s="39">
        <v>10103</v>
      </c>
      <c r="B321" s="39" t="s">
        <v>756</v>
      </c>
      <c r="C321" s="39" t="s">
        <v>757</v>
      </c>
    </row>
    <row r="322" spans="1:3">
      <c r="A322" s="39">
        <v>10104</v>
      </c>
      <c r="B322" s="39" t="s">
        <v>765</v>
      </c>
      <c r="C322" s="39" t="s">
        <v>757</v>
      </c>
    </row>
    <row r="323" spans="1:3">
      <c r="A323" s="39">
        <v>10162</v>
      </c>
      <c r="B323" s="39" t="s">
        <v>765</v>
      </c>
      <c r="C323" s="39" t="s">
        <v>757</v>
      </c>
    </row>
    <row r="324" spans="1:3">
      <c r="A324" s="39">
        <v>10201</v>
      </c>
      <c r="B324" s="39" t="s">
        <v>757</v>
      </c>
      <c r="C324" s="39" t="s">
        <v>761</v>
      </c>
    </row>
    <row r="325" spans="1:3">
      <c r="A325" s="39">
        <v>10204</v>
      </c>
      <c r="B325" s="39" t="s">
        <v>757</v>
      </c>
      <c r="C325" s="39" t="s">
        <v>765</v>
      </c>
    </row>
    <row r="326" spans="1:3">
      <c r="A326" s="39">
        <v>10213</v>
      </c>
      <c r="B326" s="39" t="s">
        <v>757</v>
      </c>
      <c r="C326" s="39" t="s">
        <v>765</v>
      </c>
    </row>
    <row r="327" spans="1:3">
      <c r="A327" s="39">
        <v>10238</v>
      </c>
      <c r="B327" s="39" t="s">
        <v>765</v>
      </c>
      <c r="C327" s="39" t="s">
        <v>756</v>
      </c>
    </row>
    <row r="328" spans="1:3">
      <c r="A328" s="39">
        <v>10459</v>
      </c>
      <c r="B328" s="39" t="s">
        <v>761</v>
      </c>
      <c r="C328" s="39" t="s">
        <v>757</v>
      </c>
    </row>
    <row r="329" spans="1:3">
      <c r="A329" s="39">
        <v>10476</v>
      </c>
      <c r="B329" s="39" t="s">
        <v>756</v>
      </c>
      <c r="C329" s="39" t="s">
        <v>765</v>
      </c>
    </row>
    <row r="330" spans="1:3">
      <c r="A330" s="39">
        <v>10493</v>
      </c>
      <c r="B330" s="39" t="s">
        <v>757</v>
      </c>
      <c r="C330" s="39" t="s">
        <v>756</v>
      </c>
    </row>
    <row r="331" spans="1:3">
      <c r="A331" s="39">
        <v>10499</v>
      </c>
      <c r="B331" s="39" t="s">
        <v>765</v>
      </c>
      <c r="C331" s="39" t="s">
        <v>757</v>
      </c>
    </row>
    <row r="332" spans="1:3">
      <c r="A332" s="39">
        <v>10696</v>
      </c>
      <c r="B332" s="39" t="s">
        <v>761</v>
      </c>
      <c r="C332" s="39" t="s">
        <v>756</v>
      </c>
    </row>
    <row r="333" spans="1:3">
      <c r="A333" s="39">
        <v>10697</v>
      </c>
      <c r="B333" s="39" t="s">
        <v>765</v>
      </c>
      <c r="C333" s="39" t="s">
        <v>757</v>
      </c>
    </row>
    <row r="334" spans="1:3">
      <c r="A334" s="39">
        <v>10698</v>
      </c>
      <c r="B334" s="39" t="s">
        <v>756</v>
      </c>
      <c r="C334" s="39" t="s">
        <v>761</v>
      </c>
    </row>
    <row r="335" spans="1:3">
      <c r="A335" s="39">
        <v>10706</v>
      </c>
      <c r="B335" s="39" t="s">
        <v>765</v>
      </c>
      <c r="C335" s="39" t="s">
        <v>757</v>
      </c>
    </row>
    <row r="336" spans="1:3">
      <c r="A336" s="39">
        <v>10719</v>
      </c>
      <c r="B336" s="39" t="s">
        <v>761</v>
      </c>
      <c r="C336" s="39" t="s">
        <v>756</v>
      </c>
    </row>
    <row r="337" spans="1:3">
      <c r="A337" s="39">
        <v>10848</v>
      </c>
      <c r="B337" s="39" t="s">
        <v>756</v>
      </c>
      <c r="C337" s="39" t="s">
        <v>761</v>
      </c>
    </row>
    <row r="338" spans="1:3">
      <c r="A338" s="39">
        <v>10977</v>
      </c>
      <c r="B338" s="39" t="s">
        <v>757</v>
      </c>
      <c r="C338" s="39" t="s">
        <v>756</v>
      </c>
    </row>
    <row r="339" spans="1:3">
      <c r="A339" s="39">
        <v>10980</v>
      </c>
      <c r="B339" s="39" t="s">
        <v>756</v>
      </c>
      <c r="C339" s="39" t="s">
        <v>757</v>
      </c>
    </row>
    <row r="340" spans="1:3">
      <c r="A340" s="39">
        <v>11023</v>
      </c>
      <c r="B340" s="39" t="s">
        <v>757</v>
      </c>
      <c r="C340" s="39" t="s">
        <v>756</v>
      </c>
    </row>
    <row r="341" spans="1:3">
      <c r="A341" s="39">
        <v>11026</v>
      </c>
      <c r="B341" s="39" t="s">
        <v>765</v>
      </c>
      <c r="C341" s="39" t="s">
        <v>761</v>
      </c>
    </row>
    <row r="342" spans="1:3">
      <c r="A342" s="39">
        <v>11066</v>
      </c>
      <c r="B342" s="39" t="s">
        <v>757</v>
      </c>
      <c r="C342" s="39" t="s">
        <v>756</v>
      </c>
    </row>
    <row r="343" spans="1:3">
      <c r="A343" s="39">
        <v>11067</v>
      </c>
      <c r="B343" s="39" t="s">
        <v>757</v>
      </c>
      <c r="C343" s="39" t="s">
        <v>761</v>
      </c>
    </row>
    <row r="344" spans="1:3">
      <c r="A344" s="39">
        <v>11068</v>
      </c>
      <c r="B344" s="39" t="s">
        <v>765</v>
      </c>
      <c r="C344" s="39" t="s">
        <v>757</v>
      </c>
    </row>
    <row r="345" spans="1:3">
      <c r="A345" s="39">
        <v>11069</v>
      </c>
      <c r="B345" s="39" t="s">
        <v>761</v>
      </c>
      <c r="C345" s="39" t="s">
        <v>757</v>
      </c>
    </row>
    <row r="346" spans="1:3">
      <c r="A346" s="39">
        <v>11113</v>
      </c>
      <c r="B346" s="39" t="s">
        <v>761</v>
      </c>
      <c r="C346" s="39" t="s">
        <v>756</v>
      </c>
    </row>
    <row r="347" spans="1:3">
      <c r="A347" s="39">
        <v>11144</v>
      </c>
      <c r="B347" s="39" t="s">
        <v>756</v>
      </c>
      <c r="C347" s="39" t="s">
        <v>761</v>
      </c>
    </row>
    <row r="348" spans="1:3">
      <c r="A348" s="39">
        <v>11166</v>
      </c>
      <c r="B348" s="39" t="s">
        <v>757</v>
      </c>
      <c r="C348" s="39" t="s">
        <v>765</v>
      </c>
    </row>
    <row r="349" spans="1:3">
      <c r="A349" s="39">
        <v>11175</v>
      </c>
      <c r="B349" s="39" t="s">
        <v>756</v>
      </c>
      <c r="C349" s="39" t="s">
        <v>761</v>
      </c>
    </row>
    <row r="350" spans="1:3">
      <c r="A350" s="39">
        <v>11197</v>
      </c>
      <c r="B350" s="39" t="s">
        <v>765</v>
      </c>
      <c r="C350" s="39" t="s">
        <v>757</v>
      </c>
    </row>
    <row r="351" spans="1:3">
      <c r="A351" s="39">
        <v>11202</v>
      </c>
      <c r="B351" s="39" t="s">
        <v>757</v>
      </c>
      <c r="C351" s="39" t="s">
        <v>761</v>
      </c>
    </row>
    <row r="352" spans="1:3">
      <c r="A352" s="39">
        <v>11228</v>
      </c>
      <c r="B352" s="39" t="s">
        <v>756</v>
      </c>
      <c r="C352" s="39" t="s">
        <v>757</v>
      </c>
    </row>
    <row r="353" spans="1:3">
      <c r="A353" s="39">
        <v>11250</v>
      </c>
      <c r="B353" s="39" t="s">
        <v>765</v>
      </c>
      <c r="C353" s="39" t="s">
        <v>757</v>
      </c>
    </row>
    <row r="354" spans="1:3">
      <c r="A354" s="39">
        <v>11282</v>
      </c>
      <c r="B354" s="39" t="s">
        <v>756</v>
      </c>
      <c r="C354" s="39" t="s">
        <v>761</v>
      </c>
    </row>
    <row r="355" spans="1:3">
      <c r="A355" s="39">
        <v>11403</v>
      </c>
      <c r="B355" s="39" t="s">
        <v>757</v>
      </c>
      <c r="C355" s="39" t="s">
        <v>761</v>
      </c>
    </row>
    <row r="356" spans="1:3">
      <c r="A356" s="39">
        <v>11519</v>
      </c>
      <c r="B356" s="39" t="s">
        <v>765</v>
      </c>
      <c r="C356" s="39" t="s">
        <v>756</v>
      </c>
    </row>
    <row r="357" spans="1:3">
      <c r="A357" s="39">
        <v>11601</v>
      </c>
      <c r="B357" s="39" t="s">
        <v>756</v>
      </c>
      <c r="C357" s="39" t="s">
        <v>761</v>
      </c>
    </row>
    <row r="358" spans="1:3">
      <c r="A358" s="39">
        <v>11606</v>
      </c>
      <c r="B358" s="39" t="s">
        <v>761</v>
      </c>
      <c r="C358" s="39" t="s">
        <v>756</v>
      </c>
    </row>
    <row r="359" spans="1:3">
      <c r="A359" s="39">
        <v>11673</v>
      </c>
      <c r="B359" s="39" t="s">
        <v>757</v>
      </c>
      <c r="C359" s="39" t="s">
        <v>761</v>
      </c>
    </row>
    <row r="360" spans="1:3">
      <c r="A360" s="39">
        <v>11697</v>
      </c>
      <c r="B360" s="39" t="s">
        <v>765</v>
      </c>
      <c r="C360" s="39" t="s">
        <v>756</v>
      </c>
    </row>
    <row r="361" spans="1:3">
      <c r="A361" s="39">
        <v>11715</v>
      </c>
      <c r="B361" s="39" t="s">
        <v>765</v>
      </c>
      <c r="C361" s="39" t="s">
        <v>761</v>
      </c>
    </row>
    <row r="362" spans="1:3">
      <c r="A362" s="39">
        <v>11736</v>
      </c>
      <c r="B362" s="39" t="s">
        <v>765</v>
      </c>
      <c r="C362" s="39" t="s">
        <v>756</v>
      </c>
    </row>
    <row r="363" spans="1:3">
      <c r="A363" s="39">
        <v>11958</v>
      </c>
      <c r="B363" s="39" t="s">
        <v>756</v>
      </c>
      <c r="C363" s="39" t="s">
        <v>757</v>
      </c>
    </row>
    <row r="364" spans="1:3">
      <c r="A364" s="39">
        <v>11961</v>
      </c>
      <c r="B364" s="39" t="s">
        <v>761</v>
      </c>
      <c r="C364" s="39" t="s">
        <v>757</v>
      </c>
    </row>
    <row r="365" spans="1:3">
      <c r="A365" s="39">
        <v>12170</v>
      </c>
      <c r="B365" s="39" t="s">
        <v>757</v>
      </c>
      <c r="C365" s="39" t="s">
        <v>761</v>
      </c>
    </row>
    <row r="366" spans="1:3">
      <c r="A366" s="39">
        <v>12231</v>
      </c>
      <c r="B366" s="39" t="s">
        <v>756</v>
      </c>
      <c r="C366" s="39" t="s">
        <v>765</v>
      </c>
    </row>
    <row r="367" spans="1:3">
      <c r="A367" s="39">
        <v>12435</v>
      </c>
      <c r="B367" s="39" t="s">
        <v>765</v>
      </c>
      <c r="C367" s="39" t="s">
        <v>757</v>
      </c>
    </row>
    <row r="368" spans="1:3">
      <c r="A368" s="39">
        <v>12504</v>
      </c>
      <c r="B368" s="39" t="s">
        <v>757</v>
      </c>
      <c r="C368" s="39" t="s">
        <v>761</v>
      </c>
    </row>
    <row r="369" spans="1:3">
      <c r="A369" s="39">
        <v>12560</v>
      </c>
      <c r="B369" s="39" t="s">
        <v>757</v>
      </c>
      <c r="C369" s="39" t="s">
        <v>765</v>
      </c>
    </row>
    <row r="370" spans="1:3">
      <c r="A370" s="39">
        <v>12624</v>
      </c>
      <c r="B370" s="39" t="s">
        <v>757</v>
      </c>
      <c r="C370" s="39" t="s">
        <v>765</v>
      </c>
    </row>
    <row r="371" spans="1:3">
      <c r="A371" s="39">
        <v>12642</v>
      </c>
      <c r="B371" s="39" t="s">
        <v>757</v>
      </c>
      <c r="C371" s="39" t="s">
        <v>765</v>
      </c>
    </row>
    <row r="372" spans="1:3">
      <c r="A372" s="39">
        <v>12675</v>
      </c>
      <c r="B372" s="39" t="s">
        <v>756</v>
      </c>
      <c r="C372" s="39" t="s">
        <v>765</v>
      </c>
    </row>
    <row r="373" spans="1:3">
      <c r="A373" s="39">
        <v>12854</v>
      </c>
      <c r="B373" s="39" t="s">
        <v>756</v>
      </c>
      <c r="C373" s="39" t="s">
        <v>761</v>
      </c>
    </row>
    <row r="374" spans="1:3">
      <c r="A374" s="39">
        <v>12861</v>
      </c>
      <c r="B374" s="39" t="s">
        <v>765</v>
      </c>
      <c r="C374" s="39" t="s">
        <v>756</v>
      </c>
    </row>
    <row r="375" spans="1:3">
      <c r="A375" s="39">
        <v>12924</v>
      </c>
      <c r="B375" s="39" t="s">
        <v>765</v>
      </c>
      <c r="C375" s="39" t="s">
        <v>756</v>
      </c>
    </row>
    <row r="376" spans="1:3">
      <c r="A376" s="39">
        <v>13177</v>
      </c>
      <c r="B376" s="39" t="s">
        <v>765</v>
      </c>
      <c r="C376" s="39" t="s">
        <v>757</v>
      </c>
    </row>
    <row r="377" spans="1:3">
      <c r="A377" s="39">
        <v>13377</v>
      </c>
      <c r="B377" s="39" t="s">
        <v>757</v>
      </c>
      <c r="C377" s="39" t="s">
        <v>761</v>
      </c>
    </row>
    <row r="378" spans="1:3">
      <c r="A378" s="39">
        <v>13404</v>
      </c>
      <c r="B378" s="39" t="s">
        <v>761</v>
      </c>
      <c r="C378" s="39" t="s">
        <v>756</v>
      </c>
    </row>
    <row r="379" spans="1:3">
      <c r="A379" s="39">
        <v>13501</v>
      </c>
      <c r="B379" s="39" t="s">
        <v>757</v>
      </c>
      <c r="C379" s="39" t="s">
        <v>765</v>
      </c>
    </row>
    <row r="380" spans="1:3">
      <c r="A380" s="39">
        <v>13542</v>
      </c>
      <c r="B380" s="39" t="s">
        <v>761</v>
      </c>
      <c r="C380" s="39" t="s">
        <v>757</v>
      </c>
    </row>
    <row r="381" spans="1:3">
      <c r="A381" s="39">
        <v>13603</v>
      </c>
      <c r="B381" s="39" t="s">
        <v>761</v>
      </c>
      <c r="C381" s="39" t="s">
        <v>757</v>
      </c>
    </row>
    <row r="382" spans="1:3">
      <c r="A382" s="39">
        <v>13694</v>
      </c>
      <c r="B382" s="39" t="s">
        <v>765</v>
      </c>
      <c r="C382" s="39" t="s">
        <v>756</v>
      </c>
    </row>
    <row r="383" spans="1:3">
      <c r="A383" s="39">
        <v>13696</v>
      </c>
      <c r="B383" s="39" t="s">
        <v>765</v>
      </c>
      <c r="C383" s="39" t="s">
        <v>756</v>
      </c>
    </row>
    <row r="384" spans="1:3">
      <c r="A384" s="39">
        <v>13828</v>
      </c>
      <c r="B384" s="39" t="s">
        <v>756</v>
      </c>
      <c r="C384" s="39" t="s">
        <v>761</v>
      </c>
    </row>
    <row r="385" spans="1:3">
      <c r="A385" s="39">
        <v>13892</v>
      </c>
      <c r="B385" s="39" t="s">
        <v>756</v>
      </c>
      <c r="C385" s="39" t="s">
        <v>761</v>
      </c>
    </row>
    <row r="386" spans="1:3">
      <c r="A386" s="39">
        <v>14074</v>
      </c>
      <c r="B386" s="39" t="s">
        <v>765</v>
      </c>
      <c r="C386" s="39" t="s">
        <v>757</v>
      </c>
    </row>
    <row r="387" spans="1:3">
      <c r="A387" s="39">
        <v>14148</v>
      </c>
      <c r="B387" s="39" t="s">
        <v>756</v>
      </c>
      <c r="C387" s="39" t="s">
        <v>765</v>
      </c>
    </row>
    <row r="388" spans="1:3">
      <c r="A388" s="39">
        <v>14328</v>
      </c>
      <c r="B388" s="39" t="s">
        <v>756</v>
      </c>
      <c r="C388" s="39" t="s">
        <v>757</v>
      </c>
    </row>
    <row r="389" spans="1:3">
      <c r="A389" s="39">
        <v>14331</v>
      </c>
      <c r="B389" s="39" t="s">
        <v>756</v>
      </c>
      <c r="C389" s="39" t="s">
        <v>757</v>
      </c>
    </row>
    <row r="390" spans="1:3">
      <c r="A390" s="39">
        <v>14340</v>
      </c>
      <c r="B390" s="39" t="s">
        <v>761</v>
      </c>
      <c r="C390" s="39" t="s">
        <v>756</v>
      </c>
    </row>
    <row r="391" spans="1:3">
      <c r="A391" s="39">
        <v>14371</v>
      </c>
      <c r="B391" s="39" t="s">
        <v>756</v>
      </c>
      <c r="C391" s="39" t="s">
        <v>757</v>
      </c>
    </row>
    <row r="392" spans="1:3">
      <c r="A392" s="39">
        <v>14372</v>
      </c>
      <c r="B392" s="39" t="s">
        <v>756</v>
      </c>
      <c r="C392" s="39" t="s">
        <v>761</v>
      </c>
    </row>
    <row r="393" spans="1:3">
      <c r="A393" s="39">
        <v>14378</v>
      </c>
      <c r="B393" s="39" t="s">
        <v>757</v>
      </c>
      <c r="C393" s="39" t="s">
        <v>756</v>
      </c>
    </row>
    <row r="394" spans="1:3">
      <c r="A394" s="39">
        <v>14395</v>
      </c>
      <c r="B394" s="39" t="s">
        <v>757</v>
      </c>
      <c r="C394" s="39" t="s">
        <v>765</v>
      </c>
    </row>
    <row r="395" spans="1:3">
      <c r="A395" s="39">
        <v>14396</v>
      </c>
      <c r="B395" s="39" t="s">
        <v>761</v>
      </c>
      <c r="C395" s="39" t="s">
        <v>756</v>
      </c>
    </row>
    <row r="396" spans="1:3">
      <c r="A396" s="39">
        <v>14446</v>
      </c>
      <c r="B396" s="39" t="s">
        <v>761</v>
      </c>
      <c r="C396" s="39" t="s">
        <v>756</v>
      </c>
    </row>
    <row r="397" spans="1:3">
      <c r="A397" s="39">
        <v>14462</v>
      </c>
      <c r="B397" s="39" t="s">
        <v>756</v>
      </c>
      <c r="C397" s="39" t="s">
        <v>757</v>
      </c>
    </row>
    <row r="398" spans="1:3">
      <c r="A398" s="39">
        <v>14463</v>
      </c>
      <c r="B398" s="39" t="s">
        <v>756</v>
      </c>
      <c r="C398" s="39" t="s">
        <v>757</v>
      </c>
    </row>
    <row r="399" spans="1:3">
      <c r="A399" s="39">
        <v>14464</v>
      </c>
      <c r="B399" s="39" t="s">
        <v>757</v>
      </c>
      <c r="C399" s="39" t="s">
        <v>756</v>
      </c>
    </row>
    <row r="400" spans="1:3">
      <c r="A400" s="39">
        <v>14467</v>
      </c>
      <c r="B400" s="39" t="s">
        <v>757</v>
      </c>
      <c r="C400" s="39" t="s">
        <v>756</v>
      </c>
    </row>
    <row r="401" spans="1:3">
      <c r="A401" s="39">
        <v>14468</v>
      </c>
      <c r="B401" s="39" t="s">
        <v>765</v>
      </c>
      <c r="C401" s="39" t="s">
        <v>756</v>
      </c>
    </row>
    <row r="402" spans="1:3">
      <c r="A402" s="39">
        <v>14470</v>
      </c>
      <c r="B402" s="39" t="s">
        <v>765</v>
      </c>
      <c r="C402" s="39" t="s">
        <v>756</v>
      </c>
    </row>
    <row r="403" spans="1:3">
      <c r="A403" s="39">
        <v>14471</v>
      </c>
      <c r="B403" s="39" t="s">
        <v>756</v>
      </c>
      <c r="C403" s="39" t="s">
        <v>757</v>
      </c>
    </row>
    <row r="404" spans="1:3">
      <c r="A404" s="39">
        <v>14472</v>
      </c>
      <c r="B404" s="39" t="s">
        <v>757</v>
      </c>
      <c r="C404" s="39" t="s">
        <v>756</v>
      </c>
    </row>
    <row r="405" spans="1:3">
      <c r="A405" s="39">
        <v>14473</v>
      </c>
      <c r="B405" s="39" t="s">
        <v>765</v>
      </c>
      <c r="C405" s="39" t="s">
        <v>757</v>
      </c>
    </row>
    <row r="406" spans="1:3">
      <c r="A406" s="39">
        <v>14477</v>
      </c>
      <c r="B406" s="39" t="s">
        <v>761</v>
      </c>
      <c r="C406" s="39" t="s">
        <v>757</v>
      </c>
    </row>
    <row r="407" spans="1:3">
      <c r="A407" s="39">
        <v>14487</v>
      </c>
      <c r="B407" s="39" t="s">
        <v>756</v>
      </c>
      <c r="C407" s="39" t="s">
        <v>765</v>
      </c>
    </row>
    <row r="408" spans="1:3">
      <c r="A408" s="39">
        <v>14491</v>
      </c>
      <c r="B408" s="39" t="s">
        <v>757</v>
      </c>
      <c r="C408" s="39" t="s">
        <v>756</v>
      </c>
    </row>
    <row r="409" spans="1:3">
      <c r="A409" s="39">
        <v>14494</v>
      </c>
      <c r="B409" s="39" t="s">
        <v>756</v>
      </c>
      <c r="C409" s="39" t="s">
        <v>761</v>
      </c>
    </row>
    <row r="410" spans="1:3">
      <c r="A410" s="39">
        <v>14495</v>
      </c>
      <c r="B410" s="39" t="s">
        <v>765</v>
      </c>
      <c r="C410" s="39" t="s">
        <v>757</v>
      </c>
    </row>
    <row r="411" spans="1:3">
      <c r="A411" s="39">
        <v>14496</v>
      </c>
      <c r="B411" s="39" t="s">
        <v>757</v>
      </c>
      <c r="C411" s="39" t="s">
        <v>761</v>
      </c>
    </row>
    <row r="412" spans="1:3">
      <c r="A412" s="39">
        <v>14497</v>
      </c>
      <c r="B412" s="39" t="s">
        <v>757</v>
      </c>
      <c r="C412" s="39" t="s">
        <v>756</v>
      </c>
    </row>
    <row r="413" spans="1:3">
      <c r="A413" s="39">
        <v>14499</v>
      </c>
      <c r="B413" s="39" t="s">
        <v>765</v>
      </c>
      <c r="C413" s="39" t="s">
        <v>757</v>
      </c>
    </row>
    <row r="414" spans="1:3">
      <c r="A414" s="39">
        <v>14518</v>
      </c>
      <c r="B414" s="39" t="s">
        <v>756</v>
      </c>
      <c r="C414" s="39" t="s">
        <v>757</v>
      </c>
    </row>
    <row r="415" spans="1:3">
      <c r="A415" s="39">
        <v>14574</v>
      </c>
      <c r="B415" s="39" t="s">
        <v>765</v>
      </c>
      <c r="C415" s="39" t="s">
        <v>761</v>
      </c>
    </row>
    <row r="416" spans="1:3">
      <c r="A416" s="39">
        <v>14633</v>
      </c>
      <c r="B416" s="39" t="s">
        <v>765</v>
      </c>
      <c r="C416" s="39" t="s">
        <v>757</v>
      </c>
    </row>
    <row r="417" spans="1:3">
      <c r="A417" s="39">
        <v>14635</v>
      </c>
      <c r="B417" s="39" t="s">
        <v>765</v>
      </c>
      <c r="C417" s="39" t="s">
        <v>756</v>
      </c>
    </row>
    <row r="418" spans="1:3">
      <c r="A418" s="39">
        <v>14674</v>
      </c>
      <c r="B418" s="39" t="s">
        <v>757</v>
      </c>
      <c r="C418" s="39" t="s">
        <v>765</v>
      </c>
    </row>
    <row r="419" spans="1:3">
      <c r="A419" s="39">
        <v>14768</v>
      </c>
      <c r="B419" s="39" t="s">
        <v>757</v>
      </c>
      <c r="C419" s="39" t="s">
        <v>761</v>
      </c>
    </row>
    <row r="420" spans="1:3">
      <c r="A420" s="39">
        <v>14799</v>
      </c>
      <c r="B420" s="39" t="s">
        <v>765</v>
      </c>
      <c r="C420" s="39" t="s">
        <v>761</v>
      </c>
    </row>
    <row r="421" spans="1:3">
      <c r="A421" s="39">
        <v>15157</v>
      </c>
      <c r="B421" s="39" t="s">
        <v>756</v>
      </c>
      <c r="C421" s="39" t="s">
        <v>761</v>
      </c>
    </row>
    <row r="422" spans="1:3">
      <c r="A422" s="39">
        <v>15176</v>
      </c>
      <c r="B422" s="39" t="s">
        <v>757</v>
      </c>
      <c r="C422" s="39" t="s">
        <v>765</v>
      </c>
    </row>
    <row r="423" spans="1:3">
      <c r="A423" s="39">
        <v>15274</v>
      </c>
      <c r="B423" s="39" t="s">
        <v>757</v>
      </c>
      <c r="C423" s="39" t="s">
        <v>765</v>
      </c>
    </row>
    <row r="424" spans="1:3">
      <c r="A424" s="39">
        <v>15277</v>
      </c>
      <c r="B424" s="39" t="s">
        <v>756</v>
      </c>
      <c r="C424" s="39" t="s">
        <v>761</v>
      </c>
    </row>
    <row r="425" spans="1:3">
      <c r="A425" s="39">
        <v>15298</v>
      </c>
      <c r="B425" s="39" t="s">
        <v>756</v>
      </c>
      <c r="C425" s="39" t="s">
        <v>761</v>
      </c>
    </row>
    <row r="426" spans="1:3">
      <c r="A426" s="39">
        <v>15325</v>
      </c>
      <c r="B426" s="39" t="s">
        <v>757</v>
      </c>
      <c r="C426" s="39" t="s">
        <v>765</v>
      </c>
    </row>
    <row r="427" spans="1:3">
      <c r="A427" s="39">
        <v>15392</v>
      </c>
      <c r="B427" s="39" t="s">
        <v>756</v>
      </c>
      <c r="C427" s="39" t="s">
        <v>761</v>
      </c>
    </row>
    <row r="428" spans="1:3">
      <c r="A428" s="39">
        <v>15395</v>
      </c>
      <c r="B428" s="39" t="s">
        <v>765</v>
      </c>
      <c r="C428" s="39" t="s">
        <v>756</v>
      </c>
    </row>
    <row r="429" spans="1:3">
      <c r="A429" s="39">
        <v>15400</v>
      </c>
      <c r="B429" s="39" t="s">
        <v>756</v>
      </c>
      <c r="C429" s="39" t="s">
        <v>761</v>
      </c>
    </row>
    <row r="430" spans="1:3">
      <c r="A430" s="39">
        <v>15415</v>
      </c>
      <c r="B430" s="39" t="s">
        <v>761</v>
      </c>
      <c r="C430" s="39" t="s">
        <v>757</v>
      </c>
    </row>
    <row r="431" spans="1:3">
      <c r="A431" s="39">
        <v>15464</v>
      </c>
      <c r="B431" s="39" t="s">
        <v>757</v>
      </c>
      <c r="C431" s="39" t="s">
        <v>765</v>
      </c>
    </row>
    <row r="432" spans="1:3">
      <c r="A432" s="39">
        <v>15540</v>
      </c>
      <c r="B432" s="39" t="s">
        <v>756</v>
      </c>
      <c r="C432" s="39" t="s">
        <v>761</v>
      </c>
    </row>
    <row r="433" spans="1:3">
      <c r="A433" s="39">
        <v>15583</v>
      </c>
      <c r="B433" s="39" t="s">
        <v>757</v>
      </c>
      <c r="C433" s="39" t="s">
        <v>765</v>
      </c>
    </row>
    <row r="434" spans="1:3">
      <c r="A434" s="39">
        <v>15593</v>
      </c>
      <c r="B434" s="39" t="s">
        <v>761</v>
      </c>
      <c r="C434" s="39" t="s">
        <v>757</v>
      </c>
    </row>
    <row r="435" spans="1:3">
      <c r="A435" s="39">
        <v>15643</v>
      </c>
      <c r="B435" s="39" t="s">
        <v>761</v>
      </c>
      <c r="C435" s="39" t="s">
        <v>757</v>
      </c>
    </row>
    <row r="436" spans="1:3">
      <c r="A436" s="39">
        <v>15654</v>
      </c>
      <c r="B436" s="39" t="s">
        <v>757</v>
      </c>
      <c r="C436" s="39" t="s">
        <v>761</v>
      </c>
    </row>
    <row r="437" spans="1:3">
      <c r="A437" s="39">
        <v>15655</v>
      </c>
      <c r="B437" s="39" t="s">
        <v>761</v>
      </c>
      <c r="C437" s="39" t="s">
        <v>757</v>
      </c>
    </row>
    <row r="438" spans="1:3">
      <c r="A438" s="39">
        <v>15656</v>
      </c>
      <c r="B438" s="39" t="s">
        <v>761</v>
      </c>
      <c r="C438" s="39" t="s">
        <v>756</v>
      </c>
    </row>
    <row r="439" spans="1:3">
      <c r="A439" s="39">
        <v>15657</v>
      </c>
      <c r="B439" s="39" t="s">
        <v>757</v>
      </c>
      <c r="C439" s="39" t="s">
        <v>761</v>
      </c>
    </row>
    <row r="440" spans="1:3">
      <c r="A440" s="39">
        <v>15732</v>
      </c>
      <c r="B440" s="39" t="s">
        <v>761</v>
      </c>
      <c r="C440" s="39" t="s">
        <v>757</v>
      </c>
    </row>
    <row r="441" spans="1:3">
      <c r="A441" s="39">
        <v>15776</v>
      </c>
      <c r="B441" s="39" t="s">
        <v>765</v>
      </c>
      <c r="C441" s="39" t="s">
        <v>756</v>
      </c>
    </row>
    <row r="442" spans="1:3">
      <c r="A442" s="39">
        <v>15851</v>
      </c>
      <c r="B442" s="39" t="s">
        <v>757</v>
      </c>
      <c r="C442" s="39" t="s">
        <v>756</v>
      </c>
    </row>
    <row r="443" spans="1:3">
      <c r="A443" s="39">
        <v>15897</v>
      </c>
      <c r="B443" s="39" t="s">
        <v>765</v>
      </c>
      <c r="C443" s="39" t="s">
        <v>761</v>
      </c>
    </row>
    <row r="444" spans="1:3">
      <c r="A444" s="39">
        <v>15906</v>
      </c>
      <c r="B444" s="39" t="s">
        <v>761</v>
      </c>
      <c r="C444" s="39" t="s">
        <v>757</v>
      </c>
    </row>
    <row r="445" spans="1:3">
      <c r="A445" s="39">
        <v>15907</v>
      </c>
      <c r="B445" s="39" t="s">
        <v>757</v>
      </c>
      <c r="C445" s="39" t="s">
        <v>765</v>
      </c>
    </row>
    <row r="446" spans="1:3">
      <c r="A446" s="39">
        <v>15914</v>
      </c>
      <c r="B446" s="39" t="s">
        <v>756</v>
      </c>
      <c r="C446" s="39" t="s">
        <v>765</v>
      </c>
    </row>
    <row r="447" spans="1:3">
      <c r="A447" s="39">
        <v>15935</v>
      </c>
      <c r="B447" s="39" t="s">
        <v>757</v>
      </c>
      <c r="C447" s="39" t="s">
        <v>756</v>
      </c>
    </row>
    <row r="448" spans="1:3">
      <c r="A448" s="39">
        <v>15964</v>
      </c>
      <c r="B448" s="39" t="s">
        <v>765</v>
      </c>
      <c r="C448" s="39" t="s">
        <v>756</v>
      </c>
    </row>
    <row r="449" spans="1:3">
      <c r="A449" s="39">
        <v>15999</v>
      </c>
      <c r="B449" s="39" t="s">
        <v>756</v>
      </c>
      <c r="C449" s="39" t="s">
        <v>761</v>
      </c>
    </row>
    <row r="450" spans="1:3">
      <c r="A450" s="39">
        <v>16068</v>
      </c>
      <c r="B450" s="39" t="s">
        <v>761</v>
      </c>
      <c r="C450" s="39" t="s">
        <v>756</v>
      </c>
    </row>
    <row r="451" spans="1:3">
      <c r="A451" s="39">
        <v>16155</v>
      </c>
      <c r="B451" s="39" t="s">
        <v>761</v>
      </c>
      <c r="C451" s="39" t="s">
        <v>757</v>
      </c>
    </row>
    <row r="452" spans="1:3">
      <c r="A452" s="39">
        <v>16177</v>
      </c>
      <c r="B452" s="39" t="s">
        <v>757</v>
      </c>
      <c r="C452" s="39" t="s">
        <v>765</v>
      </c>
    </row>
    <row r="453" spans="1:3">
      <c r="A453" s="39">
        <v>16183</v>
      </c>
      <c r="B453" s="39" t="s">
        <v>765</v>
      </c>
      <c r="C453" s="39" t="s">
        <v>756</v>
      </c>
    </row>
    <row r="454" spans="1:3">
      <c r="A454" s="39">
        <v>16244</v>
      </c>
      <c r="B454" s="39" t="s">
        <v>756</v>
      </c>
      <c r="C454" s="39" t="s">
        <v>765</v>
      </c>
    </row>
    <row r="455" spans="1:3">
      <c r="A455" s="39">
        <v>16295</v>
      </c>
      <c r="B455" s="39" t="s">
        <v>756</v>
      </c>
      <c r="C455" s="39" t="s">
        <v>761</v>
      </c>
    </row>
    <row r="456" spans="1:3">
      <c r="A456" s="39">
        <v>16633</v>
      </c>
      <c r="B456" s="39" t="s">
        <v>765</v>
      </c>
      <c r="C456" s="39" t="s">
        <v>756</v>
      </c>
    </row>
    <row r="457" spans="1:3">
      <c r="A457" s="39">
        <v>16696</v>
      </c>
      <c r="B457" s="39" t="s">
        <v>756</v>
      </c>
      <c r="C457" s="39" t="s">
        <v>765</v>
      </c>
    </row>
    <row r="458" spans="1:3">
      <c r="A458" s="39">
        <v>16711</v>
      </c>
      <c r="B458" s="39" t="s">
        <v>761</v>
      </c>
      <c r="C458" s="39" t="s">
        <v>757</v>
      </c>
    </row>
    <row r="459" spans="1:3">
      <c r="A459" s="39">
        <v>16743</v>
      </c>
      <c r="B459" s="39" t="s">
        <v>757</v>
      </c>
      <c r="C459" s="39" t="s">
        <v>765</v>
      </c>
    </row>
    <row r="460" spans="1:3">
      <c r="A460" s="39">
        <v>16804</v>
      </c>
      <c r="B460" s="39" t="s">
        <v>765</v>
      </c>
      <c r="C460" s="39" t="s">
        <v>757</v>
      </c>
    </row>
    <row r="461" spans="1:3">
      <c r="A461" s="39">
        <v>16996</v>
      </c>
      <c r="B461" s="39" t="s">
        <v>756</v>
      </c>
      <c r="C461" s="39" t="s">
        <v>761</v>
      </c>
    </row>
    <row r="462" spans="1:3">
      <c r="A462" s="39">
        <v>17048</v>
      </c>
      <c r="B462" s="39" t="s">
        <v>756</v>
      </c>
      <c r="C462" s="39" t="s">
        <v>761</v>
      </c>
    </row>
    <row r="463" spans="1:3">
      <c r="A463" s="39">
        <v>17147</v>
      </c>
      <c r="B463" s="39" t="s">
        <v>756</v>
      </c>
      <c r="C463" s="39" t="s">
        <v>761</v>
      </c>
    </row>
    <row r="464" spans="1:3">
      <c r="A464" s="39">
        <v>17202</v>
      </c>
      <c r="B464" s="39" t="s">
        <v>756</v>
      </c>
      <c r="C464" s="39" t="s">
        <v>761</v>
      </c>
    </row>
    <row r="465" spans="1:3">
      <c r="A465" s="39">
        <v>17246</v>
      </c>
      <c r="B465" s="39" t="s">
        <v>757</v>
      </c>
      <c r="C465" s="39" t="s">
        <v>761</v>
      </c>
    </row>
    <row r="466" spans="1:3">
      <c r="A466" s="39">
        <v>17252</v>
      </c>
      <c r="B466" s="39" t="s">
        <v>761</v>
      </c>
      <c r="C466" s="39" t="s">
        <v>756</v>
      </c>
    </row>
    <row r="467" spans="1:3">
      <c r="A467" s="39">
        <v>17253</v>
      </c>
      <c r="B467" s="39" t="s">
        <v>761</v>
      </c>
      <c r="C467" s="39" t="s">
        <v>756</v>
      </c>
    </row>
    <row r="468" spans="1:3">
      <c r="A468" s="39">
        <v>17262</v>
      </c>
      <c r="B468" s="39" t="s">
        <v>757</v>
      </c>
      <c r="C468" s="39" t="s">
        <v>765</v>
      </c>
    </row>
    <row r="469" spans="1:3">
      <c r="A469" s="39">
        <v>17267</v>
      </c>
      <c r="B469" s="39" t="s">
        <v>756</v>
      </c>
      <c r="C469" s="39" t="s">
        <v>761</v>
      </c>
    </row>
    <row r="470" spans="1:3">
      <c r="A470" s="39">
        <v>17307</v>
      </c>
      <c r="B470" s="39" t="s">
        <v>756</v>
      </c>
      <c r="C470" s="39" t="s">
        <v>765</v>
      </c>
    </row>
    <row r="471" spans="1:3">
      <c r="A471" s="39">
        <v>17391</v>
      </c>
      <c r="B471" s="39" t="s">
        <v>757</v>
      </c>
      <c r="C471" s="39" t="s">
        <v>761</v>
      </c>
    </row>
    <row r="472" spans="1:3">
      <c r="A472" s="39">
        <v>17400</v>
      </c>
      <c r="B472" s="39" t="s">
        <v>765</v>
      </c>
      <c r="C472" s="39" t="s">
        <v>756</v>
      </c>
    </row>
    <row r="473" spans="1:3">
      <c r="A473" s="39">
        <v>17496</v>
      </c>
      <c r="B473" s="39" t="s">
        <v>761</v>
      </c>
      <c r="C473" s="39" t="s">
        <v>757</v>
      </c>
    </row>
    <row r="474" spans="1:3">
      <c r="A474" s="39">
        <v>17538</v>
      </c>
      <c r="B474" s="39" t="s">
        <v>756</v>
      </c>
      <c r="C474" s="39" t="s">
        <v>765</v>
      </c>
    </row>
    <row r="475" spans="1:3">
      <c r="A475" s="39">
        <v>17787</v>
      </c>
      <c r="B475" s="39" t="s">
        <v>757</v>
      </c>
      <c r="C475" s="39" t="s">
        <v>761</v>
      </c>
    </row>
    <row r="476" spans="1:3">
      <c r="A476" s="39">
        <v>17817</v>
      </c>
      <c r="B476" s="39" t="s">
        <v>756</v>
      </c>
      <c r="C476" s="39" t="s">
        <v>765</v>
      </c>
    </row>
    <row r="477" spans="1:3">
      <c r="A477" s="39">
        <v>17847</v>
      </c>
      <c r="B477" s="39" t="s">
        <v>756</v>
      </c>
      <c r="C477" s="39" t="s">
        <v>757</v>
      </c>
    </row>
    <row r="478" spans="1:3">
      <c r="A478" s="39">
        <v>18037</v>
      </c>
      <c r="B478" s="39" t="s">
        <v>756</v>
      </c>
      <c r="C478" s="39" t="s">
        <v>761</v>
      </c>
    </row>
    <row r="479" spans="1:3">
      <c r="A479" s="39">
        <v>18155</v>
      </c>
      <c r="B479" s="39" t="s">
        <v>757</v>
      </c>
      <c r="C479" s="39" t="s">
        <v>756</v>
      </c>
    </row>
    <row r="480" spans="1:3">
      <c r="A480" s="39">
        <v>18201</v>
      </c>
      <c r="B480" s="39" t="s">
        <v>757</v>
      </c>
      <c r="C480" s="39" t="s">
        <v>765</v>
      </c>
    </row>
    <row r="481" spans="1:3">
      <c r="A481" s="39">
        <v>18320</v>
      </c>
      <c r="B481" s="39" t="s">
        <v>756</v>
      </c>
      <c r="C481" s="39" t="s">
        <v>765</v>
      </c>
    </row>
    <row r="482" spans="1:3">
      <c r="A482" s="39">
        <v>18388</v>
      </c>
      <c r="B482" s="39" t="s">
        <v>765</v>
      </c>
      <c r="C482" s="39" t="s">
        <v>756</v>
      </c>
    </row>
    <row r="483" spans="1:3">
      <c r="A483" s="39">
        <v>18391</v>
      </c>
      <c r="B483" s="39" t="s">
        <v>756</v>
      </c>
      <c r="C483" s="39" t="s">
        <v>761</v>
      </c>
    </row>
    <row r="484" spans="1:3">
      <c r="A484" s="39">
        <v>18469</v>
      </c>
      <c r="B484" s="39" t="s">
        <v>761</v>
      </c>
      <c r="C484" s="39" t="s">
        <v>756</v>
      </c>
    </row>
    <row r="485" spans="1:3">
      <c r="A485" s="39">
        <v>18628</v>
      </c>
      <c r="B485" s="39" t="s">
        <v>756</v>
      </c>
      <c r="C485" s="39" t="s">
        <v>765</v>
      </c>
    </row>
    <row r="486" spans="1:3">
      <c r="A486" s="39">
        <v>18661</v>
      </c>
      <c r="B486" s="39" t="s">
        <v>761</v>
      </c>
      <c r="C486" s="39" t="s">
        <v>765</v>
      </c>
    </row>
    <row r="487" spans="1:3">
      <c r="A487" s="39">
        <v>18730</v>
      </c>
      <c r="B487" s="39" t="s">
        <v>761</v>
      </c>
      <c r="C487" s="39" t="s">
        <v>757</v>
      </c>
    </row>
    <row r="488" spans="1:3">
      <c r="A488" s="39">
        <v>19027</v>
      </c>
      <c r="B488" s="39" t="s">
        <v>757</v>
      </c>
      <c r="C488" s="39" t="s">
        <v>765</v>
      </c>
    </row>
    <row r="489" spans="1:3">
      <c r="A489" s="39">
        <v>19033</v>
      </c>
      <c r="B489" s="39" t="s">
        <v>765</v>
      </c>
      <c r="C489" s="39" t="s">
        <v>756</v>
      </c>
    </row>
    <row r="490" spans="1:3">
      <c r="A490" s="39">
        <v>19114</v>
      </c>
      <c r="B490" s="39" t="s">
        <v>765</v>
      </c>
      <c r="C490" s="39" t="s">
        <v>756</v>
      </c>
    </row>
    <row r="491" spans="1:3">
      <c r="A491" s="39">
        <v>19170</v>
      </c>
      <c r="B491" s="39" t="s">
        <v>765</v>
      </c>
      <c r="C491" s="39" t="s">
        <v>757</v>
      </c>
    </row>
    <row r="492" spans="1:3">
      <c r="A492" s="39">
        <v>19209</v>
      </c>
      <c r="B492" s="39" t="s">
        <v>757</v>
      </c>
      <c r="C492" s="39" t="s">
        <v>765</v>
      </c>
    </row>
    <row r="493" spans="1:3">
      <c r="A493" s="39">
        <v>19284</v>
      </c>
      <c r="B493" s="39" t="s">
        <v>756</v>
      </c>
      <c r="C493" s="39" t="s">
        <v>761</v>
      </c>
    </row>
    <row r="494" spans="1:3">
      <c r="A494" s="39">
        <v>19298</v>
      </c>
      <c r="B494" s="39" t="s">
        <v>761</v>
      </c>
      <c r="C494" s="39" t="s">
        <v>765</v>
      </c>
    </row>
    <row r="495" spans="1:3">
      <c r="A495" s="39">
        <v>19305</v>
      </c>
      <c r="B495" s="39" t="s">
        <v>761</v>
      </c>
      <c r="C495" s="39" t="s">
        <v>765</v>
      </c>
    </row>
    <row r="496" spans="1:3">
      <c r="A496" s="39">
        <v>19345</v>
      </c>
      <c r="B496" s="39" t="s">
        <v>761</v>
      </c>
      <c r="C496" s="39" t="s">
        <v>757</v>
      </c>
    </row>
    <row r="497" spans="1:3">
      <c r="A497" s="39">
        <v>19500</v>
      </c>
      <c r="B497" s="39" t="s">
        <v>765</v>
      </c>
      <c r="C497" s="39" t="s">
        <v>757</v>
      </c>
    </row>
    <row r="498" spans="1:3">
      <c r="A498" s="39">
        <v>19516</v>
      </c>
      <c r="B498" s="39" t="s">
        <v>757</v>
      </c>
      <c r="C498" s="39" t="s">
        <v>765</v>
      </c>
    </row>
    <row r="499" spans="1:3">
      <c r="A499" s="39">
        <v>19535</v>
      </c>
      <c r="B499" s="39" t="s">
        <v>757</v>
      </c>
      <c r="C499" s="39" t="s">
        <v>765</v>
      </c>
    </row>
    <row r="500" spans="1:3">
      <c r="A500" s="39">
        <v>19594</v>
      </c>
      <c r="B500" s="39" t="s">
        <v>761</v>
      </c>
      <c r="C500" s="39" t="s">
        <v>756</v>
      </c>
    </row>
    <row r="501" spans="1:3">
      <c r="A501" s="39">
        <v>19685</v>
      </c>
      <c r="B501" s="39" t="s">
        <v>757</v>
      </c>
      <c r="C501" s="39" t="s">
        <v>765</v>
      </c>
    </row>
    <row r="502" spans="1:3">
      <c r="A502" s="39">
        <v>19782</v>
      </c>
      <c r="B502" s="39" t="s">
        <v>756</v>
      </c>
      <c r="C502" s="39" t="s">
        <v>765</v>
      </c>
    </row>
    <row r="503" spans="1:3">
      <c r="A503" s="39">
        <v>19837</v>
      </c>
      <c r="B503" s="39" t="s">
        <v>761</v>
      </c>
      <c r="C503" s="39" t="s">
        <v>757</v>
      </c>
    </row>
    <row r="504" spans="1:3">
      <c r="A504" s="39">
        <v>20008</v>
      </c>
      <c r="B504" s="39" t="s">
        <v>761</v>
      </c>
      <c r="C504" s="39" t="s">
        <v>765</v>
      </c>
    </row>
    <row r="505" spans="1:3">
      <c r="A505" s="39">
        <v>20035</v>
      </c>
      <c r="B505" s="39" t="s">
        <v>761</v>
      </c>
      <c r="C505" s="39" t="s">
        <v>757</v>
      </c>
    </row>
    <row r="506" spans="1:3">
      <c r="A506" s="39">
        <v>20047</v>
      </c>
      <c r="B506" s="39" t="s">
        <v>756</v>
      </c>
      <c r="C506" s="39" t="s">
        <v>761</v>
      </c>
    </row>
    <row r="507" spans="1:3">
      <c r="A507" s="39">
        <v>20050</v>
      </c>
      <c r="B507" s="39" t="s">
        <v>765</v>
      </c>
      <c r="C507" s="39" t="s">
        <v>756</v>
      </c>
    </row>
    <row r="508" spans="1:3">
      <c r="A508" s="39">
        <v>20256</v>
      </c>
      <c r="B508" s="39" t="s">
        <v>765</v>
      </c>
      <c r="C508" s="39" t="s">
        <v>757</v>
      </c>
    </row>
    <row r="509" spans="1:3">
      <c r="A509" s="39">
        <v>20281</v>
      </c>
      <c r="B509" s="39" t="s">
        <v>757</v>
      </c>
      <c r="C509" s="39" t="s">
        <v>761</v>
      </c>
    </row>
    <row r="510" spans="1:3">
      <c r="A510" s="39">
        <v>20329</v>
      </c>
      <c r="B510" s="39" t="s">
        <v>761</v>
      </c>
      <c r="C510" s="39" t="s">
        <v>757</v>
      </c>
    </row>
    <row r="511" spans="1:3">
      <c r="A511" s="39">
        <v>20629</v>
      </c>
      <c r="B511" s="39" t="s">
        <v>761</v>
      </c>
      <c r="C511" s="39" t="s">
        <v>757</v>
      </c>
    </row>
    <row r="512" spans="1:3">
      <c r="A512" s="39">
        <v>20635</v>
      </c>
      <c r="B512" s="39" t="s">
        <v>761</v>
      </c>
      <c r="C512" s="39" t="s">
        <v>765</v>
      </c>
    </row>
    <row r="513" spans="1:3">
      <c r="A513" s="39">
        <v>20697</v>
      </c>
      <c r="B513" s="39" t="s">
        <v>757</v>
      </c>
      <c r="C513" s="39" t="s">
        <v>765</v>
      </c>
    </row>
    <row r="514" spans="1:3">
      <c r="A514" s="39">
        <v>20719</v>
      </c>
      <c r="B514" s="39" t="s">
        <v>757</v>
      </c>
      <c r="C514" s="39" t="s">
        <v>765</v>
      </c>
    </row>
    <row r="515" spans="1:3">
      <c r="A515" s="39">
        <v>20793</v>
      </c>
      <c r="B515" s="39" t="s">
        <v>765</v>
      </c>
      <c r="C515" s="39" t="s">
        <v>757</v>
      </c>
    </row>
    <row r="516" spans="1:3">
      <c r="A516" s="39">
        <v>20818</v>
      </c>
      <c r="B516" s="39" t="s">
        <v>756</v>
      </c>
      <c r="C516" s="39" t="s">
        <v>765</v>
      </c>
    </row>
    <row r="517" spans="1:3">
      <c r="A517" s="39">
        <v>20839</v>
      </c>
      <c r="B517" s="39" t="s">
        <v>756</v>
      </c>
      <c r="C517" s="39" t="s">
        <v>761</v>
      </c>
    </row>
    <row r="518" spans="1:3">
      <c r="A518" s="39">
        <v>20858</v>
      </c>
      <c r="B518" s="39" t="s">
        <v>757</v>
      </c>
      <c r="C518" s="39" t="s">
        <v>761</v>
      </c>
    </row>
    <row r="519" spans="1:3">
      <c r="A519" s="39">
        <v>20864</v>
      </c>
      <c r="B519" s="39" t="s">
        <v>761</v>
      </c>
      <c r="C519" s="39" t="s">
        <v>756</v>
      </c>
    </row>
    <row r="520" spans="1:3">
      <c r="A520" s="39">
        <v>20867</v>
      </c>
      <c r="B520" s="39" t="s">
        <v>757</v>
      </c>
      <c r="C520" s="39" t="s">
        <v>761</v>
      </c>
    </row>
    <row r="521" spans="1:3">
      <c r="A521" s="39">
        <v>20883</v>
      </c>
      <c r="B521" s="39" t="s">
        <v>761</v>
      </c>
      <c r="C521" s="39" t="s">
        <v>756</v>
      </c>
    </row>
    <row r="522" spans="1:3">
      <c r="A522" s="39">
        <v>21022</v>
      </c>
      <c r="B522" s="39" t="s">
        <v>765</v>
      </c>
      <c r="C522" s="39" t="s">
        <v>757</v>
      </c>
    </row>
    <row r="523" spans="1:3">
      <c r="A523" s="39">
        <v>21166</v>
      </c>
      <c r="B523" s="39" t="s">
        <v>757</v>
      </c>
      <c r="C523" s="39" t="s">
        <v>761</v>
      </c>
    </row>
    <row r="524" spans="1:3">
      <c r="A524" s="39">
        <v>21274</v>
      </c>
      <c r="B524" s="39" t="s">
        <v>757</v>
      </c>
      <c r="C524" s="39" t="s">
        <v>761</v>
      </c>
    </row>
    <row r="525" spans="1:3">
      <c r="A525" s="39">
        <v>21292</v>
      </c>
      <c r="B525" s="39" t="s">
        <v>765</v>
      </c>
      <c r="C525" s="39" t="s">
        <v>756</v>
      </c>
    </row>
    <row r="526" spans="1:3">
      <c r="A526" s="39">
        <v>21376</v>
      </c>
      <c r="B526" s="39" t="s">
        <v>761</v>
      </c>
      <c r="C526" s="39" t="s">
        <v>757</v>
      </c>
    </row>
    <row r="527" spans="1:3">
      <c r="A527" s="39">
        <v>21565</v>
      </c>
      <c r="B527" s="39" t="s">
        <v>761</v>
      </c>
      <c r="C527" s="39" t="s">
        <v>757</v>
      </c>
    </row>
    <row r="528" spans="1:3">
      <c r="A528" s="39">
        <v>21607</v>
      </c>
      <c r="B528" s="39" t="s">
        <v>761</v>
      </c>
      <c r="C528" s="39" t="s">
        <v>765</v>
      </c>
    </row>
    <row r="529" spans="1:3">
      <c r="A529" s="39">
        <v>21722</v>
      </c>
      <c r="B529" s="39" t="s">
        <v>765</v>
      </c>
      <c r="C529" s="39" t="s">
        <v>756</v>
      </c>
    </row>
    <row r="530" spans="1:3">
      <c r="A530" s="39">
        <v>21859</v>
      </c>
      <c r="B530" s="39" t="s">
        <v>761</v>
      </c>
      <c r="C530" s="39" t="s">
        <v>757</v>
      </c>
    </row>
    <row r="531" spans="1:3">
      <c r="A531" s="39">
        <v>21886</v>
      </c>
      <c r="B531" s="39" t="s">
        <v>765</v>
      </c>
      <c r="C531" s="39" t="s">
        <v>757</v>
      </c>
    </row>
    <row r="532" spans="1:3">
      <c r="A532" s="39">
        <v>22065</v>
      </c>
      <c r="B532" s="39" t="s">
        <v>757</v>
      </c>
      <c r="C532" s="39" t="s">
        <v>765</v>
      </c>
    </row>
    <row r="533" spans="1:3">
      <c r="A533" s="39">
        <v>22337</v>
      </c>
      <c r="B533" s="39" t="s">
        <v>761</v>
      </c>
      <c r="C533" s="39" t="s">
        <v>757</v>
      </c>
    </row>
    <row r="534" spans="1:3">
      <c r="A534" s="39">
        <v>22417</v>
      </c>
      <c r="B534" s="39" t="s">
        <v>757</v>
      </c>
      <c r="C534" s="39" t="s">
        <v>765</v>
      </c>
    </row>
    <row r="535" spans="1:3">
      <c r="A535" s="39">
        <v>22509</v>
      </c>
      <c r="B535" s="39" t="s">
        <v>765</v>
      </c>
      <c r="C535" s="39" t="s">
        <v>756</v>
      </c>
    </row>
    <row r="536" spans="1:3">
      <c r="A536" s="39">
        <v>22531</v>
      </c>
      <c r="B536" s="39" t="s">
        <v>756</v>
      </c>
      <c r="C536" s="39" t="s">
        <v>765</v>
      </c>
    </row>
    <row r="537" spans="1:3">
      <c r="A537" s="39">
        <v>22541</v>
      </c>
      <c r="B537" s="39" t="s">
        <v>757</v>
      </c>
      <c r="C537" s="39" t="s">
        <v>765</v>
      </c>
    </row>
    <row r="538" spans="1:3">
      <c r="A538" s="39">
        <v>22551</v>
      </c>
      <c r="B538" s="39" t="s">
        <v>765</v>
      </c>
      <c r="C538" s="39" t="s">
        <v>756</v>
      </c>
    </row>
    <row r="539" spans="1:3">
      <c r="A539" s="39">
        <v>22601</v>
      </c>
      <c r="B539" s="39" t="s">
        <v>756</v>
      </c>
      <c r="C539" s="39" t="s">
        <v>761</v>
      </c>
    </row>
    <row r="540" spans="1:3">
      <c r="A540" s="39">
        <v>22705</v>
      </c>
      <c r="B540" s="39" t="s">
        <v>756</v>
      </c>
      <c r="C540" s="39" t="s">
        <v>761</v>
      </c>
    </row>
    <row r="541" spans="1:3">
      <c r="A541" s="39">
        <v>22730</v>
      </c>
      <c r="B541" s="39" t="s">
        <v>761</v>
      </c>
      <c r="C541" s="39" t="s">
        <v>757</v>
      </c>
    </row>
    <row r="542" spans="1:3">
      <c r="A542" s="39">
        <v>22743</v>
      </c>
      <c r="B542" s="39" t="s">
        <v>757</v>
      </c>
      <c r="C542" s="39" t="s">
        <v>765</v>
      </c>
    </row>
    <row r="543" spans="1:3">
      <c r="A543" s="39">
        <v>22818</v>
      </c>
      <c r="B543" s="39" t="s">
        <v>761</v>
      </c>
      <c r="C543" s="39" t="s">
        <v>757</v>
      </c>
    </row>
    <row r="544" spans="1:3">
      <c r="A544" s="39">
        <v>23067</v>
      </c>
      <c r="B544" s="39" t="s">
        <v>765</v>
      </c>
      <c r="C544" s="39" t="s">
        <v>756</v>
      </c>
    </row>
    <row r="545" spans="1:3">
      <c r="A545" s="39">
        <v>23127</v>
      </c>
      <c r="B545" s="39" t="s">
        <v>765</v>
      </c>
      <c r="C545" s="39" t="s">
        <v>761</v>
      </c>
    </row>
    <row r="546" spans="1:3">
      <c r="A546" s="39">
        <v>23244</v>
      </c>
      <c r="B546" s="39" t="s">
        <v>765</v>
      </c>
      <c r="C546" s="39" t="s">
        <v>756</v>
      </c>
    </row>
    <row r="547" spans="1:3">
      <c r="A547" s="39">
        <v>23487</v>
      </c>
      <c r="B547" s="39" t="s">
        <v>761</v>
      </c>
      <c r="C547" s="39" t="s">
        <v>757</v>
      </c>
    </row>
    <row r="548" spans="1:3">
      <c r="A548" s="39">
        <v>23616</v>
      </c>
      <c r="B548" s="39" t="s">
        <v>761</v>
      </c>
      <c r="C548" s="39" t="s">
        <v>757</v>
      </c>
    </row>
    <row r="549" spans="1:3">
      <c r="A549" s="39">
        <v>23733</v>
      </c>
      <c r="B549" s="39" t="s">
        <v>756</v>
      </c>
      <c r="C549" s="39" t="s">
        <v>765</v>
      </c>
    </row>
    <row r="550" spans="1:3">
      <c r="A550" s="39">
        <v>23778</v>
      </c>
      <c r="B550" s="39" t="s">
        <v>757</v>
      </c>
      <c r="C550" s="39" t="s">
        <v>765</v>
      </c>
    </row>
    <row r="551" spans="1:3">
      <c r="A551" s="39">
        <v>24000</v>
      </c>
      <c r="B551" s="39" t="s">
        <v>765</v>
      </c>
      <c r="C551" s="39" t="s">
        <v>761</v>
      </c>
    </row>
    <row r="552" spans="1:3">
      <c r="A552" s="39">
        <v>24200</v>
      </c>
      <c r="B552" s="39" t="s">
        <v>765</v>
      </c>
      <c r="C552" s="39" t="s">
        <v>757</v>
      </c>
    </row>
    <row r="553" spans="1:3">
      <c r="A553" s="39">
        <v>24236</v>
      </c>
      <c r="B553" s="39" t="s">
        <v>765</v>
      </c>
      <c r="C553" s="39" t="s">
        <v>756</v>
      </c>
    </row>
    <row r="554" spans="1:3">
      <c r="A554" s="39">
        <v>24350</v>
      </c>
      <c r="B554" s="39" t="s">
        <v>756</v>
      </c>
      <c r="C554" s="39" t="s">
        <v>761</v>
      </c>
    </row>
    <row r="555" spans="1:3">
      <c r="A555" s="39">
        <v>24384</v>
      </c>
      <c r="B555" s="39" t="s">
        <v>761</v>
      </c>
      <c r="C555" s="39" t="s">
        <v>757</v>
      </c>
    </row>
    <row r="556" spans="1:3">
      <c r="A556" s="39">
        <v>24422</v>
      </c>
      <c r="B556" s="39" t="s">
        <v>761</v>
      </c>
      <c r="C556" s="39" t="s">
        <v>757</v>
      </c>
    </row>
    <row r="557" spans="1:3">
      <c r="A557" s="39">
        <v>24450</v>
      </c>
      <c r="B557" s="39" t="s">
        <v>765</v>
      </c>
      <c r="C557" s="39" t="s">
        <v>756</v>
      </c>
    </row>
    <row r="558" spans="1:3">
      <c r="A558" s="39">
        <v>24556</v>
      </c>
      <c r="B558" s="39" t="s">
        <v>765</v>
      </c>
      <c r="C558" s="39" t="s">
        <v>757</v>
      </c>
    </row>
    <row r="559" spans="1:3">
      <c r="A559" s="39">
        <v>24747</v>
      </c>
      <c r="B559" s="39" t="s">
        <v>765</v>
      </c>
      <c r="C559" s="39" t="s">
        <v>756</v>
      </c>
    </row>
    <row r="560" spans="1:3">
      <c r="A560" s="39">
        <v>24755</v>
      </c>
      <c r="B560" s="39" t="s">
        <v>761</v>
      </c>
      <c r="C560" s="39" t="s">
        <v>757</v>
      </c>
    </row>
    <row r="561" spans="1:3">
      <c r="A561" s="39">
        <v>24806</v>
      </c>
      <c r="B561" s="39" t="s">
        <v>761</v>
      </c>
      <c r="C561" s="39" t="s">
        <v>756</v>
      </c>
    </row>
    <row r="562" spans="1:3">
      <c r="A562" s="39">
        <v>24955</v>
      </c>
      <c r="B562" s="39" t="s">
        <v>761</v>
      </c>
      <c r="C562" s="39" t="s">
        <v>756</v>
      </c>
    </row>
    <row r="563" spans="1:3">
      <c r="A563" s="39">
        <v>25094</v>
      </c>
      <c r="B563" s="39" t="s">
        <v>757</v>
      </c>
      <c r="C563" s="39" t="s">
        <v>765</v>
      </c>
    </row>
    <row r="564" spans="1:3">
      <c r="A564" s="39">
        <v>25235</v>
      </c>
      <c r="B564" s="39" t="s">
        <v>761</v>
      </c>
      <c r="C564" s="39" t="s">
        <v>757</v>
      </c>
    </row>
    <row r="565" spans="1:3">
      <c r="A565" s="39">
        <v>25402</v>
      </c>
      <c r="B565" s="39" t="s">
        <v>765</v>
      </c>
      <c r="C565" s="39" t="s">
        <v>757</v>
      </c>
    </row>
    <row r="566" spans="1:3">
      <c r="A566" s="39">
        <v>25442</v>
      </c>
      <c r="B566" s="39" t="s">
        <v>761</v>
      </c>
      <c r="C566" s="39" t="s">
        <v>756</v>
      </c>
    </row>
    <row r="567" spans="1:3">
      <c r="A567" s="39">
        <v>25537</v>
      </c>
      <c r="B567" s="39" t="s">
        <v>757</v>
      </c>
      <c r="C567" s="39" t="s">
        <v>765</v>
      </c>
    </row>
    <row r="568" spans="1:3">
      <c r="A568" s="39">
        <v>25573</v>
      </c>
      <c r="B568" s="39" t="s">
        <v>765</v>
      </c>
      <c r="C568" s="39" t="s">
        <v>756</v>
      </c>
    </row>
    <row r="569" spans="1:3">
      <c r="A569" s="39">
        <v>25579</v>
      </c>
      <c r="B569" s="39" t="s">
        <v>756</v>
      </c>
      <c r="C569" s="39" t="s">
        <v>757</v>
      </c>
    </row>
    <row r="570" spans="1:3">
      <c r="A570" s="39">
        <v>25717</v>
      </c>
      <c r="B570" s="39" t="s">
        <v>761</v>
      </c>
      <c r="C570" s="39" t="s">
        <v>757</v>
      </c>
    </row>
    <row r="571" spans="1:3">
      <c r="A571" s="39">
        <v>25829</v>
      </c>
      <c r="B571" s="39" t="s">
        <v>765</v>
      </c>
      <c r="C571" s="39" t="s">
        <v>756</v>
      </c>
    </row>
    <row r="572" spans="1:3">
      <c r="A572" s="39">
        <v>25870</v>
      </c>
      <c r="B572" s="39" t="s">
        <v>757</v>
      </c>
      <c r="C572" s="39" t="s">
        <v>761</v>
      </c>
    </row>
    <row r="573" spans="1:3">
      <c r="A573" s="39">
        <v>25909</v>
      </c>
      <c r="B573" s="39" t="s">
        <v>761</v>
      </c>
      <c r="C573" s="39" t="s">
        <v>757</v>
      </c>
    </row>
    <row r="574" spans="1:3">
      <c r="A574" s="39">
        <v>25986</v>
      </c>
      <c r="B574" s="39" t="s">
        <v>756</v>
      </c>
      <c r="C574" s="39" t="s">
        <v>761</v>
      </c>
    </row>
    <row r="575" spans="1:3">
      <c r="A575" s="39">
        <v>26044</v>
      </c>
      <c r="B575" s="39" t="s">
        <v>761</v>
      </c>
      <c r="C575" s="39" t="s">
        <v>756</v>
      </c>
    </row>
    <row r="576" spans="1:3">
      <c r="A576" s="39">
        <v>26059</v>
      </c>
      <c r="B576" s="39" t="s">
        <v>761</v>
      </c>
      <c r="C576" s="39" t="s">
        <v>757</v>
      </c>
    </row>
    <row r="577" spans="1:3">
      <c r="A577" s="39">
        <v>26128</v>
      </c>
      <c r="B577" s="39" t="s">
        <v>757</v>
      </c>
      <c r="C577" s="39" t="s">
        <v>756</v>
      </c>
    </row>
    <row r="578" spans="1:3">
      <c r="A578" s="39">
        <v>26164</v>
      </c>
      <c r="B578" s="39" t="s">
        <v>756</v>
      </c>
      <c r="C578" s="39" t="s">
        <v>765</v>
      </c>
    </row>
    <row r="579" spans="1:3">
      <c r="A579" s="39">
        <v>26280</v>
      </c>
      <c r="B579" s="39" t="s">
        <v>756</v>
      </c>
      <c r="C579" s="39" t="s">
        <v>761</v>
      </c>
    </row>
    <row r="580" spans="1:3">
      <c r="A580" s="39">
        <v>26287</v>
      </c>
      <c r="B580" s="39" t="s">
        <v>757</v>
      </c>
      <c r="C580" s="39" t="s">
        <v>761</v>
      </c>
    </row>
    <row r="581" spans="1:3">
      <c r="A581" s="39">
        <v>26305</v>
      </c>
      <c r="B581" s="39" t="s">
        <v>757</v>
      </c>
      <c r="C581" s="39" t="s">
        <v>761</v>
      </c>
    </row>
    <row r="582" spans="1:3">
      <c r="A582" s="39">
        <v>26317</v>
      </c>
      <c r="B582" s="39" t="s">
        <v>761</v>
      </c>
      <c r="C582" s="39" t="s">
        <v>757</v>
      </c>
    </row>
    <row r="583" spans="1:3">
      <c r="A583" s="39">
        <v>26340</v>
      </c>
      <c r="B583" s="39" t="s">
        <v>765</v>
      </c>
      <c r="C583" s="39" t="s">
        <v>756</v>
      </c>
    </row>
    <row r="584" spans="1:3">
      <c r="A584" s="39">
        <v>26389</v>
      </c>
      <c r="B584" s="39" t="s">
        <v>761</v>
      </c>
      <c r="C584" s="39" t="s">
        <v>757</v>
      </c>
    </row>
    <row r="585" spans="1:3">
      <c r="A585" s="39">
        <v>26489</v>
      </c>
      <c r="B585" s="39" t="s">
        <v>761</v>
      </c>
      <c r="C585" s="39" t="s">
        <v>756</v>
      </c>
    </row>
    <row r="586" spans="1:3">
      <c r="A586" s="39">
        <v>26539</v>
      </c>
      <c r="B586" s="39" t="s">
        <v>761</v>
      </c>
      <c r="C586" s="39" t="s">
        <v>757</v>
      </c>
    </row>
    <row r="587" spans="1:3">
      <c r="A587" s="39">
        <v>26600</v>
      </c>
      <c r="B587" s="39" t="s">
        <v>761</v>
      </c>
      <c r="C587" s="39" t="s">
        <v>757</v>
      </c>
    </row>
    <row r="588" spans="1:3">
      <c r="A588" s="39">
        <v>26782</v>
      </c>
      <c r="B588" s="39" t="s">
        <v>761</v>
      </c>
      <c r="C588" s="39" t="s">
        <v>756</v>
      </c>
    </row>
    <row r="589" spans="1:3">
      <c r="A589" s="39">
        <v>26786</v>
      </c>
      <c r="B589" s="39" t="s">
        <v>761</v>
      </c>
      <c r="C589" s="39" t="s">
        <v>757</v>
      </c>
    </row>
    <row r="590" spans="1:3">
      <c r="A590" s="39">
        <v>26801</v>
      </c>
      <c r="B590" s="39" t="s">
        <v>765</v>
      </c>
      <c r="C590" s="39" t="s">
        <v>757</v>
      </c>
    </row>
    <row r="591" spans="1:3">
      <c r="A591" s="39">
        <v>26866</v>
      </c>
      <c r="B591" s="39" t="s">
        <v>761</v>
      </c>
      <c r="C591" s="39" t="s">
        <v>757</v>
      </c>
    </row>
    <row r="592" spans="1:3">
      <c r="A592" s="39">
        <v>26937</v>
      </c>
      <c r="B592" s="39" t="s">
        <v>765</v>
      </c>
      <c r="C592" s="39" t="s">
        <v>757</v>
      </c>
    </row>
    <row r="593" spans="1:3">
      <c r="A593" s="39">
        <v>27007</v>
      </c>
      <c r="B593" s="39" t="s">
        <v>765</v>
      </c>
      <c r="C593" s="39" t="s">
        <v>757</v>
      </c>
    </row>
    <row r="594" spans="1:3">
      <c r="A594" s="39">
        <v>27210</v>
      </c>
      <c r="B594" s="39" t="s">
        <v>765</v>
      </c>
      <c r="C594" s="39" t="s">
        <v>757</v>
      </c>
    </row>
    <row r="595" spans="1:3">
      <c r="A595" s="39">
        <v>27259</v>
      </c>
      <c r="B595" s="39" t="s">
        <v>765</v>
      </c>
      <c r="C595" s="39" t="s">
        <v>757</v>
      </c>
    </row>
    <row r="596" spans="1:3">
      <c r="A596" s="39">
        <v>27303</v>
      </c>
      <c r="B596" s="39" t="s">
        <v>757</v>
      </c>
      <c r="C596" s="39" t="s">
        <v>761</v>
      </c>
    </row>
    <row r="597" spans="1:3">
      <c r="A597" s="39">
        <v>27334</v>
      </c>
      <c r="B597" s="39" t="s">
        <v>761</v>
      </c>
      <c r="C597" s="39" t="s">
        <v>756</v>
      </c>
    </row>
    <row r="598" spans="1:3">
      <c r="A598" s="39">
        <v>27391</v>
      </c>
      <c r="B598" s="39" t="s">
        <v>761</v>
      </c>
      <c r="C598" s="39" t="s">
        <v>757</v>
      </c>
    </row>
    <row r="599" spans="1:3">
      <c r="A599" s="39">
        <v>27514</v>
      </c>
      <c r="B599" s="39" t="s">
        <v>765</v>
      </c>
      <c r="C599" s="39" t="s">
        <v>757</v>
      </c>
    </row>
    <row r="600" spans="1:3">
      <c r="A600" s="39">
        <v>27648</v>
      </c>
      <c r="B600" s="39" t="s">
        <v>756</v>
      </c>
      <c r="C600" s="39" t="s">
        <v>761</v>
      </c>
    </row>
    <row r="601" spans="1:3">
      <c r="A601" s="39">
        <v>27684</v>
      </c>
      <c r="B601" s="39" t="s">
        <v>765</v>
      </c>
      <c r="C601" s="39" t="s">
        <v>757</v>
      </c>
    </row>
    <row r="602" spans="1:3">
      <c r="A602" s="39">
        <v>28132</v>
      </c>
      <c r="B602" s="39" t="s">
        <v>756</v>
      </c>
      <c r="C602" s="39" t="s">
        <v>765</v>
      </c>
    </row>
    <row r="603" spans="1:3">
      <c r="A603" s="39">
        <v>28375</v>
      </c>
      <c r="B603" s="39" t="s">
        <v>757</v>
      </c>
      <c r="C603" s="39" t="s">
        <v>765</v>
      </c>
    </row>
    <row r="604" spans="1:3">
      <c r="A604" s="39">
        <v>28420</v>
      </c>
      <c r="B604" s="39" t="s">
        <v>765</v>
      </c>
      <c r="C604" s="39" t="s">
        <v>756</v>
      </c>
    </row>
    <row r="605" spans="1:3">
      <c r="A605" s="39">
        <v>28480</v>
      </c>
      <c r="B605" s="39" t="s">
        <v>761</v>
      </c>
      <c r="C605" s="39" t="s">
        <v>757</v>
      </c>
    </row>
    <row r="606" spans="1:3">
      <c r="A606" s="39">
        <v>28546</v>
      </c>
      <c r="B606" s="39" t="s">
        <v>756</v>
      </c>
      <c r="C606" s="39" t="s">
        <v>761</v>
      </c>
    </row>
    <row r="607" spans="1:3">
      <c r="A607" s="39">
        <v>28717</v>
      </c>
      <c r="B607" s="39" t="s">
        <v>761</v>
      </c>
      <c r="C607" s="39" t="s">
        <v>756</v>
      </c>
    </row>
    <row r="608" spans="1:3">
      <c r="A608" s="39">
        <v>28732</v>
      </c>
      <c r="B608" s="39" t="s">
        <v>761</v>
      </c>
      <c r="C608" s="39" t="s">
        <v>757</v>
      </c>
    </row>
    <row r="609" spans="1:3">
      <c r="A609" s="39">
        <v>28751</v>
      </c>
      <c r="B609" s="39" t="s">
        <v>756</v>
      </c>
      <c r="C609" s="39" t="s">
        <v>761</v>
      </c>
    </row>
    <row r="610" spans="1:3">
      <c r="A610" s="39">
        <v>28760</v>
      </c>
      <c r="B610" s="39" t="s">
        <v>765</v>
      </c>
      <c r="C610" s="39" t="s">
        <v>756</v>
      </c>
    </row>
    <row r="611" spans="1:3">
      <c r="A611" s="39">
        <v>28765</v>
      </c>
      <c r="B611" s="39" t="s">
        <v>761</v>
      </c>
      <c r="C611" s="39" t="s">
        <v>756</v>
      </c>
    </row>
    <row r="612" spans="1:3">
      <c r="A612" s="39">
        <v>28804</v>
      </c>
      <c r="B612" s="39" t="s">
        <v>756</v>
      </c>
      <c r="C612" s="39" t="s">
        <v>761</v>
      </c>
    </row>
    <row r="613" spans="1:3">
      <c r="A613" s="39">
        <v>28852</v>
      </c>
      <c r="B613" s="39" t="s">
        <v>765</v>
      </c>
      <c r="C613" s="39" t="s">
        <v>757</v>
      </c>
    </row>
    <row r="614" spans="1:3">
      <c r="A614" s="39">
        <v>29014</v>
      </c>
      <c r="B614" s="39" t="s">
        <v>761</v>
      </c>
      <c r="C614" s="39" t="s">
        <v>756</v>
      </c>
    </row>
    <row r="615" spans="1:3">
      <c r="A615" s="39">
        <v>29024</v>
      </c>
      <c r="B615" s="39" t="s">
        <v>765</v>
      </c>
      <c r="C615" s="39" t="s">
        <v>757</v>
      </c>
    </row>
    <row r="616" spans="1:3">
      <c r="A616" s="39">
        <v>29040</v>
      </c>
      <c r="B616" s="39" t="s">
        <v>757</v>
      </c>
      <c r="C616" s="39" t="s">
        <v>765</v>
      </c>
    </row>
    <row r="617" spans="1:3">
      <c r="A617" s="39">
        <v>29053</v>
      </c>
      <c r="B617" s="39" t="s">
        <v>756</v>
      </c>
      <c r="C617" s="39" t="s">
        <v>765</v>
      </c>
    </row>
    <row r="618" spans="1:3">
      <c r="A618" s="39">
        <v>29061</v>
      </c>
      <c r="B618" s="39" t="s">
        <v>756</v>
      </c>
      <c r="C618" s="39" t="s">
        <v>761</v>
      </c>
    </row>
    <row r="619" spans="1:3">
      <c r="A619" s="39">
        <v>29168</v>
      </c>
      <c r="B619" s="39" t="s">
        <v>765</v>
      </c>
      <c r="C619" s="39" t="s">
        <v>757</v>
      </c>
    </row>
    <row r="620" spans="1:3">
      <c r="A620" s="39">
        <v>29181</v>
      </c>
      <c r="B620" s="39" t="s">
        <v>756</v>
      </c>
      <c r="C620" s="39" t="s">
        <v>765</v>
      </c>
    </row>
    <row r="621" spans="1:3">
      <c r="A621" s="39">
        <v>29207</v>
      </c>
      <c r="B621" s="39" t="s">
        <v>757</v>
      </c>
      <c r="C621" s="39" t="s">
        <v>765</v>
      </c>
    </row>
    <row r="622" spans="1:3">
      <c r="A622" s="39">
        <v>29212</v>
      </c>
      <c r="B622" s="39" t="s">
        <v>756</v>
      </c>
      <c r="C622" s="39" t="s">
        <v>761</v>
      </c>
    </row>
    <row r="623" spans="1:3">
      <c r="A623" s="39">
        <v>29245</v>
      </c>
      <c r="B623" s="39" t="s">
        <v>765</v>
      </c>
      <c r="C623" s="39" t="s">
        <v>756</v>
      </c>
    </row>
    <row r="624" spans="1:3">
      <c r="A624" s="39">
        <v>29247</v>
      </c>
      <c r="B624" s="39" t="s">
        <v>765</v>
      </c>
      <c r="C624" s="39" t="s">
        <v>756</v>
      </c>
    </row>
    <row r="625" spans="1:3">
      <c r="A625" s="39">
        <v>29298</v>
      </c>
      <c r="B625" s="39" t="s">
        <v>765</v>
      </c>
      <c r="C625" s="39" t="s">
        <v>756</v>
      </c>
    </row>
    <row r="626" spans="1:3">
      <c r="A626" s="39">
        <v>29398</v>
      </c>
      <c r="B626" s="39" t="s">
        <v>756</v>
      </c>
      <c r="C626" s="39" t="s">
        <v>761</v>
      </c>
    </row>
    <row r="627" spans="1:3">
      <c r="A627" s="39">
        <v>29400</v>
      </c>
      <c r="B627" s="39" t="s">
        <v>756</v>
      </c>
      <c r="C627" s="39" t="s">
        <v>761</v>
      </c>
    </row>
    <row r="628" spans="1:3">
      <c r="A628" s="39">
        <v>29405</v>
      </c>
      <c r="B628" s="39" t="s">
        <v>765</v>
      </c>
      <c r="C628" s="39" t="s">
        <v>761</v>
      </c>
    </row>
    <row r="629" spans="1:3">
      <c r="A629" s="39">
        <v>29419</v>
      </c>
      <c r="B629" s="39" t="s">
        <v>765</v>
      </c>
      <c r="C629" s="39" t="s">
        <v>757</v>
      </c>
    </row>
    <row r="630" spans="1:3">
      <c r="A630" s="39">
        <v>29461</v>
      </c>
      <c r="B630" s="39" t="s">
        <v>756</v>
      </c>
      <c r="C630" s="39" t="s">
        <v>765</v>
      </c>
    </row>
    <row r="631" spans="1:3">
      <c r="A631" s="39">
        <v>29478</v>
      </c>
      <c r="B631" s="39" t="s">
        <v>757</v>
      </c>
      <c r="C631" s="39" t="s">
        <v>765</v>
      </c>
    </row>
    <row r="632" spans="1:3">
      <c r="A632" s="39">
        <v>29506</v>
      </c>
      <c r="B632" s="39" t="s">
        <v>757</v>
      </c>
      <c r="C632" s="39" t="s">
        <v>765</v>
      </c>
    </row>
    <row r="633" spans="1:3">
      <c r="A633" s="39">
        <v>29517</v>
      </c>
      <c r="B633" s="39" t="s">
        <v>757</v>
      </c>
      <c r="C633" s="39" t="s">
        <v>761</v>
      </c>
    </row>
    <row r="634" spans="1:3">
      <c r="A634" s="39">
        <v>29521</v>
      </c>
      <c r="B634" s="39" t="s">
        <v>765</v>
      </c>
      <c r="C634" s="39" t="s">
        <v>757</v>
      </c>
    </row>
    <row r="635" spans="1:3">
      <c r="A635" s="39">
        <v>29532</v>
      </c>
      <c r="B635" s="39" t="s">
        <v>757</v>
      </c>
      <c r="C635" s="39" t="s">
        <v>756</v>
      </c>
    </row>
    <row r="636" spans="1:3">
      <c r="A636" s="39">
        <v>29534</v>
      </c>
      <c r="B636" s="39" t="s">
        <v>765</v>
      </c>
      <c r="C636" s="39" t="s">
        <v>757</v>
      </c>
    </row>
    <row r="637" spans="1:3">
      <c r="A637" s="39">
        <v>29535</v>
      </c>
      <c r="B637" s="39" t="s">
        <v>756</v>
      </c>
      <c r="C637" s="39" t="s">
        <v>765</v>
      </c>
    </row>
    <row r="638" spans="1:3">
      <c r="A638" s="39">
        <v>29610</v>
      </c>
      <c r="B638" s="39" t="s">
        <v>757</v>
      </c>
      <c r="C638" s="39" t="s">
        <v>765</v>
      </c>
    </row>
    <row r="639" spans="1:3">
      <c r="A639" s="39">
        <v>29667</v>
      </c>
      <c r="B639" s="39" t="s">
        <v>765</v>
      </c>
      <c r="C639" s="39" t="s">
        <v>756</v>
      </c>
    </row>
    <row r="640" spans="1:3">
      <c r="A640" s="39">
        <v>29677</v>
      </c>
      <c r="B640" s="39" t="s">
        <v>756</v>
      </c>
      <c r="C640" s="39" t="s">
        <v>765</v>
      </c>
    </row>
    <row r="641" spans="1:3">
      <c r="A641" s="39">
        <v>29678</v>
      </c>
      <c r="B641" s="39" t="s">
        <v>756</v>
      </c>
      <c r="C641" s="39" t="s">
        <v>761</v>
      </c>
    </row>
    <row r="642" spans="1:3">
      <c r="A642" s="39">
        <v>29679</v>
      </c>
      <c r="B642" s="39" t="s">
        <v>765</v>
      </c>
      <c r="C642" s="39" t="s">
        <v>757</v>
      </c>
    </row>
    <row r="643" spans="1:3">
      <c r="A643" s="39">
        <v>29711</v>
      </c>
      <c r="B643" s="39" t="s">
        <v>756</v>
      </c>
      <c r="C643" s="39" t="s">
        <v>761</v>
      </c>
    </row>
    <row r="644" spans="1:3">
      <c r="A644" s="39">
        <v>29848</v>
      </c>
      <c r="B644" s="39" t="s">
        <v>757</v>
      </c>
      <c r="C644" s="39" t="s">
        <v>765</v>
      </c>
    </row>
    <row r="645" spans="1:3">
      <c r="A645" s="39">
        <v>29850</v>
      </c>
      <c r="B645" s="39" t="s">
        <v>765</v>
      </c>
      <c r="C645" s="39" t="s">
        <v>756</v>
      </c>
    </row>
    <row r="646" spans="1:3">
      <c r="A646" s="39">
        <v>29862</v>
      </c>
      <c r="B646" s="39" t="s">
        <v>761</v>
      </c>
      <c r="C646" s="39" t="s">
        <v>757</v>
      </c>
    </row>
    <row r="647" spans="1:3">
      <c r="A647" s="39">
        <v>29891</v>
      </c>
      <c r="B647" s="39" t="s">
        <v>756</v>
      </c>
      <c r="C647" s="39" t="s">
        <v>761</v>
      </c>
    </row>
    <row r="648" spans="1:3">
      <c r="A648" s="39">
        <v>29892</v>
      </c>
      <c r="B648" s="39" t="s">
        <v>756</v>
      </c>
      <c r="C648" s="39" t="s">
        <v>761</v>
      </c>
    </row>
    <row r="649" spans="1:3">
      <c r="A649" s="39">
        <v>29915</v>
      </c>
      <c r="B649" s="39" t="s">
        <v>757</v>
      </c>
      <c r="C649" s="39" t="s">
        <v>761</v>
      </c>
    </row>
    <row r="650" spans="1:3">
      <c r="A650" s="39">
        <v>29931</v>
      </c>
      <c r="B650" s="39" t="s">
        <v>765</v>
      </c>
      <c r="C650" s="39" t="s">
        <v>757</v>
      </c>
    </row>
    <row r="651" spans="1:3">
      <c r="A651" s="39">
        <v>29937</v>
      </c>
      <c r="B651" s="39" t="s">
        <v>761</v>
      </c>
      <c r="C651" s="39" t="s">
        <v>756</v>
      </c>
    </row>
    <row r="652" spans="1:3">
      <c r="A652" s="39">
        <v>29989</v>
      </c>
      <c r="B652" s="39" t="s">
        <v>761</v>
      </c>
      <c r="C652" s="39" t="s">
        <v>757</v>
      </c>
    </row>
    <row r="653" spans="1:3">
      <c r="A653" s="39">
        <v>29994</v>
      </c>
      <c r="B653" s="39" t="s">
        <v>765</v>
      </c>
      <c r="C653" s="39" t="s">
        <v>756</v>
      </c>
    </row>
    <row r="654" spans="1:3">
      <c r="A654" s="39">
        <v>30013</v>
      </c>
      <c r="B654" s="39" t="s">
        <v>761</v>
      </c>
      <c r="C654" s="39" t="s">
        <v>757</v>
      </c>
    </row>
    <row r="655" spans="1:3">
      <c r="A655" s="39">
        <v>30022</v>
      </c>
      <c r="B655" s="39" t="s">
        <v>765</v>
      </c>
      <c r="C655" s="39" t="s">
        <v>757</v>
      </c>
    </row>
    <row r="656" spans="1:3">
      <c r="A656" s="39">
        <v>30036</v>
      </c>
      <c r="B656" s="39" t="s">
        <v>765</v>
      </c>
      <c r="C656" s="39" t="s">
        <v>756</v>
      </c>
    </row>
    <row r="657" spans="1:3">
      <c r="A657" s="39">
        <v>30050</v>
      </c>
      <c r="B657" s="39" t="s">
        <v>765</v>
      </c>
      <c r="C657" s="39" t="s">
        <v>756</v>
      </c>
    </row>
    <row r="658" spans="1:3">
      <c r="A658" s="39">
        <v>30056</v>
      </c>
      <c r="B658" s="39" t="s">
        <v>761</v>
      </c>
      <c r="C658" s="39" t="s">
        <v>756</v>
      </c>
    </row>
    <row r="659" spans="1:3">
      <c r="A659" s="39">
        <v>30166</v>
      </c>
      <c r="B659" s="39" t="s">
        <v>756</v>
      </c>
      <c r="C659" s="39" t="s">
        <v>765</v>
      </c>
    </row>
    <row r="660" spans="1:3">
      <c r="A660" s="39">
        <v>30254</v>
      </c>
      <c r="B660" s="39" t="s">
        <v>765</v>
      </c>
      <c r="C660" s="39" t="s">
        <v>757</v>
      </c>
    </row>
    <row r="661" spans="1:3">
      <c r="A661" s="39">
        <v>30291</v>
      </c>
      <c r="B661" s="39" t="s">
        <v>761</v>
      </c>
      <c r="C661" s="39" t="s">
        <v>756</v>
      </c>
    </row>
    <row r="662" spans="1:3">
      <c r="A662" s="39">
        <v>30364</v>
      </c>
      <c r="B662" s="39" t="s">
        <v>761</v>
      </c>
      <c r="C662" s="39" t="s">
        <v>756</v>
      </c>
    </row>
    <row r="663" spans="1:3">
      <c r="A663" s="39">
        <v>30416</v>
      </c>
      <c r="B663" s="39" t="s">
        <v>757</v>
      </c>
      <c r="C663" s="39" t="s">
        <v>765</v>
      </c>
    </row>
    <row r="664" spans="1:3">
      <c r="A664" s="39">
        <v>30487</v>
      </c>
      <c r="B664" s="39" t="s">
        <v>757</v>
      </c>
      <c r="C664" s="39" t="s">
        <v>761</v>
      </c>
    </row>
    <row r="665" spans="1:3">
      <c r="A665" s="39">
        <v>30700</v>
      </c>
      <c r="B665" s="39" t="s">
        <v>756</v>
      </c>
      <c r="C665" s="39" t="s">
        <v>761</v>
      </c>
    </row>
    <row r="666" spans="1:3">
      <c r="A666" s="39">
        <v>30756</v>
      </c>
      <c r="B666" s="39" t="s">
        <v>757</v>
      </c>
      <c r="C666" s="39" t="s">
        <v>765</v>
      </c>
    </row>
    <row r="667" spans="1:3">
      <c r="A667" s="39">
        <v>30761</v>
      </c>
      <c r="B667" s="39" t="s">
        <v>756</v>
      </c>
      <c r="C667" s="39" t="s">
        <v>765</v>
      </c>
    </row>
    <row r="668" spans="1:3">
      <c r="A668" s="39">
        <v>30774</v>
      </c>
      <c r="B668" s="39" t="s">
        <v>757</v>
      </c>
      <c r="C668" s="39" t="s">
        <v>761</v>
      </c>
    </row>
    <row r="669" spans="1:3">
      <c r="A669" s="39">
        <v>30775</v>
      </c>
      <c r="B669" s="39" t="s">
        <v>757</v>
      </c>
      <c r="C669" s="39" t="s">
        <v>765</v>
      </c>
    </row>
    <row r="670" spans="1:3">
      <c r="A670" s="39">
        <v>30780</v>
      </c>
      <c r="B670" s="39" t="s">
        <v>757</v>
      </c>
      <c r="C670" s="39" t="s">
        <v>765</v>
      </c>
    </row>
    <row r="671" spans="1:3">
      <c r="A671" s="39">
        <v>30809</v>
      </c>
      <c r="B671" s="39" t="s">
        <v>761</v>
      </c>
      <c r="C671" s="39" t="s">
        <v>765</v>
      </c>
    </row>
    <row r="672" spans="1:3">
      <c r="A672" s="39">
        <v>30889</v>
      </c>
      <c r="B672" s="39" t="s">
        <v>761</v>
      </c>
      <c r="C672" s="39" t="s">
        <v>756</v>
      </c>
    </row>
    <row r="673" spans="1:3">
      <c r="A673" s="39">
        <v>30920</v>
      </c>
      <c r="B673" s="39" t="s">
        <v>756</v>
      </c>
      <c r="C673" s="39" t="s">
        <v>761</v>
      </c>
    </row>
    <row r="674" spans="1:3">
      <c r="A674" s="39">
        <v>30961</v>
      </c>
      <c r="B674" s="39" t="s">
        <v>761</v>
      </c>
      <c r="C674" s="39" t="s">
        <v>756</v>
      </c>
    </row>
    <row r="675" spans="1:3">
      <c r="A675" s="39">
        <v>31027</v>
      </c>
      <c r="B675" s="39" t="s">
        <v>756</v>
      </c>
      <c r="C675" s="39" t="s">
        <v>757</v>
      </c>
    </row>
    <row r="676" spans="1:3">
      <c r="A676" s="39">
        <v>31028</v>
      </c>
      <c r="B676" s="39" t="s">
        <v>757</v>
      </c>
      <c r="C676" s="39" t="s">
        <v>756</v>
      </c>
    </row>
    <row r="677" spans="1:3">
      <c r="A677" s="39">
        <v>31029</v>
      </c>
      <c r="B677" s="39" t="s">
        <v>757</v>
      </c>
      <c r="C677" s="39" t="s">
        <v>756</v>
      </c>
    </row>
    <row r="678" spans="1:3">
      <c r="A678" s="39">
        <v>31030</v>
      </c>
      <c r="B678" s="39" t="s">
        <v>757</v>
      </c>
      <c r="C678" s="39" t="s">
        <v>756</v>
      </c>
    </row>
    <row r="679" spans="1:3">
      <c r="A679" s="39">
        <v>31031</v>
      </c>
      <c r="B679" s="39" t="s">
        <v>756</v>
      </c>
      <c r="C679" s="39" t="s">
        <v>757</v>
      </c>
    </row>
    <row r="680" spans="1:3">
      <c r="A680" s="39">
        <v>31086</v>
      </c>
      <c r="B680" s="39" t="s">
        <v>765</v>
      </c>
      <c r="C680" s="39" t="s">
        <v>761</v>
      </c>
    </row>
    <row r="681" spans="1:3">
      <c r="A681" s="39">
        <v>31092</v>
      </c>
      <c r="B681" s="39" t="s">
        <v>765</v>
      </c>
      <c r="C681" s="39" t="s">
        <v>761</v>
      </c>
    </row>
    <row r="682" spans="1:3">
      <c r="A682" s="39">
        <v>31116</v>
      </c>
      <c r="B682" s="39" t="s">
        <v>757</v>
      </c>
      <c r="C682" s="39" t="s">
        <v>765</v>
      </c>
    </row>
    <row r="683" spans="1:3">
      <c r="A683" s="39">
        <v>31164</v>
      </c>
      <c r="B683" s="39" t="s">
        <v>757</v>
      </c>
      <c r="C683" s="39" t="s">
        <v>756</v>
      </c>
    </row>
    <row r="684" spans="1:3">
      <c r="A684" s="39">
        <v>31278</v>
      </c>
      <c r="B684" s="39" t="s">
        <v>765</v>
      </c>
      <c r="C684" s="39" t="s">
        <v>757</v>
      </c>
    </row>
    <row r="685" spans="1:3">
      <c r="A685" s="39">
        <v>31521</v>
      </c>
      <c r="B685" s="39" t="s">
        <v>756</v>
      </c>
      <c r="C685" s="39" t="s">
        <v>765</v>
      </c>
    </row>
    <row r="686" spans="1:3">
      <c r="A686" s="39">
        <v>31678</v>
      </c>
      <c r="B686" s="39" t="s">
        <v>761</v>
      </c>
      <c r="C686" s="39" t="s">
        <v>757</v>
      </c>
    </row>
    <row r="687" spans="1:3">
      <c r="A687" s="39">
        <v>31712</v>
      </c>
      <c r="B687" s="39" t="s">
        <v>761</v>
      </c>
      <c r="C687" s="39" t="s">
        <v>757</v>
      </c>
    </row>
    <row r="688" spans="1:3">
      <c r="A688" s="39">
        <v>31751</v>
      </c>
      <c r="B688" s="39" t="s">
        <v>761</v>
      </c>
      <c r="C688" s="39" t="s">
        <v>756</v>
      </c>
    </row>
    <row r="689" spans="1:3">
      <c r="A689" s="39">
        <v>31777</v>
      </c>
      <c r="B689" s="39" t="s">
        <v>761</v>
      </c>
      <c r="C689" s="39" t="s">
        <v>757</v>
      </c>
    </row>
    <row r="690" spans="1:3">
      <c r="A690" s="39">
        <v>31802</v>
      </c>
      <c r="B690" s="39" t="s">
        <v>757</v>
      </c>
      <c r="C690" s="39" t="s">
        <v>761</v>
      </c>
    </row>
    <row r="691" spans="1:3">
      <c r="A691" s="39">
        <v>31824</v>
      </c>
      <c r="B691" s="39" t="s">
        <v>757</v>
      </c>
      <c r="C691" s="39" t="s">
        <v>765</v>
      </c>
    </row>
    <row r="692" spans="1:3">
      <c r="A692" s="39">
        <v>31830</v>
      </c>
      <c r="B692" s="39" t="s">
        <v>761</v>
      </c>
      <c r="C692" s="39" t="s">
        <v>756</v>
      </c>
    </row>
    <row r="693" spans="1:3">
      <c r="A693" s="39">
        <v>31854</v>
      </c>
      <c r="B693" s="39" t="s">
        <v>765</v>
      </c>
      <c r="C693" s="39" t="s">
        <v>757</v>
      </c>
    </row>
    <row r="694" spans="1:3">
      <c r="A694" s="39">
        <v>31879</v>
      </c>
      <c r="B694" s="39" t="s">
        <v>765</v>
      </c>
      <c r="C694" s="39" t="s">
        <v>756</v>
      </c>
    </row>
    <row r="695" spans="1:3">
      <c r="A695" s="39">
        <v>31888</v>
      </c>
      <c r="B695" s="39" t="s">
        <v>757</v>
      </c>
      <c r="C695" s="39" t="s">
        <v>765</v>
      </c>
    </row>
    <row r="696" spans="1:3">
      <c r="A696" s="39">
        <v>31956</v>
      </c>
      <c r="B696" s="39" t="s">
        <v>765</v>
      </c>
      <c r="C696" s="39" t="s">
        <v>756</v>
      </c>
    </row>
    <row r="697" spans="1:3">
      <c r="A697" s="39">
        <v>31999</v>
      </c>
      <c r="B697" s="39" t="s">
        <v>756</v>
      </c>
      <c r="C697" s="39" t="s">
        <v>761</v>
      </c>
    </row>
    <row r="698" spans="1:3">
      <c r="A698" s="39">
        <v>32023</v>
      </c>
      <c r="B698" s="39" t="s">
        <v>765</v>
      </c>
      <c r="C698" s="39" t="s">
        <v>761</v>
      </c>
    </row>
    <row r="699" spans="1:3">
      <c r="A699" s="39">
        <v>32051</v>
      </c>
      <c r="B699" s="39" t="s">
        <v>757</v>
      </c>
      <c r="C699" s="39" t="s">
        <v>765</v>
      </c>
    </row>
    <row r="700" spans="1:3">
      <c r="A700" s="39">
        <v>32108</v>
      </c>
      <c r="B700" s="39" t="s">
        <v>757</v>
      </c>
      <c r="C700" s="39" t="s">
        <v>765</v>
      </c>
    </row>
    <row r="701" spans="1:3">
      <c r="A701" s="39">
        <v>32124</v>
      </c>
      <c r="B701" s="39" t="s">
        <v>761</v>
      </c>
      <c r="C701" s="39" t="s">
        <v>757</v>
      </c>
    </row>
    <row r="702" spans="1:3">
      <c r="A702" s="39">
        <v>32144</v>
      </c>
      <c r="B702" s="39" t="s">
        <v>761</v>
      </c>
      <c r="C702" s="39" t="s">
        <v>756</v>
      </c>
    </row>
    <row r="703" spans="1:3">
      <c r="A703" s="39">
        <v>32170</v>
      </c>
      <c r="B703" s="39" t="s">
        <v>765</v>
      </c>
      <c r="C703" s="39" t="s">
        <v>757</v>
      </c>
    </row>
    <row r="704" spans="1:3">
      <c r="A704" s="39">
        <v>32182</v>
      </c>
      <c r="B704" s="39" t="s">
        <v>765</v>
      </c>
      <c r="C704" s="39" t="s">
        <v>756</v>
      </c>
    </row>
    <row r="705" spans="1:3">
      <c r="A705" s="39">
        <v>32262</v>
      </c>
      <c r="B705" s="39" t="s">
        <v>765</v>
      </c>
      <c r="C705" s="39" t="s">
        <v>761</v>
      </c>
    </row>
    <row r="706" spans="1:3">
      <c r="A706" s="39">
        <v>32292</v>
      </c>
      <c r="B706" s="39" t="s">
        <v>757</v>
      </c>
      <c r="C706" s="39" t="s">
        <v>756</v>
      </c>
    </row>
    <row r="707" spans="1:3">
      <c r="A707" s="39">
        <v>32386</v>
      </c>
      <c r="B707" s="39" t="s">
        <v>765</v>
      </c>
      <c r="C707" s="39" t="s">
        <v>757</v>
      </c>
    </row>
    <row r="708" spans="1:3">
      <c r="A708" s="39">
        <v>32392</v>
      </c>
      <c r="B708" s="39" t="s">
        <v>765</v>
      </c>
      <c r="C708" s="39" t="s">
        <v>761</v>
      </c>
    </row>
    <row r="709" spans="1:3">
      <c r="A709" s="39">
        <v>32407</v>
      </c>
      <c r="B709" s="39" t="s">
        <v>765</v>
      </c>
      <c r="C709" s="39" t="s">
        <v>757</v>
      </c>
    </row>
    <row r="710" spans="1:3">
      <c r="A710" s="39">
        <v>32408</v>
      </c>
      <c r="B710" s="39" t="s">
        <v>765</v>
      </c>
      <c r="C710" s="39" t="s">
        <v>756</v>
      </c>
    </row>
    <row r="711" spans="1:3">
      <c r="A711" s="39">
        <v>32413</v>
      </c>
      <c r="B711" s="39" t="s">
        <v>756</v>
      </c>
      <c r="C711" s="39" t="s">
        <v>757</v>
      </c>
    </row>
    <row r="712" spans="1:3">
      <c r="A712" s="39">
        <v>32425</v>
      </c>
      <c r="B712" s="39" t="s">
        <v>765</v>
      </c>
      <c r="C712" s="39" t="s">
        <v>757</v>
      </c>
    </row>
    <row r="713" spans="1:3">
      <c r="A713" s="39">
        <v>32557</v>
      </c>
      <c r="B713" s="39" t="s">
        <v>757</v>
      </c>
      <c r="C713" s="39" t="s">
        <v>765</v>
      </c>
    </row>
    <row r="714" spans="1:3">
      <c r="A714" s="39">
        <v>32564</v>
      </c>
      <c r="B714" s="39" t="s">
        <v>757</v>
      </c>
      <c r="C714" s="39" t="s">
        <v>756</v>
      </c>
    </row>
    <row r="715" spans="1:3">
      <c r="A715" s="39">
        <v>32676</v>
      </c>
      <c r="B715" s="39" t="s">
        <v>757</v>
      </c>
      <c r="C715" s="39" t="s">
        <v>765</v>
      </c>
    </row>
    <row r="716" spans="1:3">
      <c r="A716" s="39">
        <v>32699</v>
      </c>
      <c r="B716" s="39" t="s">
        <v>761</v>
      </c>
      <c r="C716" s="39" t="s">
        <v>756</v>
      </c>
    </row>
    <row r="717" spans="1:3">
      <c r="A717" s="39">
        <v>32710</v>
      </c>
      <c r="B717" s="39" t="s">
        <v>761</v>
      </c>
      <c r="C717" s="39" t="s">
        <v>756</v>
      </c>
    </row>
    <row r="718" spans="1:3">
      <c r="A718" s="39">
        <v>32773</v>
      </c>
      <c r="B718" s="39" t="s">
        <v>757</v>
      </c>
      <c r="C718" s="39" t="s">
        <v>756</v>
      </c>
    </row>
    <row r="719" spans="1:3">
      <c r="A719" s="39">
        <v>32782</v>
      </c>
      <c r="B719" s="39" t="s">
        <v>757</v>
      </c>
      <c r="C719" s="39" t="s">
        <v>756</v>
      </c>
    </row>
    <row r="720" spans="1:3">
      <c r="A720" s="39">
        <v>32783</v>
      </c>
      <c r="B720" s="39" t="s">
        <v>765</v>
      </c>
      <c r="C720" s="39" t="s">
        <v>756</v>
      </c>
    </row>
    <row r="721" spans="1:3">
      <c r="A721" s="39">
        <v>32841</v>
      </c>
      <c r="B721" s="39" t="s">
        <v>761</v>
      </c>
      <c r="C721" s="39" t="s">
        <v>756</v>
      </c>
    </row>
    <row r="722" spans="1:3">
      <c r="A722" s="39">
        <v>32912</v>
      </c>
      <c r="B722" s="39" t="s">
        <v>757</v>
      </c>
      <c r="C722" s="39" t="s">
        <v>765</v>
      </c>
    </row>
    <row r="723" spans="1:3">
      <c r="A723" s="39">
        <v>32949</v>
      </c>
      <c r="B723" s="39" t="s">
        <v>761</v>
      </c>
      <c r="C723" s="39" t="s">
        <v>757</v>
      </c>
    </row>
    <row r="724" spans="1:3">
      <c r="A724" s="39">
        <v>32967</v>
      </c>
      <c r="B724" s="39" t="s">
        <v>765</v>
      </c>
      <c r="C724" s="39" t="s">
        <v>761</v>
      </c>
    </row>
    <row r="725" spans="1:3">
      <c r="A725" s="39">
        <v>33308</v>
      </c>
      <c r="B725" s="39" t="s">
        <v>756</v>
      </c>
      <c r="C725" s="39" t="s">
        <v>757</v>
      </c>
    </row>
    <row r="726" spans="1:3">
      <c r="A726" s="39">
        <v>33482</v>
      </c>
      <c r="B726" s="39" t="s">
        <v>756</v>
      </c>
      <c r="C726" s="39" t="s">
        <v>765</v>
      </c>
    </row>
    <row r="727" spans="1:3">
      <c r="A727" s="39">
        <v>33505</v>
      </c>
      <c r="B727" s="39" t="s">
        <v>761</v>
      </c>
      <c r="C727" s="39" t="s">
        <v>765</v>
      </c>
    </row>
    <row r="728" spans="1:3">
      <c r="A728" s="39">
        <v>33711</v>
      </c>
      <c r="B728" s="39" t="s">
        <v>765</v>
      </c>
      <c r="C728" s="39" t="s">
        <v>756</v>
      </c>
    </row>
    <row r="729" spans="1:3">
      <c r="A729" s="39">
        <v>33735</v>
      </c>
      <c r="B729" s="39" t="s">
        <v>756</v>
      </c>
      <c r="C729" s="39" t="s">
        <v>761</v>
      </c>
    </row>
    <row r="730" spans="1:3">
      <c r="A730" s="39">
        <v>33808</v>
      </c>
      <c r="B730" s="39" t="s">
        <v>765</v>
      </c>
      <c r="C730" s="39" t="s">
        <v>756</v>
      </c>
    </row>
    <row r="731" spans="1:3">
      <c r="A731" s="39">
        <v>33883</v>
      </c>
      <c r="B731" s="39" t="s">
        <v>761</v>
      </c>
      <c r="C731" s="39" t="s">
        <v>756</v>
      </c>
    </row>
    <row r="732" spans="1:3">
      <c r="A732" s="39">
        <v>33897</v>
      </c>
      <c r="B732" s="39" t="s">
        <v>765</v>
      </c>
      <c r="C732" s="39" t="s">
        <v>757</v>
      </c>
    </row>
    <row r="733" spans="1:3">
      <c r="A733" s="39">
        <v>33922</v>
      </c>
      <c r="B733" s="39" t="s">
        <v>765</v>
      </c>
      <c r="C733" s="39" t="s">
        <v>757</v>
      </c>
    </row>
    <row r="734" spans="1:3">
      <c r="A734" s="39">
        <v>33932</v>
      </c>
      <c r="B734" s="39" t="s">
        <v>761</v>
      </c>
      <c r="C734" s="39" t="s">
        <v>756</v>
      </c>
    </row>
    <row r="735" spans="1:3">
      <c r="A735" s="39">
        <v>33940</v>
      </c>
      <c r="B735" s="39" t="s">
        <v>761</v>
      </c>
      <c r="C735" s="39" t="s">
        <v>757</v>
      </c>
    </row>
    <row r="736" spans="1:3">
      <c r="A736" s="39">
        <v>34020</v>
      </c>
      <c r="B736" s="39" t="s">
        <v>757</v>
      </c>
      <c r="C736" s="39" t="s">
        <v>765</v>
      </c>
    </row>
    <row r="737" spans="1:3">
      <c r="A737" s="39">
        <v>34022</v>
      </c>
      <c r="B737" s="39" t="s">
        <v>765</v>
      </c>
      <c r="C737" s="39" t="s">
        <v>756</v>
      </c>
    </row>
    <row r="738" spans="1:3">
      <c r="A738" s="39">
        <v>34127</v>
      </c>
      <c r="B738" s="39" t="s">
        <v>761</v>
      </c>
      <c r="C738" s="39" t="s">
        <v>765</v>
      </c>
    </row>
    <row r="739" spans="1:3">
      <c r="A739" s="39">
        <v>34147</v>
      </c>
      <c r="B739" s="39" t="s">
        <v>756</v>
      </c>
      <c r="C739" s="39" t="s">
        <v>765</v>
      </c>
    </row>
    <row r="740" spans="1:3">
      <c r="A740" s="39">
        <v>34154</v>
      </c>
      <c r="B740" s="39" t="s">
        <v>757</v>
      </c>
      <c r="C740" s="39" t="s">
        <v>761</v>
      </c>
    </row>
    <row r="741" spans="1:3">
      <c r="A741" s="39">
        <v>34175</v>
      </c>
      <c r="B741" s="39" t="s">
        <v>756</v>
      </c>
      <c r="C741" s="39" t="s">
        <v>757</v>
      </c>
    </row>
    <row r="742" spans="1:3">
      <c r="A742" s="39">
        <v>34199</v>
      </c>
      <c r="B742" s="39" t="s">
        <v>761</v>
      </c>
      <c r="C742" s="39" t="s">
        <v>756</v>
      </c>
    </row>
    <row r="743" spans="1:3">
      <c r="A743" s="39">
        <v>34201</v>
      </c>
      <c r="B743" s="39" t="s">
        <v>756</v>
      </c>
      <c r="C743" s="39" t="s">
        <v>761</v>
      </c>
    </row>
    <row r="744" spans="1:3">
      <c r="A744" s="39">
        <v>34231</v>
      </c>
      <c r="B744" s="39" t="s">
        <v>756</v>
      </c>
      <c r="C744" s="39" t="s">
        <v>765</v>
      </c>
    </row>
    <row r="745" spans="1:3">
      <c r="A745" s="39">
        <v>34233</v>
      </c>
      <c r="B745" s="39" t="s">
        <v>765</v>
      </c>
      <c r="C745" s="39" t="s">
        <v>756</v>
      </c>
    </row>
    <row r="746" spans="1:3">
      <c r="A746" s="39">
        <v>34240</v>
      </c>
      <c r="B746" s="39" t="s">
        <v>765</v>
      </c>
      <c r="C746" s="39" t="s">
        <v>757</v>
      </c>
    </row>
    <row r="747" spans="1:3">
      <c r="A747" s="39">
        <v>34256</v>
      </c>
      <c r="B747" s="39" t="s">
        <v>757</v>
      </c>
      <c r="C747" s="39" t="s">
        <v>756</v>
      </c>
    </row>
    <row r="748" spans="1:3">
      <c r="A748" s="39">
        <v>34264</v>
      </c>
      <c r="B748" s="39" t="s">
        <v>761</v>
      </c>
      <c r="C748" s="39" t="s">
        <v>756</v>
      </c>
    </row>
    <row r="749" spans="1:3">
      <c r="A749" s="39">
        <v>34265</v>
      </c>
      <c r="B749" s="39" t="s">
        <v>757</v>
      </c>
      <c r="C749" s="39" t="s">
        <v>765</v>
      </c>
    </row>
    <row r="750" spans="1:3">
      <c r="A750" s="39">
        <v>34270</v>
      </c>
      <c r="B750" s="39" t="s">
        <v>757</v>
      </c>
      <c r="C750" s="39" t="s">
        <v>756</v>
      </c>
    </row>
    <row r="751" spans="1:3">
      <c r="A751" s="39">
        <v>34271</v>
      </c>
      <c r="B751" s="39" t="s">
        <v>761</v>
      </c>
      <c r="C751" s="39" t="s">
        <v>756</v>
      </c>
    </row>
    <row r="752" spans="1:3">
      <c r="A752" s="39">
        <v>34276</v>
      </c>
      <c r="B752" s="39" t="s">
        <v>757</v>
      </c>
      <c r="C752" s="39" t="s">
        <v>756</v>
      </c>
    </row>
    <row r="753" spans="1:3">
      <c r="A753" s="39">
        <v>34277</v>
      </c>
      <c r="B753" s="39" t="s">
        <v>757</v>
      </c>
      <c r="C753" s="39" t="s">
        <v>756</v>
      </c>
    </row>
    <row r="754" spans="1:3">
      <c r="A754" s="39">
        <v>34295</v>
      </c>
      <c r="B754" s="39" t="s">
        <v>757</v>
      </c>
      <c r="C754" s="39" t="s">
        <v>765</v>
      </c>
    </row>
    <row r="755" spans="1:3">
      <c r="A755" s="39">
        <v>34356</v>
      </c>
      <c r="B755" s="39" t="s">
        <v>761</v>
      </c>
      <c r="C755" s="39" t="s">
        <v>756</v>
      </c>
    </row>
    <row r="756" spans="1:3">
      <c r="A756" s="39">
        <v>34383</v>
      </c>
      <c r="B756" s="39" t="s">
        <v>757</v>
      </c>
      <c r="C756" s="39" t="s">
        <v>765</v>
      </c>
    </row>
    <row r="757" spans="1:3">
      <c r="A757" s="39">
        <v>34415</v>
      </c>
      <c r="B757" s="39" t="s">
        <v>765</v>
      </c>
      <c r="C757" s="39" t="s">
        <v>756</v>
      </c>
    </row>
    <row r="758" spans="1:3">
      <c r="A758" s="39">
        <v>34440</v>
      </c>
      <c r="B758" s="39" t="s">
        <v>761</v>
      </c>
      <c r="C758" s="39" t="s">
        <v>756</v>
      </c>
    </row>
    <row r="759" spans="1:3">
      <c r="A759" s="39">
        <v>34461</v>
      </c>
      <c r="B759" s="39" t="s">
        <v>761</v>
      </c>
      <c r="C759" s="39" t="s">
        <v>765</v>
      </c>
    </row>
    <row r="760" spans="1:3">
      <c r="A760" s="39">
        <v>34479</v>
      </c>
      <c r="B760" s="39" t="s">
        <v>761</v>
      </c>
      <c r="C760" s="39" t="s">
        <v>765</v>
      </c>
    </row>
    <row r="761" spans="1:3">
      <c r="A761" s="39">
        <v>34548</v>
      </c>
      <c r="B761" s="39" t="s">
        <v>765</v>
      </c>
      <c r="C761" s="39" t="s">
        <v>761</v>
      </c>
    </row>
    <row r="762" spans="1:3">
      <c r="A762" s="39">
        <v>34558</v>
      </c>
      <c r="B762" s="39" t="s">
        <v>756</v>
      </c>
      <c r="C762" s="39" t="s">
        <v>761</v>
      </c>
    </row>
    <row r="763" spans="1:3">
      <c r="A763" s="39">
        <v>34640</v>
      </c>
      <c r="B763" s="39" t="s">
        <v>757</v>
      </c>
      <c r="C763" s="39" t="s">
        <v>765</v>
      </c>
    </row>
    <row r="764" spans="1:3">
      <c r="A764" s="39">
        <v>34662</v>
      </c>
      <c r="B764" s="39" t="s">
        <v>765</v>
      </c>
      <c r="C764" s="39" t="s">
        <v>756</v>
      </c>
    </row>
    <row r="765" spans="1:3">
      <c r="A765" s="39">
        <v>34691</v>
      </c>
      <c r="B765" s="39" t="s">
        <v>757</v>
      </c>
      <c r="C765" s="39" t="s">
        <v>765</v>
      </c>
    </row>
    <row r="766" spans="1:3">
      <c r="A766" s="39">
        <v>34711</v>
      </c>
      <c r="B766" s="39" t="s">
        <v>761</v>
      </c>
      <c r="C766" s="39" t="s">
        <v>765</v>
      </c>
    </row>
    <row r="767" spans="1:3">
      <c r="A767" s="39">
        <v>34735</v>
      </c>
      <c r="B767" s="39" t="s">
        <v>757</v>
      </c>
      <c r="C767" s="39" t="s">
        <v>761</v>
      </c>
    </row>
    <row r="768" spans="1:3">
      <c r="A768" s="39">
        <v>34748</v>
      </c>
      <c r="B768" s="39" t="s">
        <v>765</v>
      </c>
      <c r="C768" s="39" t="s">
        <v>757</v>
      </c>
    </row>
    <row r="769" spans="1:3">
      <c r="A769" s="39">
        <v>34773</v>
      </c>
      <c r="B769" s="39" t="s">
        <v>757</v>
      </c>
      <c r="C769" s="39" t="s">
        <v>761</v>
      </c>
    </row>
    <row r="770" spans="1:3">
      <c r="A770" s="39">
        <v>34790</v>
      </c>
      <c r="B770" s="39" t="s">
        <v>757</v>
      </c>
      <c r="C770" s="39" t="s">
        <v>756</v>
      </c>
    </row>
    <row r="771" spans="1:3">
      <c r="A771" s="39">
        <v>34815</v>
      </c>
      <c r="B771" s="39" t="s">
        <v>756</v>
      </c>
      <c r="C771" s="39" t="s">
        <v>761</v>
      </c>
    </row>
    <row r="772" spans="1:3">
      <c r="A772" s="39">
        <v>34885</v>
      </c>
      <c r="B772" s="39" t="s">
        <v>756</v>
      </c>
      <c r="C772" s="39" t="s">
        <v>757</v>
      </c>
    </row>
    <row r="773" spans="1:3">
      <c r="A773" s="39">
        <v>34912</v>
      </c>
      <c r="B773" s="39" t="s">
        <v>765</v>
      </c>
      <c r="C773" s="39" t="s">
        <v>757</v>
      </c>
    </row>
    <row r="774" spans="1:3">
      <c r="A774" s="39">
        <v>34994</v>
      </c>
      <c r="B774" s="39" t="s">
        <v>756</v>
      </c>
      <c r="C774" s="39" t="s">
        <v>761</v>
      </c>
    </row>
    <row r="775" spans="1:3">
      <c r="A775" s="39">
        <v>35014</v>
      </c>
      <c r="B775" s="39" t="s">
        <v>761</v>
      </c>
      <c r="C775" s="39" t="s">
        <v>757</v>
      </c>
    </row>
    <row r="776" spans="1:3">
      <c r="A776" s="39">
        <v>35081</v>
      </c>
      <c r="B776" s="39" t="s">
        <v>761</v>
      </c>
      <c r="C776" s="39" t="s">
        <v>756</v>
      </c>
    </row>
    <row r="777" spans="1:3">
      <c r="A777" s="39">
        <v>35133</v>
      </c>
      <c r="B777" s="39" t="s">
        <v>756</v>
      </c>
      <c r="C777" s="39" t="s">
        <v>761</v>
      </c>
    </row>
    <row r="778" spans="1:3">
      <c r="A778" s="39">
        <v>35141</v>
      </c>
      <c r="B778" s="39" t="s">
        <v>756</v>
      </c>
      <c r="C778" s="39" t="s">
        <v>761</v>
      </c>
    </row>
    <row r="779" spans="1:3">
      <c r="A779" s="39">
        <v>35151</v>
      </c>
      <c r="B779" s="39" t="s">
        <v>757</v>
      </c>
      <c r="C779" s="39" t="s">
        <v>761</v>
      </c>
    </row>
    <row r="780" spans="1:3">
      <c r="A780" s="39">
        <v>35161</v>
      </c>
      <c r="B780" s="39" t="s">
        <v>761</v>
      </c>
      <c r="C780" s="39" t="s">
        <v>757</v>
      </c>
    </row>
    <row r="781" spans="1:3">
      <c r="A781" s="39">
        <v>35215</v>
      </c>
      <c r="B781" s="39" t="s">
        <v>765</v>
      </c>
      <c r="C781" s="39" t="s">
        <v>756</v>
      </c>
    </row>
    <row r="782" spans="1:3">
      <c r="A782" s="39">
        <v>35234</v>
      </c>
      <c r="B782" s="39" t="s">
        <v>756</v>
      </c>
      <c r="C782" s="39" t="s">
        <v>761</v>
      </c>
    </row>
    <row r="783" spans="1:3">
      <c r="A783" s="39">
        <v>35242</v>
      </c>
      <c r="B783" s="39" t="s">
        <v>765</v>
      </c>
      <c r="C783" s="39" t="s">
        <v>756</v>
      </c>
    </row>
    <row r="784" spans="1:3">
      <c r="A784" s="39">
        <v>35363</v>
      </c>
      <c r="B784" s="39" t="s">
        <v>765</v>
      </c>
      <c r="C784" s="39" t="s">
        <v>756</v>
      </c>
    </row>
    <row r="785" spans="1:3">
      <c r="A785" s="39">
        <v>35377</v>
      </c>
      <c r="B785" s="39" t="s">
        <v>756</v>
      </c>
      <c r="C785" s="39" t="s">
        <v>765</v>
      </c>
    </row>
    <row r="786" spans="1:3">
      <c r="A786" s="39">
        <v>35516</v>
      </c>
      <c r="B786" s="39" t="s">
        <v>757</v>
      </c>
      <c r="C786" s="39" t="s">
        <v>765</v>
      </c>
    </row>
    <row r="787" spans="1:3">
      <c r="A787" s="39">
        <v>35544</v>
      </c>
      <c r="B787" s="39" t="s">
        <v>756</v>
      </c>
      <c r="C787" s="39" t="s">
        <v>765</v>
      </c>
    </row>
    <row r="788" spans="1:3">
      <c r="A788" s="39">
        <v>35699</v>
      </c>
      <c r="B788" s="39" t="s">
        <v>765</v>
      </c>
      <c r="C788" s="39" t="s">
        <v>756</v>
      </c>
    </row>
    <row r="789" spans="1:3">
      <c r="A789" s="39">
        <v>35742</v>
      </c>
      <c r="B789" s="39" t="s">
        <v>756</v>
      </c>
      <c r="C789" s="39" t="s">
        <v>757</v>
      </c>
    </row>
    <row r="790" spans="1:3">
      <c r="A790" s="39">
        <v>35837</v>
      </c>
      <c r="B790" s="39" t="s">
        <v>761</v>
      </c>
      <c r="C790" s="39" t="s">
        <v>757</v>
      </c>
    </row>
    <row r="791" spans="1:3">
      <c r="A791" s="39">
        <v>36122</v>
      </c>
      <c r="B791" s="39" t="s">
        <v>757</v>
      </c>
      <c r="C791" s="39" t="s">
        <v>765</v>
      </c>
    </row>
    <row r="792" spans="1:3">
      <c r="A792" s="39">
        <v>36281</v>
      </c>
      <c r="B792" s="39" t="s">
        <v>765</v>
      </c>
      <c r="C792" s="39" t="s">
        <v>756</v>
      </c>
    </row>
    <row r="793" spans="1:3">
      <c r="A793" s="39">
        <v>36293</v>
      </c>
      <c r="B793" s="39" t="s">
        <v>757</v>
      </c>
      <c r="C793" s="39" t="s">
        <v>765</v>
      </c>
    </row>
    <row r="794" spans="1:3">
      <c r="A794" s="39">
        <v>36434</v>
      </c>
      <c r="B794" s="39" t="s">
        <v>756</v>
      </c>
      <c r="C794" s="39" t="s">
        <v>761</v>
      </c>
    </row>
    <row r="795" spans="1:3">
      <c r="A795" s="39">
        <v>36846</v>
      </c>
      <c r="B795" s="39" t="s">
        <v>756</v>
      </c>
      <c r="C795" s="39" t="s">
        <v>765</v>
      </c>
    </row>
    <row r="796" spans="1:3">
      <c r="A796" s="39">
        <v>36861</v>
      </c>
      <c r="B796" s="39" t="s">
        <v>761</v>
      </c>
      <c r="C796" s="39" t="s">
        <v>757</v>
      </c>
    </row>
    <row r="797" spans="1:3">
      <c r="A797" s="39">
        <v>36897</v>
      </c>
      <c r="B797" s="39" t="s">
        <v>757</v>
      </c>
      <c r="C797" s="39" t="s">
        <v>761</v>
      </c>
    </row>
    <row r="798" spans="1:3">
      <c r="A798" s="39">
        <v>37089</v>
      </c>
      <c r="B798" s="39" t="s">
        <v>761</v>
      </c>
      <c r="C798" s="39" t="s">
        <v>757</v>
      </c>
    </row>
    <row r="799" spans="1:3">
      <c r="A799" s="39">
        <v>37455</v>
      </c>
      <c r="B799" s="39" t="s">
        <v>757</v>
      </c>
      <c r="C799" s="39" t="s">
        <v>765</v>
      </c>
    </row>
    <row r="800" spans="1:3">
      <c r="A800" s="39">
        <v>37467</v>
      </c>
      <c r="B800" s="39" t="s">
        <v>761</v>
      </c>
      <c r="C800" s="39" t="s">
        <v>757</v>
      </c>
    </row>
    <row r="801" spans="1:3">
      <c r="A801" s="39">
        <v>37605</v>
      </c>
      <c r="B801" s="39" t="s">
        <v>757</v>
      </c>
      <c r="C801" s="39" t="s">
        <v>761</v>
      </c>
    </row>
    <row r="802" spans="1:3">
      <c r="A802" s="39">
        <v>37791</v>
      </c>
      <c r="B802" s="39" t="s">
        <v>757</v>
      </c>
      <c r="C802" s="39" t="s">
        <v>761</v>
      </c>
    </row>
    <row r="803" spans="1:3">
      <c r="A803" s="39">
        <v>38049</v>
      </c>
      <c r="B803" s="39" t="s">
        <v>761</v>
      </c>
      <c r="C803" s="39" t="s">
        <v>757</v>
      </c>
    </row>
    <row r="804" spans="1:3">
      <c r="A804" s="39">
        <v>38097</v>
      </c>
      <c r="B804" s="39" t="s">
        <v>765</v>
      </c>
      <c r="C804" s="39" t="s">
        <v>757</v>
      </c>
    </row>
    <row r="805" spans="1:3">
      <c r="A805" s="39">
        <v>38122</v>
      </c>
      <c r="B805" s="39" t="s">
        <v>757</v>
      </c>
      <c r="C805" s="39" t="s">
        <v>765</v>
      </c>
    </row>
    <row r="806" spans="1:3">
      <c r="A806" s="39">
        <v>38154</v>
      </c>
      <c r="B806" s="39" t="s">
        <v>757</v>
      </c>
      <c r="C806" s="39" t="s">
        <v>765</v>
      </c>
    </row>
    <row r="807" spans="1:3">
      <c r="A807" s="39">
        <v>38170</v>
      </c>
      <c r="B807" s="39" t="s">
        <v>757</v>
      </c>
      <c r="C807" s="39" t="s">
        <v>765</v>
      </c>
    </row>
    <row r="808" spans="1:3">
      <c r="A808" s="39">
        <v>38171</v>
      </c>
      <c r="B808" s="39" t="s">
        <v>761</v>
      </c>
      <c r="C808" s="39" t="s">
        <v>765</v>
      </c>
    </row>
    <row r="809" spans="1:3">
      <c r="A809" s="39">
        <v>38172</v>
      </c>
      <c r="B809" s="39" t="s">
        <v>761</v>
      </c>
      <c r="C809" s="39" t="s">
        <v>757</v>
      </c>
    </row>
    <row r="810" spans="1:3">
      <c r="A810" s="39">
        <v>38173</v>
      </c>
      <c r="B810" s="39" t="s">
        <v>756</v>
      </c>
      <c r="C810" s="39" t="s">
        <v>765</v>
      </c>
    </row>
    <row r="811" spans="1:3">
      <c r="A811" s="39">
        <v>38174</v>
      </c>
      <c r="B811" s="39" t="s">
        <v>761</v>
      </c>
      <c r="C811" s="39" t="s">
        <v>765</v>
      </c>
    </row>
    <row r="812" spans="1:3">
      <c r="A812" s="39">
        <v>38175</v>
      </c>
      <c r="B812" s="39" t="s">
        <v>761</v>
      </c>
      <c r="C812" s="39" t="s">
        <v>756</v>
      </c>
    </row>
    <row r="813" spans="1:3">
      <c r="A813" s="39">
        <v>38297</v>
      </c>
      <c r="B813" s="39" t="s">
        <v>756</v>
      </c>
      <c r="C813" s="39" t="s">
        <v>761</v>
      </c>
    </row>
    <row r="814" spans="1:3">
      <c r="A814" s="39">
        <v>38300</v>
      </c>
      <c r="B814" s="39" t="s">
        <v>756</v>
      </c>
      <c r="C814" s="39" t="s">
        <v>765</v>
      </c>
    </row>
    <row r="815" spans="1:3">
      <c r="A815" s="39">
        <v>38440</v>
      </c>
      <c r="B815" s="39" t="s">
        <v>756</v>
      </c>
      <c r="C815" s="39" t="s">
        <v>761</v>
      </c>
    </row>
    <row r="816" spans="1:3">
      <c r="A816" s="39">
        <v>38443</v>
      </c>
      <c r="B816" s="39" t="s">
        <v>765</v>
      </c>
      <c r="C816" s="39" t="s">
        <v>756</v>
      </c>
    </row>
    <row r="817" spans="1:3">
      <c r="A817" s="39">
        <v>38458</v>
      </c>
      <c r="B817" s="39" t="s">
        <v>761</v>
      </c>
      <c r="C817" s="39" t="s">
        <v>765</v>
      </c>
    </row>
    <row r="818" spans="1:3">
      <c r="A818" s="39">
        <v>38478</v>
      </c>
      <c r="B818" s="39" t="s">
        <v>761</v>
      </c>
      <c r="C818" s="39" t="s">
        <v>757</v>
      </c>
    </row>
    <row r="819" spans="1:3">
      <c r="A819" s="39">
        <v>38489</v>
      </c>
      <c r="B819" s="39" t="s">
        <v>765</v>
      </c>
      <c r="C819" s="39" t="s">
        <v>757</v>
      </c>
    </row>
    <row r="820" spans="1:3">
      <c r="A820" s="39">
        <v>38512</v>
      </c>
      <c r="B820" s="39" t="s">
        <v>757</v>
      </c>
      <c r="C820" s="39" t="s">
        <v>761</v>
      </c>
    </row>
    <row r="821" spans="1:3">
      <c r="A821" s="39">
        <v>38524</v>
      </c>
      <c r="B821" s="39" t="s">
        <v>757</v>
      </c>
      <c r="C821" s="39" t="s">
        <v>765</v>
      </c>
    </row>
    <row r="822" spans="1:3">
      <c r="A822" s="39">
        <v>38605</v>
      </c>
      <c r="B822" s="39" t="s">
        <v>757</v>
      </c>
      <c r="C822" s="39" t="s">
        <v>765</v>
      </c>
    </row>
    <row r="823" spans="1:3">
      <c r="A823" s="39">
        <v>38740</v>
      </c>
      <c r="B823" s="39" t="s">
        <v>761</v>
      </c>
      <c r="C823" s="39" t="s">
        <v>756</v>
      </c>
    </row>
    <row r="824" spans="1:3">
      <c r="A824" s="39">
        <v>38938</v>
      </c>
      <c r="B824" s="39" t="s">
        <v>761</v>
      </c>
      <c r="C824" s="39" t="s">
        <v>757</v>
      </c>
    </row>
    <row r="825" spans="1:3">
      <c r="A825" s="39">
        <v>38965</v>
      </c>
      <c r="B825" s="39" t="s">
        <v>765</v>
      </c>
      <c r="C825" s="39" t="s">
        <v>757</v>
      </c>
    </row>
    <row r="826" spans="1:3">
      <c r="A826" s="39">
        <v>39035</v>
      </c>
      <c r="B826" s="39" t="s">
        <v>757</v>
      </c>
      <c r="C826" s="39" t="s">
        <v>756</v>
      </c>
    </row>
    <row r="827" spans="1:3">
      <c r="A827" s="39">
        <v>39036</v>
      </c>
      <c r="B827" s="39" t="s">
        <v>765</v>
      </c>
      <c r="C827" s="39" t="s">
        <v>757</v>
      </c>
    </row>
    <row r="828" spans="1:3">
      <c r="A828" s="39">
        <v>39066</v>
      </c>
      <c r="B828" s="39" t="s">
        <v>761</v>
      </c>
      <c r="C828" s="39" t="s">
        <v>756</v>
      </c>
    </row>
    <row r="829" spans="1:3">
      <c r="A829" s="39">
        <v>39068</v>
      </c>
      <c r="B829" s="39" t="s">
        <v>761</v>
      </c>
      <c r="C829" s="39" t="s">
        <v>756</v>
      </c>
    </row>
    <row r="830" spans="1:3">
      <c r="A830" s="39">
        <v>39085</v>
      </c>
      <c r="B830" s="39" t="s">
        <v>761</v>
      </c>
      <c r="C830" s="39" t="s">
        <v>757</v>
      </c>
    </row>
    <row r="831" spans="1:3">
      <c r="A831" s="39">
        <v>39087</v>
      </c>
      <c r="B831" s="39" t="s">
        <v>757</v>
      </c>
      <c r="C831" s="39" t="s">
        <v>765</v>
      </c>
    </row>
    <row r="832" spans="1:3">
      <c r="A832" s="39">
        <v>39127</v>
      </c>
      <c r="B832" s="39" t="s">
        <v>756</v>
      </c>
      <c r="C832" s="39" t="s">
        <v>761</v>
      </c>
    </row>
    <row r="833" spans="1:3">
      <c r="A833" s="39">
        <v>39133</v>
      </c>
      <c r="B833" s="39" t="s">
        <v>756</v>
      </c>
      <c r="C833" s="39" t="s">
        <v>761</v>
      </c>
    </row>
    <row r="834" spans="1:3">
      <c r="A834" s="39">
        <v>39151</v>
      </c>
      <c r="B834" s="39" t="s">
        <v>756</v>
      </c>
      <c r="C834" s="39" t="s">
        <v>757</v>
      </c>
    </row>
    <row r="835" spans="1:3">
      <c r="A835" s="39">
        <v>39158</v>
      </c>
      <c r="B835" s="39" t="s">
        <v>757</v>
      </c>
      <c r="C835" s="39" t="s">
        <v>765</v>
      </c>
    </row>
    <row r="836" spans="1:3">
      <c r="A836" s="39">
        <v>39164</v>
      </c>
      <c r="B836" s="39" t="s">
        <v>756</v>
      </c>
      <c r="C836" s="39" t="s">
        <v>765</v>
      </c>
    </row>
    <row r="837" spans="1:3">
      <c r="A837" s="39">
        <v>39165</v>
      </c>
      <c r="B837" s="39" t="s">
        <v>757</v>
      </c>
      <c r="C837" s="39" t="s">
        <v>756</v>
      </c>
    </row>
    <row r="838" spans="1:3">
      <c r="A838" s="39">
        <v>39167</v>
      </c>
      <c r="B838" s="39" t="s">
        <v>757</v>
      </c>
      <c r="C838" s="39" t="s">
        <v>756</v>
      </c>
    </row>
    <row r="839" spans="1:3">
      <c r="A839" s="39">
        <v>39168</v>
      </c>
      <c r="B839" s="39" t="s">
        <v>761</v>
      </c>
      <c r="C839" s="39" t="s">
        <v>757</v>
      </c>
    </row>
    <row r="840" spans="1:3">
      <c r="A840" s="39">
        <v>39170</v>
      </c>
      <c r="B840" s="39" t="s">
        <v>757</v>
      </c>
      <c r="C840" s="39" t="s">
        <v>756</v>
      </c>
    </row>
    <row r="841" spans="1:3">
      <c r="A841" s="39">
        <v>39174</v>
      </c>
      <c r="B841" s="39" t="s">
        <v>757</v>
      </c>
      <c r="C841" s="39" t="s">
        <v>756</v>
      </c>
    </row>
    <row r="842" spans="1:3">
      <c r="A842" s="39">
        <v>39179</v>
      </c>
      <c r="B842" s="39" t="s">
        <v>757</v>
      </c>
      <c r="C842" s="39" t="s">
        <v>761</v>
      </c>
    </row>
    <row r="843" spans="1:3">
      <c r="A843" s="39">
        <v>39183</v>
      </c>
      <c r="B843" s="39" t="s">
        <v>757</v>
      </c>
      <c r="C843" s="39" t="s">
        <v>756</v>
      </c>
    </row>
    <row r="844" spans="1:3">
      <c r="A844" s="39">
        <v>39184</v>
      </c>
      <c r="B844" s="39" t="s">
        <v>761</v>
      </c>
      <c r="C844" s="39" t="s">
        <v>757</v>
      </c>
    </row>
    <row r="845" spans="1:3">
      <c r="A845" s="39">
        <v>39191</v>
      </c>
      <c r="B845" s="39" t="s">
        <v>757</v>
      </c>
      <c r="C845" s="39" t="s">
        <v>756</v>
      </c>
    </row>
    <row r="846" spans="1:3">
      <c r="A846" s="39">
        <v>39196</v>
      </c>
      <c r="B846" s="39" t="s">
        <v>757</v>
      </c>
      <c r="C846" s="39" t="s">
        <v>756</v>
      </c>
    </row>
    <row r="847" spans="1:3">
      <c r="A847" s="39">
        <v>39197</v>
      </c>
      <c r="B847" s="39" t="s">
        <v>756</v>
      </c>
      <c r="C847" s="39" t="s">
        <v>757</v>
      </c>
    </row>
    <row r="848" spans="1:3">
      <c r="A848" s="39">
        <v>39201</v>
      </c>
      <c r="B848" s="39" t="s">
        <v>757</v>
      </c>
      <c r="C848" s="39" t="s">
        <v>756</v>
      </c>
    </row>
    <row r="849" spans="1:3">
      <c r="A849" s="39">
        <v>39202</v>
      </c>
      <c r="B849" s="39" t="s">
        <v>757</v>
      </c>
      <c r="C849" s="39" t="s">
        <v>756</v>
      </c>
    </row>
    <row r="850" spans="1:3">
      <c r="A850" s="39">
        <v>39203</v>
      </c>
      <c r="B850" s="39" t="s">
        <v>761</v>
      </c>
      <c r="C850" s="39" t="s">
        <v>756</v>
      </c>
    </row>
    <row r="851" spans="1:3">
      <c r="A851" s="39">
        <v>39206</v>
      </c>
      <c r="B851" s="39" t="s">
        <v>757</v>
      </c>
      <c r="C851" s="39" t="s">
        <v>756</v>
      </c>
    </row>
    <row r="852" spans="1:3">
      <c r="A852" s="39">
        <v>39232</v>
      </c>
      <c r="B852" s="39" t="s">
        <v>756</v>
      </c>
      <c r="C852" s="39" t="s">
        <v>757</v>
      </c>
    </row>
    <row r="853" spans="1:3">
      <c r="A853" s="39">
        <v>39236</v>
      </c>
      <c r="B853" s="39" t="s">
        <v>757</v>
      </c>
      <c r="C853" s="39" t="s">
        <v>765</v>
      </c>
    </row>
    <row r="854" spans="1:3">
      <c r="A854" s="39">
        <v>39238</v>
      </c>
      <c r="B854" s="39" t="s">
        <v>757</v>
      </c>
      <c r="C854" s="39" t="s">
        <v>756</v>
      </c>
    </row>
    <row r="855" spans="1:3">
      <c r="A855" s="39">
        <v>39240</v>
      </c>
      <c r="B855" s="39" t="s">
        <v>765</v>
      </c>
      <c r="C855" s="39" t="s">
        <v>756</v>
      </c>
    </row>
    <row r="856" spans="1:3">
      <c r="A856" s="39">
        <v>39244</v>
      </c>
      <c r="B856" s="39" t="s">
        <v>757</v>
      </c>
      <c r="C856" s="39" t="s">
        <v>761</v>
      </c>
    </row>
    <row r="857" spans="1:3">
      <c r="A857" s="39">
        <v>39245</v>
      </c>
      <c r="B857" s="39" t="s">
        <v>756</v>
      </c>
      <c r="C857" s="39" t="s">
        <v>757</v>
      </c>
    </row>
    <row r="858" spans="1:3">
      <c r="A858" s="39">
        <v>39247</v>
      </c>
      <c r="B858" s="39" t="s">
        <v>756</v>
      </c>
      <c r="C858" s="39" t="s">
        <v>757</v>
      </c>
    </row>
    <row r="859" spans="1:3">
      <c r="A859" s="39">
        <v>39250</v>
      </c>
      <c r="B859" s="39" t="s">
        <v>761</v>
      </c>
      <c r="C859" s="39" t="s">
        <v>756</v>
      </c>
    </row>
    <row r="860" spans="1:3">
      <c r="A860" s="39">
        <v>39255</v>
      </c>
      <c r="B860" s="39" t="s">
        <v>757</v>
      </c>
      <c r="C860" s="39" t="s">
        <v>756</v>
      </c>
    </row>
    <row r="861" spans="1:3">
      <c r="A861" s="39">
        <v>39263</v>
      </c>
      <c r="B861" s="39" t="s">
        <v>757</v>
      </c>
      <c r="C861" s="39" t="s">
        <v>756</v>
      </c>
    </row>
    <row r="862" spans="1:3">
      <c r="A862" s="39">
        <v>39264</v>
      </c>
      <c r="B862" s="39" t="s">
        <v>756</v>
      </c>
      <c r="C862" s="39" t="s">
        <v>761</v>
      </c>
    </row>
    <row r="863" spans="1:3">
      <c r="A863" s="39">
        <v>39266</v>
      </c>
      <c r="B863" s="39" t="s">
        <v>756</v>
      </c>
      <c r="C863" s="39" t="s">
        <v>757</v>
      </c>
    </row>
    <row r="864" spans="1:3">
      <c r="A864" s="39">
        <v>39269</v>
      </c>
      <c r="B864" s="39" t="s">
        <v>756</v>
      </c>
      <c r="C864" s="39" t="s">
        <v>761</v>
      </c>
    </row>
    <row r="865" spans="1:3">
      <c r="A865" s="39">
        <v>39271</v>
      </c>
      <c r="B865" s="39" t="s">
        <v>756</v>
      </c>
      <c r="C865" s="39" t="s">
        <v>757</v>
      </c>
    </row>
    <row r="866" spans="1:3">
      <c r="A866" s="39">
        <v>39275</v>
      </c>
      <c r="B866" s="39" t="s">
        <v>765</v>
      </c>
      <c r="C866" s="39" t="s">
        <v>757</v>
      </c>
    </row>
    <row r="867" spans="1:3">
      <c r="A867" s="39">
        <v>39277</v>
      </c>
      <c r="B867" s="39" t="s">
        <v>756</v>
      </c>
      <c r="C867" s="39" t="s">
        <v>757</v>
      </c>
    </row>
    <row r="868" spans="1:3">
      <c r="A868" s="39">
        <v>39279</v>
      </c>
      <c r="B868" s="39" t="s">
        <v>756</v>
      </c>
      <c r="C868" s="39" t="s">
        <v>757</v>
      </c>
    </row>
    <row r="869" spans="1:3">
      <c r="A869" s="39">
        <v>39281</v>
      </c>
      <c r="B869" s="39" t="s">
        <v>757</v>
      </c>
      <c r="C869" s="39" t="s">
        <v>756</v>
      </c>
    </row>
    <row r="870" spans="1:3">
      <c r="A870" s="39">
        <v>39282</v>
      </c>
      <c r="B870" s="39" t="s">
        <v>765</v>
      </c>
      <c r="C870" s="39" t="s">
        <v>757</v>
      </c>
    </row>
    <row r="871" spans="1:3">
      <c r="A871" s="39">
        <v>39286</v>
      </c>
      <c r="B871" s="39" t="s">
        <v>756</v>
      </c>
      <c r="C871" s="39" t="s">
        <v>765</v>
      </c>
    </row>
    <row r="872" spans="1:3">
      <c r="A872" s="39">
        <v>39289</v>
      </c>
      <c r="B872" s="39" t="s">
        <v>756</v>
      </c>
      <c r="C872" s="39" t="s">
        <v>757</v>
      </c>
    </row>
    <row r="873" spans="1:3">
      <c r="A873" s="39">
        <v>39290</v>
      </c>
      <c r="B873" s="39" t="s">
        <v>765</v>
      </c>
      <c r="C873" s="39" t="s">
        <v>756</v>
      </c>
    </row>
    <row r="874" spans="1:3">
      <c r="A874" s="39">
        <v>39291</v>
      </c>
      <c r="B874" s="39" t="s">
        <v>756</v>
      </c>
      <c r="C874" s="39" t="s">
        <v>757</v>
      </c>
    </row>
    <row r="875" spans="1:3">
      <c r="A875" s="39">
        <v>39296</v>
      </c>
      <c r="B875" s="39" t="s">
        <v>756</v>
      </c>
      <c r="C875" s="39" t="s">
        <v>765</v>
      </c>
    </row>
    <row r="876" spans="1:3">
      <c r="A876" s="39">
        <v>39297</v>
      </c>
      <c r="B876" s="39" t="s">
        <v>757</v>
      </c>
      <c r="C876" s="39" t="s">
        <v>756</v>
      </c>
    </row>
    <row r="877" spans="1:3">
      <c r="A877" s="39">
        <v>39298</v>
      </c>
      <c r="B877" s="39" t="s">
        <v>761</v>
      </c>
      <c r="C877" s="39" t="s">
        <v>757</v>
      </c>
    </row>
    <row r="878" spans="1:3">
      <c r="A878" s="39">
        <v>39311</v>
      </c>
      <c r="B878" s="39" t="s">
        <v>756</v>
      </c>
      <c r="C878" s="39" t="s">
        <v>757</v>
      </c>
    </row>
    <row r="879" spans="1:3">
      <c r="A879" s="39">
        <v>39312</v>
      </c>
      <c r="B879" s="39" t="s">
        <v>757</v>
      </c>
      <c r="C879" s="39" t="s">
        <v>756</v>
      </c>
    </row>
    <row r="880" spans="1:3">
      <c r="A880" s="39">
        <v>39313</v>
      </c>
      <c r="B880" s="39" t="s">
        <v>756</v>
      </c>
      <c r="C880" s="39" t="s">
        <v>757</v>
      </c>
    </row>
    <row r="881" spans="1:3">
      <c r="A881" s="39">
        <v>39314</v>
      </c>
      <c r="B881" s="39" t="s">
        <v>757</v>
      </c>
      <c r="C881" s="39" t="s">
        <v>756</v>
      </c>
    </row>
    <row r="882" spans="1:3">
      <c r="A882" s="39">
        <v>39316</v>
      </c>
      <c r="B882" s="39" t="s">
        <v>756</v>
      </c>
      <c r="C882" s="39" t="s">
        <v>757</v>
      </c>
    </row>
    <row r="883" spans="1:3">
      <c r="A883" s="39">
        <v>39320</v>
      </c>
      <c r="B883" s="39" t="s">
        <v>756</v>
      </c>
      <c r="C883" s="39" t="s">
        <v>757</v>
      </c>
    </row>
    <row r="884" spans="1:3">
      <c r="A884" s="39">
        <v>39321</v>
      </c>
      <c r="B884" s="39" t="s">
        <v>765</v>
      </c>
      <c r="C884" s="39" t="s">
        <v>756</v>
      </c>
    </row>
    <row r="885" spans="1:3">
      <c r="A885" s="39">
        <v>39324</v>
      </c>
      <c r="B885" s="39" t="s">
        <v>757</v>
      </c>
      <c r="C885" s="39" t="s">
        <v>756</v>
      </c>
    </row>
    <row r="886" spans="1:3">
      <c r="A886" s="39">
        <v>39325</v>
      </c>
      <c r="B886" s="39" t="s">
        <v>757</v>
      </c>
      <c r="C886" s="39" t="s">
        <v>756</v>
      </c>
    </row>
    <row r="887" spans="1:3">
      <c r="A887" s="39">
        <v>39327</v>
      </c>
      <c r="B887" s="39" t="s">
        <v>757</v>
      </c>
      <c r="C887" s="39" t="s">
        <v>756</v>
      </c>
    </row>
    <row r="888" spans="1:3">
      <c r="A888" s="39">
        <v>39328</v>
      </c>
      <c r="B888" s="39" t="s">
        <v>757</v>
      </c>
      <c r="C888" s="39" t="s">
        <v>756</v>
      </c>
    </row>
    <row r="889" spans="1:3">
      <c r="A889" s="39">
        <v>39331</v>
      </c>
      <c r="B889" s="39" t="s">
        <v>756</v>
      </c>
      <c r="C889" s="39" t="s">
        <v>761</v>
      </c>
    </row>
    <row r="890" spans="1:3">
      <c r="A890" s="39">
        <v>39332</v>
      </c>
      <c r="B890" s="39" t="s">
        <v>765</v>
      </c>
      <c r="C890" s="39" t="s">
        <v>757</v>
      </c>
    </row>
    <row r="891" spans="1:3">
      <c r="A891" s="39">
        <v>39341</v>
      </c>
      <c r="B891" s="39" t="s">
        <v>757</v>
      </c>
      <c r="C891" s="39" t="s">
        <v>761</v>
      </c>
    </row>
    <row r="892" spans="1:3">
      <c r="A892" s="39">
        <v>39344</v>
      </c>
      <c r="B892" s="39" t="s">
        <v>757</v>
      </c>
      <c r="C892" s="39" t="s">
        <v>756</v>
      </c>
    </row>
    <row r="893" spans="1:3">
      <c r="A893" s="39">
        <v>39347</v>
      </c>
      <c r="B893" s="39" t="s">
        <v>757</v>
      </c>
      <c r="C893" s="39" t="s">
        <v>756</v>
      </c>
    </row>
    <row r="894" spans="1:3">
      <c r="A894" s="39">
        <v>39352</v>
      </c>
      <c r="B894" s="39" t="s">
        <v>756</v>
      </c>
      <c r="C894" s="39" t="s">
        <v>757</v>
      </c>
    </row>
    <row r="895" spans="1:3">
      <c r="A895" s="39">
        <v>39358</v>
      </c>
      <c r="B895" s="39" t="s">
        <v>757</v>
      </c>
      <c r="C895" s="39" t="s">
        <v>756</v>
      </c>
    </row>
    <row r="896" spans="1:3">
      <c r="A896" s="39">
        <v>39360</v>
      </c>
      <c r="B896" s="39" t="s">
        <v>757</v>
      </c>
      <c r="C896" s="39" t="s">
        <v>756</v>
      </c>
    </row>
    <row r="897" spans="1:3">
      <c r="A897" s="39">
        <v>39364</v>
      </c>
      <c r="B897" s="39" t="s">
        <v>756</v>
      </c>
      <c r="C897" s="39" t="s">
        <v>761</v>
      </c>
    </row>
    <row r="898" spans="1:3">
      <c r="A898" s="39">
        <v>39367</v>
      </c>
      <c r="B898" s="39" t="s">
        <v>757</v>
      </c>
      <c r="C898" s="39" t="s">
        <v>756</v>
      </c>
    </row>
    <row r="899" spans="1:3">
      <c r="A899" s="39">
        <v>39370</v>
      </c>
      <c r="B899" s="39" t="s">
        <v>756</v>
      </c>
      <c r="C899" s="39" t="s">
        <v>757</v>
      </c>
    </row>
    <row r="900" spans="1:3">
      <c r="A900" s="39">
        <v>39371</v>
      </c>
      <c r="B900" s="39" t="s">
        <v>765</v>
      </c>
      <c r="C900" s="39" t="s">
        <v>756</v>
      </c>
    </row>
    <row r="901" spans="1:3">
      <c r="A901" s="39">
        <v>39372</v>
      </c>
      <c r="B901" s="39" t="s">
        <v>756</v>
      </c>
      <c r="C901" s="39" t="s">
        <v>765</v>
      </c>
    </row>
    <row r="902" spans="1:3">
      <c r="A902" s="39">
        <v>39376</v>
      </c>
      <c r="B902" s="39" t="s">
        <v>757</v>
      </c>
      <c r="C902" s="39" t="s">
        <v>756</v>
      </c>
    </row>
    <row r="903" spans="1:3">
      <c r="A903" s="39">
        <v>39384</v>
      </c>
      <c r="B903" s="39" t="s">
        <v>761</v>
      </c>
      <c r="C903" s="39" t="s">
        <v>756</v>
      </c>
    </row>
    <row r="904" spans="1:3">
      <c r="A904" s="39">
        <v>39386</v>
      </c>
      <c r="B904" s="39" t="s">
        <v>756</v>
      </c>
      <c r="C904" s="39" t="s">
        <v>757</v>
      </c>
    </row>
    <row r="905" spans="1:3">
      <c r="A905" s="39">
        <v>39389</v>
      </c>
      <c r="B905" s="39" t="s">
        <v>757</v>
      </c>
      <c r="C905" s="39" t="s">
        <v>756</v>
      </c>
    </row>
    <row r="906" spans="1:3">
      <c r="A906" s="39">
        <v>39390</v>
      </c>
      <c r="B906" s="39" t="s">
        <v>756</v>
      </c>
      <c r="C906" s="39" t="s">
        <v>761</v>
      </c>
    </row>
    <row r="907" spans="1:3">
      <c r="A907" s="39">
        <v>39398</v>
      </c>
      <c r="B907" s="39" t="s">
        <v>757</v>
      </c>
      <c r="C907" s="39" t="s">
        <v>756</v>
      </c>
    </row>
    <row r="908" spans="1:3">
      <c r="A908" s="39">
        <v>39406</v>
      </c>
      <c r="B908" s="39" t="s">
        <v>761</v>
      </c>
      <c r="C908" s="39" t="s">
        <v>756</v>
      </c>
    </row>
    <row r="909" spans="1:3">
      <c r="A909" s="39">
        <v>39407</v>
      </c>
      <c r="B909" s="39" t="s">
        <v>756</v>
      </c>
      <c r="C909" s="39" t="s">
        <v>757</v>
      </c>
    </row>
    <row r="910" spans="1:3">
      <c r="A910" s="39">
        <v>39455</v>
      </c>
      <c r="B910" s="39" t="s">
        <v>757</v>
      </c>
      <c r="C910" s="39" t="s">
        <v>765</v>
      </c>
    </row>
    <row r="911" spans="1:3">
      <c r="A911" s="39">
        <v>39535</v>
      </c>
      <c r="B911" s="39" t="s">
        <v>756</v>
      </c>
      <c r="C911" s="39" t="s">
        <v>761</v>
      </c>
    </row>
    <row r="912" spans="1:3">
      <c r="A912" s="39">
        <v>39682</v>
      </c>
      <c r="B912" s="39" t="s">
        <v>761</v>
      </c>
      <c r="C912" s="39" t="s">
        <v>757</v>
      </c>
    </row>
    <row r="913" spans="1:3">
      <c r="A913" s="39">
        <v>39711</v>
      </c>
      <c r="B913" s="39" t="s">
        <v>765</v>
      </c>
      <c r="C913" s="39" t="s">
        <v>756</v>
      </c>
    </row>
    <row r="914" spans="1:3">
      <c r="A914" s="39">
        <v>39716</v>
      </c>
      <c r="B914" s="39" t="s">
        <v>756</v>
      </c>
      <c r="C914" s="39" t="s">
        <v>761</v>
      </c>
    </row>
    <row r="915" spans="1:3">
      <c r="A915" s="39">
        <v>39737</v>
      </c>
      <c r="B915" s="39" t="s">
        <v>765</v>
      </c>
      <c r="C915" s="39" t="s">
        <v>756</v>
      </c>
    </row>
    <row r="916" spans="1:3">
      <c r="A916" s="39">
        <v>39738</v>
      </c>
      <c r="B916" s="39" t="s">
        <v>757</v>
      </c>
      <c r="C916" s="39" t="s">
        <v>761</v>
      </c>
    </row>
    <row r="917" spans="1:3">
      <c r="A917" s="39">
        <v>39754</v>
      </c>
      <c r="B917" s="39" t="s">
        <v>757</v>
      </c>
      <c r="C917" s="39" t="s">
        <v>765</v>
      </c>
    </row>
    <row r="918" spans="1:3">
      <c r="A918" s="39">
        <v>39790</v>
      </c>
      <c r="B918" s="39" t="s">
        <v>765</v>
      </c>
      <c r="C918" s="39" t="s">
        <v>756</v>
      </c>
    </row>
    <row r="919" spans="1:3">
      <c r="A919" s="39">
        <v>39863</v>
      </c>
      <c r="B919" s="39" t="s">
        <v>756</v>
      </c>
      <c r="C919" s="39" t="s">
        <v>761</v>
      </c>
    </row>
    <row r="920" spans="1:3">
      <c r="A920" s="39">
        <v>39868</v>
      </c>
      <c r="B920" s="39" t="s">
        <v>756</v>
      </c>
      <c r="C920" s="39" t="s">
        <v>761</v>
      </c>
    </row>
    <row r="921" spans="1:3">
      <c r="A921" s="39">
        <v>39934</v>
      </c>
      <c r="B921" s="39" t="s">
        <v>756</v>
      </c>
      <c r="C921" s="39" t="s">
        <v>757</v>
      </c>
    </row>
    <row r="922" spans="1:3">
      <c r="A922" s="39">
        <v>39994</v>
      </c>
      <c r="B922" s="39" t="s">
        <v>756</v>
      </c>
      <c r="C922" s="39" t="s">
        <v>757</v>
      </c>
    </row>
    <row r="923" spans="1:3">
      <c r="A923" s="39">
        <v>39995</v>
      </c>
      <c r="B923" s="39" t="s">
        <v>765</v>
      </c>
      <c r="C923" s="39" t="s">
        <v>757</v>
      </c>
    </row>
    <row r="924" spans="1:3">
      <c r="A924" s="39">
        <v>40002</v>
      </c>
      <c r="B924" s="39" t="s">
        <v>765</v>
      </c>
      <c r="C924" s="39" t="s">
        <v>757</v>
      </c>
    </row>
    <row r="925" spans="1:3">
      <c r="A925" s="39">
        <v>40041</v>
      </c>
      <c r="B925" s="39" t="s">
        <v>757</v>
      </c>
      <c r="C925" s="39" t="s">
        <v>761</v>
      </c>
    </row>
    <row r="926" spans="1:3">
      <c r="A926" s="39">
        <v>40119</v>
      </c>
      <c r="B926" s="39" t="s">
        <v>761</v>
      </c>
      <c r="C926" s="39" t="s">
        <v>757</v>
      </c>
    </row>
    <row r="927" spans="1:3">
      <c r="A927" s="39">
        <v>40222</v>
      </c>
      <c r="B927" s="39" t="s">
        <v>756</v>
      </c>
      <c r="C927" s="39" t="s">
        <v>761</v>
      </c>
    </row>
    <row r="928" spans="1:3">
      <c r="A928" s="39">
        <v>40341</v>
      </c>
      <c r="B928" s="39" t="s">
        <v>765</v>
      </c>
      <c r="C928" s="39" t="s">
        <v>756</v>
      </c>
    </row>
    <row r="929" spans="1:3">
      <c r="A929" s="39">
        <v>40395</v>
      </c>
      <c r="B929" s="39" t="s">
        <v>756</v>
      </c>
      <c r="C929" s="39" t="s">
        <v>761</v>
      </c>
    </row>
    <row r="930" spans="1:3">
      <c r="A930" s="39">
        <v>40414</v>
      </c>
      <c r="B930" s="39" t="s">
        <v>765</v>
      </c>
      <c r="C930" s="39" t="s">
        <v>756</v>
      </c>
    </row>
    <row r="931" spans="1:3">
      <c r="A931" s="39">
        <v>40469</v>
      </c>
      <c r="B931" s="39" t="s">
        <v>757</v>
      </c>
      <c r="C931" s="39" t="s">
        <v>761</v>
      </c>
    </row>
    <row r="932" spans="1:3">
      <c r="A932" s="39">
        <v>40547</v>
      </c>
      <c r="B932" s="39" t="s">
        <v>765</v>
      </c>
      <c r="C932" s="39" t="s">
        <v>761</v>
      </c>
    </row>
    <row r="933" spans="1:3">
      <c r="A933" s="39">
        <v>40607</v>
      </c>
      <c r="B933" s="39" t="s">
        <v>757</v>
      </c>
      <c r="C933" s="39" t="s">
        <v>761</v>
      </c>
    </row>
    <row r="934" spans="1:3">
      <c r="A934" s="39">
        <v>40694</v>
      </c>
      <c r="B934" s="39" t="s">
        <v>756</v>
      </c>
      <c r="C934" s="39" t="s">
        <v>765</v>
      </c>
    </row>
    <row r="935" spans="1:3">
      <c r="A935" s="39">
        <v>40973</v>
      </c>
      <c r="B935" s="39" t="s">
        <v>756</v>
      </c>
      <c r="C935" s="39" t="s">
        <v>761</v>
      </c>
    </row>
    <row r="936" spans="1:3">
      <c r="A936" s="39">
        <v>41240</v>
      </c>
      <c r="B936" s="39" t="s">
        <v>756</v>
      </c>
      <c r="C936" s="39" t="s">
        <v>765</v>
      </c>
    </row>
    <row r="937" spans="1:3">
      <c r="A937" s="39">
        <v>41252</v>
      </c>
      <c r="B937" s="39" t="s">
        <v>756</v>
      </c>
      <c r="C937" s="39" t="s">
        <v>765</v>
      </c>
    </row>
    <row r="938" spans="1:3">
      <c r="A938" s="39">
        <v>41333</v>
      </c>
      <c r="B938" s="39" t="s">
        <v>765</v>
      </c>
      <c r="C938" s="39" t="s">
        <v>756</v>
      </c>
    </row>
    <row r="939" spans="1:3">
      <c r="A939" s="39">
        <v>41730</v>
      </c>
      <c r="B939" s="39" t="s">
        <v>756</v>
      </c>
      <c r="C939" s="39" t="s">
        <v>761</v>
      </c>
    </row>
    <row r="940" spans="1:3">
      <c r="A940" s="39">
        <v>41777</v>
      </c>
      <c r="B940" s="39" t="s">
        <v>756</v>
      </c>
      <c r="C940" s="39" t="s">
        <v>765</v>
      </c>
    </row>
    <row r="941" spans="1:3">
      <c r="A941" s="39">
        <v>41809</v>
      </c>
      <c r="B941" s="39" t="s">
        <v>765</v>
      </c>
      <c r="C941" s="39" t="s">
        <v>757</v>
      </c>
    </row>
    <row r="942" spans="1:3">
      <c r="A942" s="39">
        <v>41843</v>
      </c>
      <c r="B942" s="39" t="s">
        <v>765</v>
      </c>
      <c r="C942" s="39" t="s">
        <v>757</v>
      </c>
    </row>
    <row r="943" spans="1:3">
      <c r="A943" s="39">
        <v>41988</v>
      </c>
      <c r="B943" s="39" t="s">
        <v>761</v>
      </c>
      <c r="C943" s="39" t="s">
        <v>757</v>
      </c>
    </row>
    <row r="944" spans="1:3">
      <c r="A944" s="39">
        <v>42035</v>
      </c>
      <c r="B944" s="39" t="s">
        <v>756</v>
      </c>
      <c r="C944" s="39" t="s">
        <v>761</v>
      </c>
    </row>
    <row r="945" spans="1:3">
      <c r="A945" s="39">
        <v>42071</v>
      </c>
      <c r="B945" s="39" t="s">
        <v>765</v>
      </c>
      <c r="C945" s="39" t="s">
        <v>756</v>
      </c>
    </row>
    <row r="946" spans="1:3">
      <c r="A946" s="39">
        <v>42098</v>
      </c>
      <c r="B946" s="39" t="s">
        <v>765</v>
      </c>
      <c r="C946" s="39" t="s">
        <v>756</v>
      </c>
    </row>
    <row r="947" spans="1:3">
      <c r="A947" s="39">
        <v>42104</v>
      </c>
      <c r="B947" s="39" t="s">
        <v>761</v>
      </c>
      <c r="C947" s="39" t="s">
        <v>757</v>
      </c>
    </row>
    <row r="948" spans="1:3">
      <c r="A948" s="39">
        <v>42275</v>
      </c>
      <c r="B948" s="39" t="s">
        <v>765</v>
      </c>
      <c r="C948" s="39" t="s">
        <v>756</v>
      </c>
    </row>
    <row r="949" spans="1:3">
      <c r="A949" s="39">
        <v>43020</v>
      </c>
      <c r="B949" s="39" t="s">
        <v>765</v>
      </c>
      <c r="C949" s="39" t="s">
        <v>756</v>
      </c>
    </row>
    <row r="950" spans="1:3">
      <c r="A950" s="39">
        <v>43047</v>
      </c>
      <c r="B950" s="39" t="s">
        <v>757</v>
      </c>
      <c r="C950" s="39" t="s">
        <v>761</v>
      </c>
    </row>
    <row r="951" spans="1:3">
      <c r="A951" s="39">
        <v>43078</v>
      </c>
      <c r="B951" s="39" t="s">
        <v>757</v>
      </c>
      <c r="C951" s="39" t="s">
        <v>761</v>
      </c>
    </row>
    <row r="952" spans="1:3">
      <c r="A952" s="39">
        <v>43203</v>
      </c>
      <c r="B952" s="39" t="s">
        <v>761</v>
      </c>
      <c r="C952" s="39" t="s">
        <v>757</v>
      </c>
    </row>
    <row r="953" spans="1:3">
      <c r="A953" s="39">
        <v>43245</v>
      </c>
      <c r="B953" s="39" t="s">
        <v>757</v>
      </c>
      <c r="C953" s="39" t="s">
        <v>761</v>
      </c>
    </row>
    <row r="954" spans="1:3">
      <c r="A954" s="39">
        <v>43272</v>
      </c>
      <c r="B954" s="39" t="s">
        <v>765</v>
      </c>
      <c r="C954" s="39" t="s">
        <v>756</v>
      </c>
    </row>
    <row r="955" spans="1:3">
      <c r="A955" s="39">
        <v>43305</v>
      </c>
      <c r="B955" s="39" t="s">
        <v>757</v>
      </c>
      <c r="C955" s="39" t="s">
        <v>765</v>
      </c>
    </row>
    <row r="956" spans="1:3">
      <c r="A956" s="39">
        <v>43347</v>
      </c>
      <c r="B956" s="39" t="s">
        <v>756</v>
      </c>
      <c r="C956" s="39" t="s">
        <v>765</v>
      </c>
    </row>
    <row r="957" spans="1:3">
      <c r="A957" s="39">
        <v>43406</v>
      </c>
      <c r="B957" s="39" t="s">
        <v>765</v>
      </c>
      <c r="C957" s="39" t="s">
        <v>756</v>
      </c>
    </row>
    <row r="958" spans="1:3">
      <c r="A958" s="39">
        <v>43731</v>
      </c>
      <c r="B958" s="39" t="s">
        <v>765</v>
      </c>
      <c r="C958" s="39" t="s">
        <v>756</v>
      </c>
    </row>
    <row r="959" spans="1:3">
      <c r="A959" s="39">
        <v>44025</v>
      </c>
      <c r="B959" s="39" t="s">
        <v>757</v>
      </c>
      <c r="C959" s="39" t="s">
        <v>761</v>
      </c>
    </row>
    <row r="960" spans="1:3">
      <c r="A960" s="39">
        <v>44064</v>
      </c>
      <c r="B960" s="39" t="s">
        <v>757</v>
      </c>
      <c r="C960" s="39" t="s">
        <v>765</v>
      </c>
    </row>
    <row r="961" spans="1:3">
      <c r="A961" s="39">
        <v>44139</v>
      </c>
      <c r="B961" s="39" t="s">
        <v>757</v>
      </c>
      <c r="C961" s="39" t="s">
        <v>765</v>
      </c>
    </row>
    <row r="962" spans="1:3">
      <c r="A962" s="39">
        <v>44175</v>
      </c>
      <c r="B962" s="39" t="s">
        <v>756</v>
      </c>
      <c r="C962" s="39" t="s">
        <v>765</v>
      </c>
    </row>
    <row r="963" spans="1:3">
      <c r="A963" s="39">
        <v>44523</v>
      </c>
      <c r="B963" s="39" t="s">
        <v>756</v>
      </c>
      <c r="C963" s="39" t="s">
        <v>765</v>
      </c>
    </row>
    <row r="964" spans="1:3">
      <c r="A964" s="39">
        <v>44543</v>
      </c>
      <c r="B964" s="39" t="s">
        <v>765</v>
      </c>
      <c r="C964" s="39" t="s">
        <v>757</v>
      </c>
    </row>
    <row r="965" spans="1:3">
      <c r="A965" s="39">
        <v>44910</v>
      </c>
      <c r="B965" s="39" t="s">
        <v>757</v>
      </c>
      <c r="C965" s="39" t="s">
        <v>765</v>
      </c>
    </row>
    <row r="966" spans="1:3">
      <c r="A966" s="39">
        <v>45123</v>
      </c>
      <c r="B966" s="39" t="s">
        <v>765</v>
      </c>
      <c r="C966" s="39" t="s">
        <v>756</v>
      </c>
    </row>
    <row r="967" spans="1:3">
      <c r="A967" s="39">
        <v>45164</v>
      </c>
      <c r="B967" s="39" t="s">
        <v>756</v>
      </c>
      <c r="C967" s="39" t="s">
        <v>757</v>
      </c>
    </row>
    <row r="968" spans="1:3">
      <c r="A968" s="39">
        <v>45165</v>
      </c>
      <c r="B968" s="39" t="s">
        <v>756</v>
      </c>
      <c r="C968" s="39" t="s">
        <v>757</v>
      </c>
    </row>
    <row r="969" spans="1:3">
      <c r="A969" s="39">
        <v>45166</v>
      </c>
      <c r="B969" s="39" t="s">
        <v>756</v>
      </c>
      <c r="C969" s="39" t="s">
        <v>757</v>
      </c>
    </row>
    <row r="970" spans="1:3">
      <c r="A970" s="39">
        <v>45167</v>
      </c>
      <c r="B970" s="39" t="s">
        <v>756</v>
      </c>
      <c r="C970" s="39" t="s">
        <v>757</v>
      </c>
    </row>
    <row r="971" spans="1:3">
      <c r="A971" s="39">
        <v>45168</v>
      </c>
      <c r="B971" s="39" t="s">
        <v>756</v>
      </c>
      <c r="C971" s="39" t="s">
        <v>757</v>
      </c>
    </row>
    <row r="972" spans="1:3">
      <c r="A972" s="39">
        <v>45169</v>
      </c>
      <c r="B972" s="39" t="s">
        <v>756</v>
      </c>
      <c r="C972" s="39" t="s">
        <v>757</v>
      </c>
    </row>
    <row r="973" spans="1:3">
      <c r="A973" s="39">
        <v>45170</v>
      </c>
      <c r="B973" s="39" t="s">
        <v>756</v>
      </c>
      <c r="C973" s="39" t="s">
        <v>757</v>
      </c>
    </row>
    <row r="974" spans="1:3">
      <c r="A974" s="39">
        <v>45171</v>
      </c>
      <c r="B974" s="39" t="s">
        <v>756</v>
      </c>
      <c r="C974" s="39" t="s">
        <v>757</v>
      </c>
    </row>
    <row r="975" spans="1:3">
      <c r="A975" s="39">
        <v>45218</v>
      </c>
      <c r="B975" s="39" t="s">
        <v>765</v>
      </c>
      <c r="C975" s="39" t="s">
        <v>761</v>
      </c>
    </row>
    <row r="976" spans="1:3">
      <c r="A976" s="39">
        <v>45256</v>
      </c>
      <c r="B976" s="39" t="s">
        <v>756</v>
      </c>
      <c r="C976" s="39" t="s">
        <v>761</v>
      </c>
    </row>
    <row r="977" spans="1:3">
      <c r="A977" s="39">
        <v>45328</v>
      </c>
      <c r="B977" s="39" t="s">
        <v>756</v>
      </c>
      <c r="C977" s="39" t="s">
        <v>757</v>
      </c>
    </row>
    <row r="978" spans="1:3">
      <c r="A978" s="39">
        <v>45473</v>
      </c>
      <c r="B978" s="39" t="s">
        <v>761</v>
      </c>
      <c r="C978" s="39" t="s">
        <v>756</v>
      </c>
    </row>
    <row r="979" spans="1:3">
      <c r="A979" s="39">
        <v>45630</v>
      </c>
      <c r="B979" s="39" t="s">
        <v>761</v>
      </c>
      <c r="C979" s="39" t="s">
        <v>757</v>
      </c>
    </row>
    <row r="980" spans="1:3">
      <c r="A980" s="39">
        <v>45651</v>
      </c>
      <c r="B980" s="39" t="s">
        <v>756</v>
      </c>
      <c r="C980" s="39" t="s">
        <v>757</v>
      </c>
    </row>
    <row r="981" spans="1:3">
      <c r="A981" s="39">
        <v>45788</v>
      </c>
      <c r="B981" s="39" t="s">
        <v>757</v>
      </c>
      <c r="C981" s="39" t="s">
        <v>761</v>
      </c>
    </row>
    <row r="982" spans="1:3">
      <c r="A982" s="39">
        <v>45994</v>
      </c>
      <c r="B982" s="39" t="s">
        <v>757</v>
      </c>
      <c r="C982" s="39" t="s">
        <v>765</v>
      </c>
    </row>
    <row r="983" spans="1:3">
      <c r="A983" s="39">
        <v>46032</v>
      </c>
      <c r="B983" s="39" t="s">
        <v>756</v>
      </c>
      <c r="C983" s="39" t="s">
        <v>761</v>
      </c>
    </row>
    <row r="984" spans="1:3">
      <c r="A984" s="39">
        <v>46056</v>
      </c>
      <c r="B984" s="39" t="s">
        <v>765</v>
      </c>
      <c r="C984" s="39" t="s">
        <v>757</v>
      </c>
    </row>
    <row r="985" spans="1:3">
      <c r="A985" s="39">
        <v>46091</v>
      </c>
      <c r="B985" s="39" t="s">
        <v>756</v>
      </c>
      <c r="C985" s="39" t="s">
        <v>757</v>
      </c>
    </row>
    <row r="986" spans="1:3">
      <c r="A986" s="39">
        <v>46116</v>
      </c>
      <c r="B986" s="39" t="s">
        <v>765</v>
      </c>
      <c r="C986" s="39" t="s">
        <v>757</v>
      </c>
    </row>
    <row r="987" spans="1:3">
      <c r="A987" s="39">
        <v>46208</v>
      </c>
      <c r="B987" s="39" t="s">
        <v>761</v>
      </c>
      <c r="C987" s="39" t="s">
        <v>756</v>
      </c>
    </row>
    <row r="988" spans="1:3">
      <c r="A988" s="39">
        <v>46539</v>
      </c>
      <c r="B988" s="39" t="s">
        <v>756</v>
      </c>
      <c r="C988" s="39" t="s">
        <v>757</v>
      </c>
    </row>
    <row r="989" spans="1:3">
      <c r="A989" s="39">
        <v>46556</v>
      </c>
      <c r="B989" s="39" t="s">
        <v>757</v>
      </c>
      <c r="C989" s="39" t="s">
        <v>765</v>
      </c>
    </row>
    <row r="990" spans="1:3">
      <c r="A990" s="39">
        <v>46782</v>
      </c>
      <c r="B990" s="39" t="s">
        <v>761</v>
      </c>
      <c r="C990" s="39" t="s">
        <v>757</v>
      </c>
    </row>
    <row r="991" spans="1:3">
      <c r="A991" s="39">
        <v>46916</v>
      </c>
      <c r="B991" s="39" t="s">
        <v>765</v>
      </c>
      <c r="C991" s="39" t="s">
        <v>757</v>
      </c>
    </row>
    <row r="992" spans="1:3">
      <c r="A992" s="39">
        <v>46934</v>
      </c>
      <c r="B992" s="39" t="s">
        <v>765</v>
      </c>
      <c r="C992" s="39" t="s">
        <v>756</v>
      </c>
    </row>
    <row r="993" spans="1:3">
      <c r="A993" s="39">
        <v>46937</v>
      </c>
      <c r="B993" s="39" t="s">
        <v>757</v>
      </c>
      <c r="C993" s="39" t="s">
        <v>765</v>
      </c>
    </row>
    <row r="994" spans="1:3">
      <c r="A994" s="39">
        <v>47009</v>
      </c>
      <c r="B994" s="39" t="s">
        <v>757</v>
      </c>
      <c r="C994" s="39" t="s">
        <v>761</v>
      </c>
    </row>
    <row r="995" spans="1:3">
      <c r="A995" s="39">
        <v>47098</v>
      </c>
      <c r="B995" s="39" t="s">
        <v>761</v>
      </c>
      <c r="C995" s="39" t="s">
        <v>757</v>
      </c>
    </row>
    <row r="996" spans="1:3">
      <c r="A996" s="39">
        <v>47319</v>
      </c>
      <c r="B996" s="39" t="s">
        <v>761</v>
      </c>
      <c r="C996" s="39" t="s">
        <v>756</v>
      </c>
    </row>
    <row r="997" spans="1:3">
      <c r="A997" s="39">
        <v>47429</v>
      </c>
      <c r="B997" s="39" t="s">
        <v>757</v>
      </c>
      <c r="C997" s="39" t="s">
        <v>756</v>
      </c>
    </row>
    <row r="998" spans="1:3">
      <c r="A998" s="39">
        <v>47534</v>
      </c>
      <c r="B998" s="39" t="s">
        <v>756</v>
      </c>
      <c r="C998" s="39" t="s">
        <v>761</v>
      </c>
    </row>
    <row r="999" spans="1:3">
      <c r="A999" s="39">
        <v>47607</v>
      </c>
      <c r="B999" s="39" t="s">
        <v>761</v>
      </c>
      <c r="C999" s="39" t="s">
        <v>757</v>
      </c>
    </row>
    <row r="1000" spans="1:3">
      <c r="A1000" s="39">
        <v>47767</v>
      </c>
      <c r="B1000" s="39" t="s">
        <v>765</v>
      </c>
      <c r="C1000" s="39" t="s">
        <v>757</v>
      </c>
    </row>
    <row r="1001" spans="1:3">
      <c r="A1001" s="39">
        <v>47794</v>
      </c>
      <c r="B1001" s="39" t="s">
        <v>761</v>
      </c>
      <c r="C1001" s="39" t="s">
        <v>756</v>
      </c>
    </row>
    <row r="1002" spans="1:3">
      <c r="A1002" s="39">
        <v>47831</v>
      </c>
      <c r="B1002" s="39" t="s">
        <v>757</v>
      </c>
      <c r="C1002" s="39" t="s">
        <v>761</v>
      </c>
    </row>
    <row r="1003" spans="1:3">
      <c r="A1003" s="39">
        <v>47860</v>
      </c>
      <c r="B1003" s="39" t="s">
        <v>761</v>
      </c>
      <c r="C1003" s="39" t="s">
        <v>756</v>
      </c>
    </row>
    <row r="1004" spans="1:3">
      <c r="A1004" s="39">
        <v>47866</v>
      </c>
      <c r="B1004" s="39" t="s">
        <v>757</v>
      </c>
      <c r="C1004" s="39" t="s">
        <v>761</v>
      </c>
    </row>
    <row r="1005" spans="1:3">
      <c r="A1005" s="39">
        <v>47909</v>
      </c>
      <c r="B1005" s="39" t="s">
        <v>756</v>
      </c>
      <c r="C1005" s="39" t="s">
        <v>761</v>
      </c>
    </row>
    <row r="1006" spans="1:3">
      <c r="A1006" s="39">
        <v>47920</v>
      </c>
      <c r="B1006" s="39" t="s">
        <v>757</v>
      </c>
      <c r="C1006" s="39" t="s">
        <v>756</v>
      </c>
    </row>
    <row r="1007" spans="1:3">
      <c r="A1007" s="39">
        <v>47922</v>
      </c>
      <c r="B1007" s="39" t="s">
        <v>765</v>
      </c>
      <c r="C1007" s="39" t="s">
        <v>757</v>
      </c>
    </row>
    <row r="1008" spans="1:3">
      <c r="A1008" s="39">
        <v>47980</v>
      </c>
      <c r="B1008" s="39" t="s">
        <v>756</v>
      </c>
      <c r="C1008" s="39" t="s">
        <v>757</v>
      </c>
    </row>
    <row r="1009" spans="1:3">
      <c r="A1009" s="39">
        <v>48015</v>
      </c>
      <c r="B1009" s="39" t="s">
        <v>765</v>
      </c>
      <c r="C1009" s="39" t="s">
        <v>756</v>
      </c>
    </row>
    <row r="1010" spans="1:3">
      <c r="A1010" s="39">
        <v>48080</v>
      </c>
      <c r="B1010" s="39" t="s">
        <v>761</v>
      </c>
      <c r="C1010" s="39" t="s">
        <v>757</v>
      </c>
    </row>
    <row r="1011" spans="1:3">
      <c r="A1011" s="39">
        <v>48136</v>
      </c>
      <c r="B1011" s="39" t="s">
        <v>761</v>
      </c>
      <c r="C1011" s="39" t="s">
        <v>757</v>
      </c>
    </row>
    <row r="1012" spans="1:3">
      <c r="A1012" s="39">
        <v>48150</v>
      </c>
      <c r="B1012" s="39" t="s">
        <v>765</v>
      </c>
      <c r="C1012" s="39" t="s">
        <v>756</v>
      </c>
    </row>
    <row r="1013" spans="1:3">
      <c r="A1013" s="39">
        <v>48180</v>
      </c>
      <c r="B1013" s="39" t="s">
        <v>756</v>
      </c>
      <c r="C1013" s="39" t="s">
        <v>761</v>
      </c>
    </row>
    <row r="1014" spans="1:3">
      <c r="A1014" s="39">
        <v>48201</v>
      </c>
      <c r="B1014" s="39" t="s">
        <v>757</v>
      </c>
      <c r="C1014" s="39" t="s">
        <v>765</v>
      </c>
    </row>
    <row r="1015" spans="1:3">
      <c r="A1015" s="39">
        <v>48240</v>
      </c>
      <c r="B1015" s="39" t="s">
        <v>761</v>
      </c>
      <c r="C1015" s="39" t="s">
        <v>757</v>
      </c>
    </row>
    <row r="1016" spans="1:3">
      <c r="A1016" s="39">
        <v>48291</v>
      </c>
      <c r="B1016" s="39" t="s">
        <v>765</v>
      </c>
      <c r="C1016" s="39" t="s">
        <v>761</v>
      </c>
    </row>
    <row r="1017" spans="1:3">
      <c r="A1017" s="39">
        <v>48318</v>
      </c>
      <c r="B1017" s="39" t="s">
        <v>761</v>
      </c>
      <c r="C1017" s="39" t="s">
        <v>765</v>
      </c>
    </row>
    <row r="1018" spans="1:3">
      <c r="A1018" s="39">
        <v>48370</v>
      </c>
      <c r="B1018" s="39" t="s">
        <v>757</v>
      </c>
      <c r="C1018" s="39" t="s">
        <v>765</v>
      </c>
    </row>
    <row r="1019" spans="1:3">
      <c r="A1019" s="39">
        <v>48388</v>
      </c>
      <c r="B1019" s="39" t="s">
        <v>757</v>
      </c>
      <c r="C1019" s="39" t="s">
        <v>765</v>
      </c>
    </row>
    <row r="1020" spans="1:3">
      <c r="A1020" s="39">
        <v>48601</v>
      </c>
      <c r="B1020" s="39" t="s">
        <v>765</v>
      </c>
      <c r="C1020" s="39" t="s">
        <v>757</v>
      </c>
    </row>
    <row r="1021" spans="1:3">
      <c r="A1021" s="39">
        <v>48690</v>
      </c>
      <c r="B1021" s="39" t="s">
        <v>757</v>
      </c>
      <c r="C1021" s="39" t="s">
        <v>761</v>
      </c>
    </row>
    <row r="1022" spans="1:3">
      <c r="A1022" s="39">
        <v>48691</v>
      </c>
      <c r="B1022" s="39" t="s">
        <v>756</v>
      </c>
      <c r="C1022" s="39" t="s">
        <v>761</v>
      </c>
    </row>
    <row r="1023" spans="1:3">
      <c r="A1023" s="39">
        <v>48709</v>
      </c>
      <c r="B1023" s="39" t="s">
        <v>756</v>
      </c>
      <c r="C1023" s="39" t="s">
        <v>761</v>
      </c>
    </row>
    <row r="1024" spans="1:3">
      <c r="A1024" s="39">
        <v>48726</v>
      </c>
      <c r="B1024" s="39" t="s">
        <v>756</v>
      </c>
      <c r="C1024" s="39" t="s">
        <v>765</v>
      </c>
    </row>
    <row r="1025" spans="1:3">
      <c r="A1025" s="39">
        <v>48819</v>
      </c>
      <c r="B1025" s="39" t="s">
        <v>756</v>
      </c>
      <c r="C1025" s="39" t="s">
        <v>761</v>
      </c>
    </row>
    <row r="1026" spans="1:3">
      <c r="A1026" s="39">
        <v>48863</v>
      </c>
      <c r="B1026" s="39" t="s">
        <v>757</v>
      </c>
      <c r="C1026" s="39" t="s">
        <v>765</v>
      </c>
    </row>
    <row r="1027" spans="1:3">
      <c r="A1027" s="39">
        <v>49038</v>
      </c>
      <c r="B1027" s="39" t="s">
        <v>765</v>
      </c>
      <c r="C1027" s="39" t="s">
        <v>761</v>
      </c>
    </row>
    <row r="1028" spans="1:3">
      <c r="A1028" s="39">
        <v>49114</v>
      </c>
      <c r="B1028" s="39" t="s">
        <v>757</v>
      </c>
      <c r="C1028" s="39" t="s">
        <v>761</v>
      </c>
    </row>
    <row r="1029" spans="1:3">
      <c r="A1029" s="39">
        <v>49117</v>
      </c>
      <c r="B1029" s="39" t="s">
        <v>757</v>
      </c>
      <c r="C1029" s="39" t="s">
        <v>761</v>
      </c>
    </row>
    <row r="1030" spans="1:3">
      <c r="A1030" s="39">
        <v>49121</v>
      </c>
      <c r="B1030" s="39" t="s">
        <v>761</v>
      </c>
      <c r="C1030" s="39" t="s">
        <v>757</v>
      </c>
    </row>
    <row r="1031" spans="1:3">
      <c r="A1031" s="39">
        <v>49180</v>
      </c>
      <c r="B1031" s="39" t="s">
        <v>761</v>
      </c>
      <c r="C1031" s="39" t="s">
        <v>756</v>
      </c>
    </row>
    <row r="1032" spans="1:3">
      <c r="A1032" s="39">
        <v>49201</v>
      </c>
      <c r="B1032" s="39" t="s">
        <v>765</v>
      </c>
      <c r="C1032" s="39" t="s">
        <v>757</v>
      </c>
    </row>
    <row r="1033" spans="1:3">
      <c r="A1033" s="39">
        <v>49300</v>
      </c>
      <c r="B1033" s="39" t="s">
        <v>761</v>
      </c>
      <c r="C1033" s="39" t="s">
        <v>757</v>
      </c>
    </row>
    <row r="1034" spans="1:3">
      <c r="A1034" s="39">
        <v>49510</v>
      </c>
      <c r="B1034" s="39" t="s">
        <v>765</v>
      </c>
      <c r="C1034" s="39" t="s">
        <v>757</v>
      </c>
    </row>
    <row r="1035" spans="1:3">
      <c r="A1035" s="39">
        <v>49522</v>
      </c>
      <c r="B1035" s="39" t="s">
        <v>756</v>
      </c>
      <c r="C1035" s="39" t="s">
        <v>757</v>
      </c>
    </row>
    <row r="1036" spans="1:3">
      <c r="A1036" s="39">
        <v>49584</v>
      </c>
      <c r="B1036" s="39" t="s">
        <v>765</v>
      </c>
      <c r="C1036" s="39" t="s">
        <v>761</v>
      </c>
    </row>
    <row r="1037" spans="1:3">
      <c r="A1037" s="39">
        <v>49602</v>
      </c>
      <c r="B1037" s="39" t="s">
        <v>761</v>
      </c>
      <c r="C1037" s="39" t="s">
        <v>757</v>
      </c>
    </row>
    <row r="1038" spans="1:3">
      <c r="A1038" s="39">
        <v>49606</v>
      </c>
      <c r="B1038" s="39" t="s">
        <v>761</v>
      </c>
      <c r="C1038" s="39" t="s">
        <v>756</v>
      </c>
    </row>
    <row r="1039" spans="1:3">
      <c r="A1039" s="39">
        <v>49695</v>
      </c>
      <c r="B1039" s="39" t="s">
        <v>761</v>
      </c>
      <c r="C1039" s="39" t="s">
        <v>757</v>
      </c>
    </row>
    <row r="1040" spans="1:3">
      <c r="A1040" s="39">
        <v>49771</v>
      </c>
      <c r="B1040" s="39" t="s">
        <v>765</v>
      </c>
      <c r="C1040" s="39" t="s">
        <v>756</v>
      </c>
    </row>
    <row r="1041" spans="1:3">
      <c r="A1041" s="39">
        <v>49817</v>
      </c>
      <c r="B1041" s="39" t="s">
        <v>765</v>
      </c>
      <c r="C1041" s="39" t="s">
        <v>756</v>
      </c>
    </row>
    <row r="1042" spans="1:3">
      <c r="A1042" s="39">
        <v>49840</v>
      </c>
      <c r="B1042" s="39" t="s">
        <v>761</v>
      </c>
      <c r="C1042" s="39" t="s">
        <v>757</v>
      </c>
    </row>
    <row r="1043" spans="1:3">
      <c r="A1043" s="39">
        <v>49844</v>
      </c>
      <c r="B1043" s="39" t="s">
        <v>761</v>
      </c>
      <c r="C1043" s="39" t="s">
        <v>765</v>
      </c>
    </row>
    <row r="1044" spans="1:3">
      <c r="A1044" s="39">
        <v>49950</v>
      </c>
      <c r="B1044" s="39" t="s">
        <v>757</v>
      </c>
      <c r="C1044" s="39" t="s">
        <v>765</v>
      </c>
    </row>
    <row r="1045" spans="1:3">
      <c r="A1045" s="39">
        <v>50065</v>
      </c>
      <c r="B1045" s="39" t="s">
        <v>756</v>
      </c>
      <c r="C1045" s="39" t="s">
        <v>761</v>
      </c>
    </row>
    <row r="1046" spans="1:3">
      <c r="A1046" s="39">
        <v>50082</v>
      </c>
      <c r="B1046" s="39" t="s">
        <v>757</v>
      </c>
      <c r="C1046" s="39" t="s">
        <v>765</v>
      </c>
    </row>
    <row r="1047" spans="1:3">
      <c r="A1047" s="39">
        <v>50092</v>
      </c>
      <c r="B1047" s="39" t="s">
        <v>756</v>
      </c>
      <c r="C1047" s="39" t="s">
        <v>761</v>
      </c>
    </row>
    <row r="1048" spans="1:3">
      <c r="A1048" s="39">
        <v>50099</v>
      </c>
      <c r="B1048" s="39" t="s">
        <v>756</v>
      </c>
      <c r="C1048" s="39" t="s">
        <v>761</v>
      </c>
    </row>
    <row r="1049" spans="1:3">
      <c r="A1049" s="39">
        <v>50100</v>
      </c>
      <c r="B1049" s="39" t="s">
        <v>765</v>
      </c>
      <c r="C1049" s="39" t="s">
        <v>757</v>
      </c>
    </row>
    <row r="1050" spans="1:3">
      <c r="A1050" s="39">
        <v>50101</v>
      </c>
      <c r="B1050" s="39" t="s">
        <v>757</v>
      </c>
      <c r="C1050" s="39" t="s">
        <v>756</v>
      </c>
    </row>
    <row r="1051" spans="1:3">
      <c r="A1051" s="39">
        <v>50102</v>
      </c>
      <c r="B1051" s="39" t="s">
        <v>757</v>
      </c>
      <c r="C1051" s="39" t="s">
        <v>765</v>
      </c>
    </row>
    <row r="1052" spans="1:3">
      <c r="A1052" s="39">
        <v>50116</v>
      </c>
      <c r="B1052" s="39" t="s">
        <v>765</v>
      </c>
      <c r="C1052" s="39" t="s">
        <v>757</v>
      </c>
    </row>
    <row r="1053" spans="1:3">
      <c r="A1053" s="39">
        <v>50121</v>
      </c>
      <c r="B1053" s="39" t="s">
        <v>761</v>
      </c>
      <c r="C1053" s="39" t="s">
        <v>756</v>
      </c>
    </row>
    <row r="1054" spans="1:3">
      <c r="A1054" s="39">
        <v>50141</v>
      </c>
      <c r="B1054" s="39" t="s">
        <v>765</v>
      </c>
      <c r="C1054" s="39" t="s">
        <v>757</v>
      </c>
    </row>
    <row r="1055" spans="1:3">
      <c r="A1055" s="39">
        <v>50200</v>
      </c>
      <c r="B1055" s="39" t="s">
        <v>756</v>
      </c>
      <c r="C1055" s="39" t="s">
        <v>761</v>
      </c>
    </row>
    <row r="1056" spans="1:3">
      <c r="A1056" s="39">
        <v>50237</v>
      </c>
      <c r="B1056" s="39" t="s">
        <v>757</v>
      </c>
      <c r="C1056" s="39" t="s">
        <v>765</v>
      </c>
    </row>
    <row r="1057" spans="1:3">
      <c r="A1057" s="39">
        <v>50240</v>
      </c>
      <c r="B1057" s="39" t="s">
        <v>757</v>
      </c>
      <c r="C1057" s="39" t="s">
        <v>756</v>
      </c>
    </row>
    <row r="1058" spans="1:3">
      <c r="A1058" s="39">
        <v>50260</v>
      </c>
      <c r="B1058" s="39" t="s">
        <v>757</v>
      </c>
      <c r="C1058" s="39" t="s">
        <v>756</v>
      </c>
    </row>
    <row r="1059" spans="1:3">
      <c r="A1059" s="39">
        <v>50263</v>
      </c>
      <c r="B1059" s="39" t="s">
        <v>761</v>
      </c>
      <c r="C1059" s="39" t="s">
        <v>757</v>
      </c>
    </row>
    <row r="1060" spans="1:3">
      <c r="A1060" s="39">
        <v>50265</v>
      </c>
      <c r="B1060" s="39" t="s">
        <v>756</v>
      </c>
      <c r="C1060" s="39" t="s">
        <v>757</v>
      </c>
    </row>
    <row r="1061" spans="1:3">
      <c r="A1061" s="39">
        <v>50266</v>
      </c>
      <c r="B1061" s="39" t="s">
        <v>756</v>
      </c>
      <c r="C1061" s="39" t="s">
        <v>757</v>
      </c>
    </row>
    <row r="1062" spans="1:3">
      <c r="A1062" s="39">
        <v>50268</v>
      </c>
      <c r="B1062" s="39" t="s">
        <v>757</v>
      </c>
      <c r="C1062" s="39" t="s">
        <v>756</v>
      </c>
    </row>
    <row r="1063" spans="1:3">
      <c r="A1063" s="39">
        <v>50271</v>
      </c>
      <c r="B1063" s="39" t="s">
        <v>757</v>
      </c>
      <c r="C1063" s="39" t="s">
        <v>756</v>
      </c>
    </row>
    <row r="1064" spans="1:3">
      <c r="A1064" s="39">
        <v>50272</v>
      </c>
      <c r="B1064" s="39" t="s">
        <v>761</v>
      </c>
      <c r="C1064" s="39" t="s">
        <v>757</v>
      </c>
    </row>
    <row r="1065" spans="1:3">
      <c r="A1065" s="39">
        <v>50274</v>
      </c>
      <c r="B1065" s="39" t="s">
        <v>757</v>
      </c>
      <c r="C1065" s="39" t="s">
        <v>756</v>
      </c>
    </row>
    <row r="1066" spans="1:3">
      <c r="A1066" s="39">
        <v>50288</v>
      </c>
      <c r="B1066" s="39" t="s">
        <v>756</v>
      </c>
      <c r="C1066" s="39" t="s">
        <v>757</v>
      </c>
    </row>
    <row r="1067" spans="1:3">
      <c r="A1067" s="39">
        <v>50295</v>
      </c>
      <c r="B1067" s="39" t="s">
        <v>756</v>
      </c>
      <c r="C1067" s="39" t="s">
        <v>761</v>
      </c>
    </row>
    <row r="1068" spans="1:3">
      <c r="A1068" s="39">
        <v>50633</v>
      </c>
      <c r="B1068" s="39" t="s">
        <v>757</v>
      </c>
      <c r="C1068" s="39" t="s">
        <v>756</v>
      </c>
    </row>
    <row r="1069" spans="1:3">
      <c r="A1069" s="39">
        <v>50705</v>
      </c>
      <c r="B1069" s="39" t="s">
        <v>761</v>
      </c>
      <c r="C1069" s="39" t="s">
        <v>757</v>
      </c>
    </row>
    <row r="1070" spans="1:3">
      <c r="A1070" s="39">
        <v>50814</v>
      </c>
      <c r="B1070" s="39" t="s">
        <v>765</v>
      </c>
      <c r="C1070" s="39" t="s">
        <v>756</v>
      </c>
    </row>
    <row r="1071" spans="1:3">
      <c r="A1071" s="39">
        <v>50819</v>
      </c>
      <c r="B1071" s="39" t="s">
        <v>765</v>
      </c>
      <c r="C1071" s="39" t="s">
        <v>761</v>
      </c>
    </row>
    <row r="1072" spans="1:3">
      <c r="A1072" s="39">
        <v>50822</v>
      </c>
      <c r="B1072" s="39" t="s">
        <v>765</v>
      </c>
      <c r="C1072" s="39" t="s">
        <v>756</v>
      </c>
    </row>
    <row r="1073" spans="1:3">
      <c r="A1073" s="39">
        <v>50886</v>
      </c>
      <c r="B1073" s="39" t="s">
        <v>756</v>
      </c>
      <c r="C1073" s="39" t="s">
        <v>761</v>
      </c>
    </row>
    <row r="1074" spans="1:3">
      <c r="A1074" s="39">
        <v>50941</v>
      </c>
      <c r="B1074" s="39" t="s">
        <v>765</v>
      </c>
      <c r="C1074" s="39" t="s">
        <v>761</v>
      </c>
    </row>
    <row r="1075" spans="1:3">
      <c r="A1075" s="39">
        <v>50945</v>
      </c>
      <c r="B1075" s="39" t="s">
        <v>761</v>
      </c>
      <c r="C1075" s="39" t="s">
        <v>757</v>
      </c>
    </row>
    <row r="1076" spans="1:3">
      <c r="A1076" s="39">
        <v>51035</v>
      </c>
      <c r="B1076" s="39" t="s">
        <v>757</v>
      </c>
      <c r="C1076" s="39" t="s">
        <v>765</v>
      </c>
    </row>
    <row r="1077" spans="1:3">
      <c r="A1077" s="39">
        <v>51048</v>
      </c>
      <c r="B1077" s="39" t="s">
        <v>756</v>
      </c>
      <c r="C1077" s="39" t="s">
        <v>765</v>
      </c>
    </row>
    <row r="1078" spans="1:3">
      <c r="A1078" s="39">
        <v>51052</v>
      </c>
      <c r="B1078" s="39" t="s">
        <v>765</v>
      </c>
      <c r="C1078" s="39" t="s">
        <v>756</v>
      </c>
    </row>
    <row r="1079" spans="1:3">
      <c r="A1079" s="39">
        <v>51079</v>
      </c>
      <c r="B1079" s="39" t="s">
        <v>761</v>
      </c>
      <c r="C1079" s="39" t="s">
        <v>765</v>
      </c>
    </row>
    <row r="1080" spans="1:3">
      <c r="A1080" s="39">
        <v>51104</v>
      </c>
      <c r="B1080" s="39" t="s">
        <v>756</v>
      </c>
      <c r="C1080" s="39" t="s">
        <v>765</v>
      </c>
    </row>
    <row r="1081" spans="1:3">
      <c r="A1081" s="39">
        <v>51270</v>
      </c>
      <c r="B1081" s="39" t="s">
        <v>765</v>
      </c>
      <c r="C1081" s="39" t="s">
        <v>757</v>
      </c>
    </row>
    <row r="1082" spans="1:3">
      <c r="A1082" s="39">
        <v>51283</v>
      </c>
      <c r="B1082" s="39" t="s">
        <v>765</v>
      </c>
      <c r="C1082" s="39" t="s">
        <v>756</v>
      </c>
    </row>
    <row r="1083" spans="1:3">
      <c r="A1083" s="39">
        <v>51399</v>
      </c>
      <c r="B1083" s="39" t="s">
        <v>761</v>
      </c>
      <c r="C1083" s="39" t="s">
        <v>756</v>
      </c>
    </row>
    <row r="1084" spans="1:3">
      <c r="A1084" s="39">
        <v>51473</v>
      </c>
      <c r="B1084" s="39" t="s">
        <v>765</v>
      </c>
      <c r="C1084" s="39" t="s">
        <v>756</v>
      </c>
    </row>
    <row r="1085" spans="1:3">
      <c r="A1085" s="39">
        <v>51474</v>
      </c>
      <c r="B1085" s="39" t="s">
        <v>756</v>
      </c>
      <c r="C1085" s="39" t="s">
        <v>757</v>
      </c>
    </row>
    <row r="1086" spans="1:3">
      <c r="A1086" s="39">
        <v>51475</v>
      </c>
      <c r="B1086" s="39" t="s">
        <v>756</v>
      </c>
      <c r="C1086" s="39" t="s">
        <v>765</v>
      </c>
    </row>
    <row r="1087" spans="1:3">
      <c r="A1087" s="39">
        <v>51589</v>
      </c>
      <c r="B1087" s="39" t="s">
        <v>757</v>
      </c>
      <c r="C1087" s="39" t="s">
        <v>765</v>
      </c>
    </row>
    <row r="1088" spans="1:3">
      <c r="A1088" s="39">
        <v>51638</v>
      </c>
      <c r="B1088" s="39" t="s">
        <v>765</v>
      </c>
      <c r="C1088" s="39" t="s">
        <v>757</v>
      </c>
    </row>
    <row r="1089" spans="1:3">
      <c r="A1089" s="39">
        <v>51861</v>
      </c>
      <c r="B1089" s="39" t="s">
        <v>756</v>
      </c>
      <c r="C1089" s="39" t="s">
        <v>761</v>
      </c>
    </row>
    <row r="1090" spans="1:3">
      <c r="A1090" s="39">
        <v>51909</v>
      </c>
      <c r="B1090" s="39" t="s">
        <v>761</v>
      </c>
      <c r="C1090" s="39" t="s">
        <v>757</v>
      </c>
    </row>
    <row r="1091" spans="1:3">
      <c r="A1091" s="39">
        <v>51913</v>
      </c>
      <c r="B1091" s="39" t="s">
        <v>756</v>
      </c>
      <c r="C1091" s="39" t="s">
        <v>765</v>
      </c>
    </row>
    <row r="1092" spans="1:3">
      <c r="A1092" s="39">
        <v>51976</v>
      </c>
      <c r="B1092" s="39" t="s">
        <v>757</v>
      </c>
      <c r="C1092" s="39" t="s">
        <v>765</v>
      </c>
    </row>
    <row r="1093" spans="1:3">
      <c r="A1093" s="39">
        <v>52091</v>
      </c>
      <c r="B1093" s="39" t="s">
        <v>761</v>
      </c>
      <c r="C1093" s="39" t="s">
        <v>757</v>
      </c>
    </row>
    <row r="1094" spans="1:3">
      <c r="A1094" s="39">
        <v>52169</v>
      </c>
      <c r="B1094" s="39" t="s">
        <v>756</v>
      </c>
      <c r="C1094" s="39" t="s">
        <v>761</v>
      </c>
    </row>
    <row r="1095" spans="1:3">
      <c r="A1095" s="39">
        <v>52174</v>
      </c>
      <c r="B1095" s="39" t="s">
        <v>765</v>
      </c>
      <c r="C1095" s="39" t="s">
        <v>757</v>
      </c>
    </row>
    <row r="1096" spans="1:3">
      <c r="A1096" s="39">
        <v>52185</v>
      </c>
      <c r="B1096" s="39" t="s">
        <v>757</v>
      </c>
      <c r="C1096" s="39" t="s">
        <v>765</v>
      </c>
    </row>
    <row r="1097" spans="1:3">
      <c r="A1097" s="39">
        <v>52192</v>
      </c>
      <c r="B1097" s="39" t="s">
        <v>761</v>
      </c>
      <c r="C1097" s="39" t="s">
        <v>756</v>
      </c>
    </row>
    <row r="1098" spans="1:3">
      <c r="A1098" s="39">
        <v>52193</v>
      </c>
      <c r="B1098" s="39" t="s">
        <v>756</v>
      </c>
      <c r="C1098" s="39" t="s">
        <v>757</v>
      </c>
    </row>
    <row r="1099" spans="1:3">
      <c r="A1099" s="39">
        <v>52198</v>
      </c>
      <c r="B1099" s="39" t="s">
        <v>756</v>
      </c>
      <c r="C1099" s="39" t="s">
        <v>757</v>
      </c>
    </row>
    <row r="1100" spans="1:3">
      <c r="A1100" s="39">
        <v>52272</v>
      </c>
      <c r="B1100" s="39" t="s">
        <v>761</v>
      </c>
      <c r="C1100" s="39" t="s">
        <v>756</v>
      </c>
    </row>
    <row r="1101" spans="1:3">
      <c r="A1101" s="39">
        <v>52296</v>
      </c>
      <c r="B1101" s="39" t="s">
        <v>756</v>
      </c>
      <c r="C1101" s="39" t="s">
        <v>765</v>
      </c>
    </row>
    <row r="1102" spans="1:3">
      <c r="A1102" s="39">
        <v>52342</v>
      </c>
      <c r="B1102" s="39" t="s">
        <v>757</v>
      </c>
      <c r="C1102" s="39" t="s">
        <v>765</v>
      </c>
    </row>
    <row r="1103" spans="1:3">
      <c r="A1103" s="39">
        <v>52383</v>
      </c>
      <c r="B1103" s="39" t="s">
        <v>765</v>
      </c>
      <c r="C1103" s="39" t="s">
        <v>756</v>
      </c>
    </row>
    <row r="1104" spans="1:3">
      <c r="A1104" s="39">
        <v>52393</v>
      </c>
      <c r="B1104" s="39" t="s">
        <v>756</v>
      </c>
      <c r="C1104" s="39" t="s">
        <v>761</v>
      </c>
    </row>
    <row r="1105" spans="1:3">
      <c r="A1105" s="39">
        <v>52483</v>
      </c>
      <c r="B1105" s="39" t="s">
        <v>756</v>
      </c>
      <c r="C1105" s="39" t="s">
        <v>761</v>
      </c>
    </row>
    <row r="1106" spans="1:3">
      <c r="A1106" s="39">
        <v>52484</v>
      </c>
      <c r="B1106" s="39" t="s">
        <v>765</v>
      </c>
      <c r="C1106" s="39" t="s">
        <v>761</v>
      </c>
    </row>
    <row r="1107" spans="1:3">
      <c r="A1107" s="39">
        <v>52505</v>
      </c>
      <c r="B1107" s="39" t="s">
        <v>765</v>
      </c>
      <c r="C1107" s="39" t="s">
        <v>756</v>
      </c>
    </row>
    <row r="1108" spans="1:3">
      <c r="A1108" s="39">
        <v>52580</v>
      </c>
      <c r="B1108" s="39" t="s">
        <v>756</v>
      </c>
      <c r="C1108" s="39" t="s">
        <v>765</v>
      </c>
    </row>
    <row r="1109" spans="1:3">
      <c r="A1109" s="39">
        <v>52752</v>
      </c>
      <c r="B1109" s="39" t="s">
        <v>757</v>
      </c>
      <c r="C1109" s="39" t="s">
        <v>761</v>
      </c>
    </row>
    <row r="1110" spans="1:3">
      <c r="A1110" s="39">
        <v>52820</v>
      </c>
      <c r="B1110" s="39" t="s">
        <v>757</v>
      </c>
      <c r="C1110" s="39" t="s">
        <v>765</v>
      </c>
    </row>
    <row r="1111" spans="1:3">
      <c r="A1111" s="39">
        <v>52829</v>
      </c>
      <c r="B1111" s="39" t="s">
        <v>761</v>
      </c>
      <c r="C1111" s="39" t="s">
        <v>765</v>
      </c>
    </row>
    <row r="1112" spans="1:3">
      <c r="A1112" s="39">
        <v>53117</v>
      </c>
      <c r="B1112" s="39" t="s">
        <v>765</v>
      </c>
      <c r="C1112" s="39" t="s">
        <v>756</v>
      </c>
    </row>
    <row r="1113" spans="1:3">
      <c r="A1113" s="39">
        <v>53309</v>
      </c>
      <c r="B1113" s="39" t="s">
        <v>765</v>
      </c>
      <c r="C1113" s="39" t="s">
        <v>756</v>
      </c>
    </row>
    <row r="1114" spans="1:3">
      <c r="A1114" s="39">
        <v>53405</v>
      </c>
      <c r="B1114" s="39" t="s">
        <v>765</v>
      </c>
      <c r="C1114" s="39" t="s">
        <v>757</v>
      </c>
    </row>
    <row r="1115" spans="1:3">
      <c r="A1115" s="39">
        <v>53457</v>
      </c>
      <c r="B1115" s="39" t="s">
        <v>765</v>
      </c>
      <c r="C1115" s="39" t="s">
        <v>757</v>
      </c>
    </row>
    <row r="1116" spans="1:3">
      <c r="A1116" s="39">
        <v>53551</v>
      </c>
      <c r="B1116" s="39" t="s">
        <v>765</v>
      </c>
      <c r="C1116" s="39" t="s">
        <v>756</v>
      </c>
    </row>
    <row r="1117" spans="1:3">
      <c r="A1117" s="39">
        <v>53557</v>
      </c>
      <c r="B1117" s="39" t="s">
        <v>761</v>
      </c>
      <c r="C1117" s="39" t="s">
        <v>765</v>
      </c>
    </row>
    <row r="1118" spans="1:3">
      <c r="A1118" s="39">
        <v>53580</v>
      </c>
      <c r="B1118" s="39" t="s">
        <v>765</v>
      </c>
      <c r="C1118" s="39" t="s">
        <v>756</v>
      </c>
    </row>
    <row r="1119" spans="1:3">
      <c r="A1119" s="39">
        <v>53640</v>
      </c>
      <c r="B1119" s="39" t="s">
        <v>756</v>
      </c>
      <c r="C1119" s="39" t="s">
        <v>757</v>
      </c>
    </row>
    <row r="1120" spans="1:3">
      <c r="A1120" s="39">
        <v>53739</v>
      </c>
      <c r="B1120" s="39" t="s">
        <v>757</v>
      </c>
      <c r="C1120" s="39" t="s">
        <v>761</v>
      </c>
    </row>
    <row r="1121" spans="1:3">
      <c r="A1121" s="39">
        <v>53790</v>
      </c>
      <c r="B1121" s="39" t="s">
        <v>761</v>
      </c>
      <c r="C1121" s="39" t="s">
        <v>765</v>
      </c>
    </row>
    <row r="1122" spans="1:3">
      <c r="A1122" s="39">
        <v>53835</v>
      </c>
      <c r="B1122" s="39" t="s">
        <v>761</v>
      </c>
      <c r="C1122" s="39" t="s">
        <v>757</v>
      </c>
    </row>
    <row r="1123" spans="1:3">
      <c r="A1123" s="39">
        <v>53841</v>
      </c>
      <c r="B1123" s="39" t="s">
        <v>757</v>
      </c>
      <c r="C1123" s="39" t="s">
        <v>761</v>
      </c>
    </row>
    <row r="1124" spans="1:3">
      <c r="A1124" s="39">
        <v>54129</v>
      </c>
      <c r="B1124" s="39" t="s">
        <v>756</v>
      </c>
      <c r="C1124" s="39" t="s">
        <v>761</v>
      </c>
    </row>
    <row r="1125" spans="1:3">
      <c r="A1125" s="39">
        <v>54299</v>
      </c>
      <c r="B1125" s="39" t="s">
        <v>757</v>
      </c>
      <c r="C1125" s="39" t="s">
        <v>761</v>
      </c>
    </row>
    <row r="1126" spans="1:3">
      <c r="A1126" s="39">
        <v>54419</v>
      </c>
      <c r="B1126" s="39" t="s">
        <v>761</v>
      </c>
      <c r="C1126" s="39" t="s">
        <v>756</v>
      </c>
    </row>
    <row r="1127" spans="1:3">
      <c r="A1127" s="39">
        <v>54572</v>
      </c>
      <c r="B1127" s="39" t="s">
        <v>761</v>
      </c>
      <c r="C1127" s="39" t="s">
        <v>757</v>
      </c>
    </row>
    <row r="1128" spans="1:3">
      <c r="A1128" s="39">
        <v>54721</v>
      </c>
      <c r="B1128" s="39" t="s">
        <v>757</v>
      </c>
      <c r="C1128" s="39" t="s">
        <v>761</v>
      </c>
    </row>
    <row r="1129" spans="1:3">
      <c r="A1129" s="39">
        <v>54722</v>
      </c>
      <c r="B1129" s="39" t="s">
        <v>756</v>
      </c>
      <c r="C1129" s="39" t="s">
        <v>765</v>
      </c>
    </row>
    <row r="1130" spans="1:3">
      <c r="A1130" s="39">
        <v>54725</v>
      </c>
      <c r="B1130" s="39" t="s">
        <v>761</v>
      </c>
      <c r="C1130" s="39" t="s">
        <v>756</v>
      </c>
    </row>
    <row r="1131" spans="1:3">
      <c r="A1131" s="39">
        <v>54735</v>
      </c>
      <c r="B1131" s="39" t="s">
        <v>761</v>
      </c>
      <c r="C1131" s="39" t="s">
        <v>756</v>
      </c>
    </row>
    <row r="1132" spans="1:3">
      <c r="A1132" s="39">
        <v>54782</v>
      </c>
      <c r="B1132" s="39" t="s">
        <v>761</v>
      </c>
      <c r="C1132" s="39" t="s">
        <v>765</v>
      </c>
    </row>
    <row r="1133" spans="1:3">
      <c r="A1133" s="39">
        <v>54817</v>
      </c>
      <c r="B1133" s="39" t="s">
        <v>765</v>
      </c>
      <c r="C1133" s="39" t="s">
        <v>757</v>
      </c>
    </row>
    <row r="1134" spans="1:3">
      <c r="A1134" s="39">
        <v>54824</v>
      </c>
      <c r="B1134" s="39" t="s">
        <v>761</v>
      </c>
      <c r="C1134" s="39" t="s">
        <v>756</v>
      </c>
    </row>
    <row r="1135" spans="1:3">
      <c r="A1135" s="39">
        <v>55020</v>
      </c>
      <c r="B1135" s="39" t="s">
        <v>757</v>
      </c>
      <c r="C1135" s="39" t="s">
        <v>765</v>
      </c>
    </row>
    <row r="1136" spans="1:3">
      <c r="A1136" s="39">
        <v>55021</v>
      </c>
      <c r="B1136" s="39" t="s">
        <v>757</v>
      </c>
      <c r="C1136" s="39" t="s">
        <v>756</v>
      </c>
    </row>
    <row r="1137" spans="1:3">
      <c r="A1137" s="39">
        <v>55029</v>
      </c>
      <c r="B1137" s="39" t="s">
        <v>757</v>
      </c>
      <c r="C1137" s="39" t="s">
        <v>765</v>
      </c>
    </row>
    <row r="1138" spans="1:3">
      <c r="A1138" s="39">
        <v>55034</v>
      </c>
      <c r="B1138" s="39" t="s">
        <v>757</v>
      </c>
      <c r="C1138" s="39" t="s">
        <v>756</v>
      </c>
    </row>
    <row r="1139" spans="1:3">
      <c r="A1139" s="39">
        <v>55047</v>
      </c>
      <c r="B1139" s="39" t="s">
        <v>756</v>
      </c>
      <c r="C1139" s="39" t="s">
        <v>757</v>
      </c>
    </row>
    <row r="1140" spans="1:3">
      <c r="A1140" s="39">
        <v>55050</v>
      </c>
      <c r="B1140" s="39" t="s">
        <v>757</v>
      </c>
      <c r="C1140" s="39" t="s">
        <v>765</v>
      </c>
    </row>
    <row r="1141" spans="1:3">
      <c r="A1141" s="39">
        <v>55065</v>
      </c>
      <c r="B1141" s="39" t="s">
        <v>756</v>
      </c>
      <c r="C1141" s="39" t="s">
        <v>757</v>
      </c>
    </row>
    <row r="1142" spans="1:3">
      <c r="A1142" s="39">
        <v>55070</v>
      </c>
      <c r="B1142" s="39" t="s">
        <v>761</v>
      </c>
      <c r="C1142" s="39" t="s">
        <v>757</v>
      </c>
    </row>
    <row r="1143" spans="1:3">
      <c r="A1143" s="39">
        <v>55071</v>
      </c>
      <c r="B1143" s="39" t="s">
        <v>757</v>
      </c>
      <c r="C1143" s="39" t="s">
        <v>756</v>
      </c>
    </row>
    <row r="1144" spans="1:3">
      <c r="A1144" s="39">
        <v>55076</v>
      </c>
      <c r="B1144" s="39" t="s">
        <v>756</v>
      </c>
      <c r="C1144" s="39" t="s">
        <v>757</v>
      </c>
    </row>
    <row r="1145" spans="1:3">
      <c r="A1145" s="39">
        <v>55078</v>
      </c>
      <c r="B1145" s="39" t="s">
        <v>757</v>
      </c>
      <c r="C1145" s="39" t="s">
        <v>761</v>
      </c>
    </row>
    <row r="1146" spans="1:3">
      <c r="A1146" s="39">
        <v>55082</v>
      </c>
      <c r="B1146" s="39" t="s">
        <v>756</v>
      </c>
      <c r="C1146" s="39" t="s">
        <v>757</v>
      </c>
    </row>
    <row r="1147" spans="1:3">
      <c r="A1147" s="39">
        <v>55091</v>
      </c>
      <c r="B1147" s="39" t="s">
        <v>756</v>
      </c>
      <c r="C1147" s="39" t="s">
        <v>757</v>
      </c>
    </row>
    <row r="1148" spans="1:3">
      <c r="A1148" s="39">
        <v>55094</v>
      </c>
      <c r="B1148" s="39" t="s">
        <v>756</v>
      </c>
      <c r="C1148" s="39" t="s">
        <v>757</v>
      </c>
    </row>
    <row r="1149" spans="1:3">
      <c r="A1149" s="39">
        <v>55097</v>
      </c>
      <c r="B1149" s="39" t="s">
        <v>765</v>
      </c>
      <c r="C1149" s="39" t="s">
        <v>756</v>
      </c>
    </row>
    <row r="1150" spans="1:3">
      <c r="A1150" s="39">
        <v>55098</v>
      </c>
      <c r="B1150" s="39" t="s">
        <v>756</v>
      </c>
      <c r="C1150" s="39" t="s">
        <v>757</v>
      </c>
    </row>
    <row r="1151" spans="1:3">
      <c r="A1151" s="39">
        <v>55131</v>
      </c>
      <c r="B1151" s="39" t="s">
        <v>757</v>
      </c>
      <c r="C1151" s="39" t="s">
        <v>761</v>
      </c>
    </row>
    <row r="1152" spans="1:3">
      <c r="A1152" s="39">
        <v>55454</v>
      </c>
      <c r="B1152" s="39" t="s">
        <v>756</v>
      </c>
      <c r="C1152" s="39" t="s">
        <v>761</v>
      </c>
    </row>
    <row r="1153" spans="1:3">
      <c r="A1153" s="39">
        <v>55539</v>
      </c>
      <c r="B1153" s="39" t="s">
        <v>761</v>
      </c>
      <c r="C1153" s="39" t="s">
        <v>757</v>
      </c>
    </row>
    <row r="1154" spans="1:3">
      <c r="A1154" s="39">
        <v>55556</v>
      </c>
      <c r="B1154" s="39" t="s">
        <v>756</v>
      </c>
      <c r="C1154" s="39" t="s">
        <v>761</v>
      </c>
    </row>
    <row r="1155" spans="1:3">
      <c r="A1155" s="39">
        <v>55578</v>
      </c>
      <c r="B1155" s="39" t="s">
        <v>765</v>
      </c>
      <c r="C1155" s="39" t="s">
        <v>756</v>
      </c>
    </row>
    <row r="1156" spans="1:3">
      <c r="A1156" s="39">
        <v>55635</v>
      </c>
      <c r="B1156" s="39" t="s">
        <v>761</v>
      </c>
      <c r="C1156" s="39" t="s">
        <v>756</v>
      </c>
    </row>
    <row r="1157" spans="1:3">
      <c r="A1157" s="39">
        <v>55641</v>
      </c>
      <c r="B1157" s="39" t="s">
        <v>756</v>
      </c>
      <c r="C1157" s="39" t="s">
        <v>757</v>
      </c>
    </row>
    <row r="1158" spans="1:3">
      <c r="A1158" s="39">
        <v>55703</v>
      </c>
      <c r="B1158" s="39" t="s">
        <v>756</v>
      </c>
      <c r="C1158" s="39" t="s">
        <v>765</v>
      </c>
    </row>
    <row r="1159" spans="1:3">
      <c r="A1159" s="39">
        <v>55705</v>
      </c>
      <c r="B1159" s="39" t="s">
        <v>757</v>
      </c>
      <c r="C1159" s="39" t="s">
        <v>756</v>
      </c>
    </row>
    <row r="1160" spans="1:3">
      <c r="A1160" s="39">
        <v>55708</v>
      </c>
      <c r="B1160" s="39" t="s">
        <v>756</v>
      </c>
      <c r="C1160" s="39" t="s">
        <v>765</v>
      </c>
    </row>
    <row r="1161" spans="1:3">
      <c r="A1161" s="39">
        <v>55709</v>
      </c>
      <c r="B1161" s="39" t="s">
        <v>765</v>
      </c>
      <c r="C1161" s="39" t="s">
        <v>757</v>
      </c>
    </row>
    <row r="1162" spans="1:3">
      <c r="A1162" s="39">
        <v>55732</v>
      </c>
      <c r="B1162" s="39" t="s">
        <v>757</v>
      </c>
      <c r="C1162" s="39" t="s">
        <v>765</v>
      </c>
    </row>
    <row r="1163" spans="1:3">
      <c r="A1163" s="39">
        <v>55762</v>
      </c>
      <c r="B1163" s="39" t="s">
        <v>756</v>
      </c>
      <c r="C1163" s="39" t="s">
        <v>757</v>
      </c>
    </row>
    <row r="1164" spans="1:3">
      <c r="A1164" s="39">
        <v>55765</v>
      </c>
      <c r="B1164" s="39" t="s">
        <v>765</v>
      </c>
      <c r="C1164" s="39" t="s">
        <v>756</v>
      </c>
    </row>
    <row r="1165" spans="1:3">
      <c r="A1165" s="39">
        <v>55774</v>
      </c>
      <c r="B1165" s="39" t="s">
        <v>765</v>
      </c>
      <c r="C1165" s="39" t="s">
        <v>757</v>
      </c>
    </row>
    <row r="1166" spans="1:3">
      <c r="A1166" s="39">
        <v>55775</v>
      </c>
      <c r="B1166" s="39" t="s">
        <v>756</v>
      </c>
      <c r="C1166" s="39" t="s">
        <v>761</v>
      </c>
    </row>
    <row r="1167" spans="1:3">
      <c r="A1167" s="39">
        <v>55878</v>
      </c>
      <c r="B1167" s="39" t="s">
        <v>757</v>
      </c>
      <c r="C1167" s="39" t="s">
        <v>765</v>
      </c>
    </row>
    <row r="1168" spans="1:3">
      <c r="A1168" s="39">
        <v>55917</v>
      </c>
      <c r="B1168" s="39" t="s">
        <v>761</v>
      </c>
      <c r="C1168" s="39" t="s">
        <v>756</v>
      </c>
    </row>
    <row r="1169" spans="1:3">
      <c r="A1169" s="39">
        <v>55920</v>
      </c>
      <c r="B1169" s="39" t="s">
        <v>756</v>
      </c>
      <c r="C1169" s="39" t="s">
        <v>761</v>
      </c>
    </row>
    <row r="1170" spans="1:3">
      <c r="A1170" s="39">
        <v>56156</v>
      </c>
      <c r="B1170" s="39" t="s">
        <v>756</v>
      </c>
      <c r="C1170" s="39" t="s">
        <v>761</v>
      </c>
    </row>
    <row r="1171" spans="1:3">
      <c r="A1171" s="39">
        <v>56290</v>
      </c>
      <c r="B1171" s="39" t="s">
        <v>761</v>
      </c>
      <c r="C1171" s="39" t="s">
        <v>757</v>
      </c>
    </row>
    <row r="1172" spans="1:3">
      <c r="A1172" s="39">
        <v>56336</v>
      </c>
      <c r="B1172" s="39" t="s">
        <v>761</v>
      </c>
      <c r="C1172" s="39" t="s">
        <v>756</v>
      </c>
    </row>
    <row r="1173" spans="1:3">
      <c r="A1173" s="39">
        <v>56357</v>
      </c>
      <c r="B1173" s="39" t="s">
        <v>761</v>
      </c>
      <c r="C1173" s="39" t="s">
        <v>756</v>
      </c>
    </row>
    <row r="1174" spans="1:3">
      <c r="A1174" s="39">
        <v>56615</v>
      </c>
      <c r="B1174" s="39" t="s">
        <v>757</v>
      </c>
      <c r="C1174" s="39" t="s">
        <v>765</v>
      </c>
    </row>
    <row r="1175" spans="1:3">
      <c r="A1175" s="39">
        <v>56630</v>
      </c>
      <c r="B1175" s="39" t="s">
        <v>757</v>
      </c>
      <c r="C1175" s="39" t="s">
        <v>765</v>
      </c>
    </row>
    <row r="1176" spans="1:3">
      <c r="A1176" s="39">
        <v>56636</v>
      </c>
      <c r="B1176" s="39" t="s">
        <v>757</v>
      </c>
      <c r="C1176" s="39" t="s">
        <v>765</v>
      </c>
    </row>
    <row r="1177" spans="1:3">
      <c r="A1177" s="39">
        <v>56644</v>
      </c>
      <c r="B1177" s="39" t="s">
        <v>757</v>
      </c>
      <c r="C1177" s="39" t="s">
        <v>761</v>
      </c>
    </row>
    <row r="1178" spans="1:3">
      <c r="A1178" s="39">
        <v>56745</v>
      </c>
      <c r="B1178" s="39" t="s">
        <v>756</v>
      </c>
      <c r="C1178" s="39" t="s">
        <v>765</v>
      </c>
    </row>
    <row r="1179" spans="1:3">
      <c r="A1179" s="39">
        <v>56781</v>
      </c>
      <c r="B1179" s="39" t="s">
        <v>761</v>
      </c>
      <c r="C1179" s="39" t="s">
        <v>757</v>
      </c>
    </row>
    <row r="1180" spans="1:3">
      <c r="A1180" s="39">
        <v>56834</v>
      </c>
      <c r="B1180" s="39" t="s">
        <v>756</v>
      </c>
      <c r="C1180" s="39" t="s">
        <v>757</v>
      </c>
    </row>
    <row r="1181" spans="1:3">
      <c r="A1181" s="39">
        <v>57127</v>
      </c>
      <c r="B1181" s="39" t="s">
        <v>761</v>
      </c>
      <c r="C1181" s="39" t="s">
        <v>757</v>
      </c>
    </row>
    <row r="1182" spans="1:3">
      <c r="A1182" s="39">
        <v>57208</v>
      </c>
      <c r="B1182" s="39" t="s">
        <v>765</v>
      </c>
      <c r="C1182" s="39" t="s">
        <v>756</v>
      </c>
    </row>
    <row r="1183" spans="1:3">
      <c r="A1183" s="39">
        <v>57217</v>
      </c>
      <c r="B1183" s="39" t="s">
        <v>761</v>
      </c>
      <c r="C1183" s="39" t="s">
        <v>757</v>
      </c>
    </row>
    <row r="1184" spans="1:3">
      <c r="A1184" s="39">
        <v>57384</v>
      </c>
      <c r="B1184" s="39" t="s">
        <v>757</v>
      </c>
      <c r="C1184" s="39" t="s">
        <v>761</v>
      </c>
    </row>
    <row r="1185" spans="1:3">
      <c r="A1185" s="39">
        <v>57435</v>
      </c>
      <c r="B1185" s="39" t="s">
        <v>757</v>
      </c>
      <c r="C1185" s="39" t="s">
        <v>761</v>
      </c>
    </row>
    <row r="1186" spans="1:3">
      <c r="A1186" s="39">
        <v>57465</v>
      </c>
      <c r="B1186" s="39" t="s">
        <v>756</v>
      </c>
      <c r="C1186" s="39" t="s">
        <v>765</v>
      </c>
    </row>
    <row r="1187" spans="1:3">
      <c r="A1187" s="39">
        <v>57786</v>
      </c>
      <c r="B1187" s="39" t="s">
        <v>756</v>
      </c>
      <c r="C1187" s="39" t="s">
        <v>761</v>
      </c>
    </row>
    <row r="1188" spans="1:3">
      <c r="A1188" s="39">
        <v>57792</v>
      </c>
      <c r="B1188" s="39" t="s">
        <v>765</v>
      </c>
      <c r="C1188" s="39" t="s">
        <v>756</v>
      </c>
    </row>
    <row r="1189" spans="1:3">
      <c r="A1189" s="39">
        <v>57804</v>
      </c>
      <c r="B1189" s="39" t="s">
        <v>761</v>
      </c>
      <c r="C1189" s="39" t="s">
        <v>757</v>
      </c>
    </row>
    <row r="1190" spans="1:3">
      <c r="A1190" s="39">
        <v>57915</v>
      </c>
      <c r="B1190" s="39" t="s">
        <v>756</v>
      </c>
      <c r="C1190" s="39" t="s">
        <v>765</v>
      </c>
    </row>
    <row r="1191" spans="1:3">
      <c r="A1191" s="39">
        <v>58101</v>
      </c>
      <c r="B1191" s="39" t="s">
        <v>757</v>
      </c>
      <c r="C1191" s="39" t="s">
        <v>761</v>
      </c>
    </row>
    <row r="1192" spans="1:3">
      <c r="A1192" s="39">
        <v>58269</v>
      </c>
      <c r="B1192" s="39" t="s">
        <v>761</v>
      </c>
      <c r="C1192" s="39" t="s">
        <v>757</v>
      </c>
    </row>
    <row r="1193" spans="1:3">
      <c r="A1193" s="39">
        <v>58359</v>
      </c>
      <c r="B1193" s="39" t="s">
        <v>765</v>
      </c>
      <c r="C1193" s="39" t="s">
        <v>757</v>
      </c>
    </row>
    <row r="1194" spans="1:3">
      <c r="A1194" s="39">
        <v>58599</v>
      </c>
      <c r="B1194" s="39" t="s">
        <v>761</v>
      </c>
      <c r="C1194" s="39" t="s">
        <v>757</v>
      </c>
    </row>
    <row r="1195" spans="1:3">
      <c r="A1195" s="39">
        <v>58642</v>
      </c>
      <c r="B1195" s="39" t="s">
        <v>761</v>
      </c>
      <c r="C1195" s="39" t="s">
        <v>757</v>
      </c>
    </row>
    <row r="1196" spans="1:3">
      <c r="A1196" s="39">
        <v>58997</v>
      </c>
      <c r="B1196" s="39" t="s">
        <v>761</v>
      </c>
      <c r="C1196" s="39" t="s">
        <v>757</v>
      </c>
    </row>
    <row r="1197" spans="1:3">
      <c r="A1197" s="39">
        <v>59014</v>
      </c>
      <c r="B1197" s="39" t="s">
        <v>765</v>
      </c>
      <c r="C1197" s="39" t="s">
        <v>757</v>
      </c>
    </row>
    <row r="1198" spans="1:3">
      <c r="A1198" s="39">
        <v>59077</v>
      </c>
      <c r="B1198" s="39" t="s">
        <v>756</v>
      </c>
      <c r="C1198" s="39" t="s">
        <v>761</v>
      </c>
    </row>
    <row r="1199" spans="1:3">
      <c r="A1199" s="39">
        <v>59118</v>
      </c>
      <c r="B1199" s="39" t="s">
        <v>761</v>
      </c>
      <c r="C1199" s="39" t="s">
        <v>765</v>
      </c>
    </row>
    <row r="1200" spans="1:3">
      <c r="A1200" s="39">
        <v>59160</v>
      </c>
      <c r="B1200" s="39" t="s">
        <v>761</v>
      </c>
      <c r="C1200" s="39" t="s">
        <v>756</v>
      </c>
    </row>
    <row r="1201" spans="1:3">
      <c r="A1201" s="39">
        <v>59181</v>
      </c>
      <c r="B1201" s="39" t="s">
        <v>761</v>
      </c>
      <c r="C1201" s="39" t="s">
        <v>757</v>
      </c>
    </row>
    <row r="1202" spans="1:3">
      <c r="A1202" s="39">
        <v>59201</v>
      </c>
      <c r="B1202" s="39" t="s">
        <v>761</v>
      </c>
      <c r="C1202" s="39" t="s">
        <v>756</v>
      </c>
    </row>
    <row r="1203" spans="1:3">
      <c r="A1203" s="39">
        <v>59226</v>
      </c>
      <c r="B1203" s="39" t="s">
        <v>756</v>
      </c>
      <c r="C1203" s="39" t="s">
        <v>761</v>
      </c>
    </row>
    <row r="1204" spans="1:3">
      <c r="A1204" s="39">
        <v>59231</v>
      </c>
      <c r="B1204" s="39" t="s">
        <v>761</v>
      </c>
      <c r="C1204" s="39" t="s">
        <v>757</v>
      </c>
    </row>
    <row r="1205" spans="1:3">
      <c r="A1205" s="39">
        <v>59254</v>
      </c>
      <c r="B1205" s="39" t="s">
        <v>761</v>
      </c>
      <c r="C1205" s="39" t="s">
        <v>756</v>
      </c>
    </row>
    <row r="1206" spans="1:3">
      <c r="A1206" s="39">
        <v>59313</v>
      </c>
      <c r="B1206" s="39" t="s">
        <v>761</v>
      </c>
      <c r="C1206" s="39" t="s">
        <v>757</v>
      </c>
    </row>
    <row r="1207" spans="1:3">
      <c r="A1207" s="39">
        <v>59641</v>
      </c>
      <c r="B1207" s="39" t="s">
        <v>757</v>
      </c>
      <c r="C1207" s="39" t="s">
        <v>756</v>
      </c>
    </row>
    <row r="1208" spans="1:3">
      <c r="A1208" s="39">
        <v>60214</v>
      </c>
      <c r="B1208" s="39" t="s">
        <v>756</v>
      </c>
      <c r="C1208" s="39" t="s">
        <v>765</v>
      </c>
    </row>
    <row r="1209" spans="1:3">
      <c r="A1209" s="39">
        <v>60269</v>
      </c>
      <c r="B1209" s="39" t="s">
        <v>756</v>
      </c>
      <c r="C1209" s="39" t="s">
        <v>761</v>
      </c>
    </row>
    <row r="1210" spans="1:3">
      <c r="A1210" s="39">
        <v>60349</v>
      </c>
      <c r="B1210" s="39" t="s">
        <v>761</v>
      </c>
      <c r="C1210" s="39" t="s">
        <v>765</v>
      </c>
    </row>
    <row r="1211" spans="1:3">
      <c r="A1211" s="39">
        <v>60368</v>
      </c>
      <c r="B1211" s="39" t="s">
        <v>761</v>
      </c>
      <c r="C1211" s="39" t="s">
        <v>756</v>
      </c>
    </row>
    <row r="1212" spans="1:3">
      <c r="A1212" s="39">
        <v>60381</v>
      </c>
      <c r="B1212" s="39" t="s">
        <v>761</v>
      </c>
      <c r="C1212" s="39" t="s">
        <v>757</v>
      </c>
    </row>
    <row r="1213" spans="1:3">
      <c r="A1213" s="39">
        <v>60389</v>
      </c>
      <c r="B1213" s="39" t="s">
        <v>756</v>
      </c>
      <c r="C1213" s="39" t="s">
        <v>765</v>
      </c>
    </row>
    <row r="1214" spans="1:3">
      <c r="A1214" s="39">
        <v>60432</v>
      </c>
      <c r="B1214" s="39" t="s">
        <v>765</v>
      </c>
      <c r="C1214" s="39" t="s">
        <v>761</v>
      </c>
    </row>
    <row r="1215" spans="1:3">
      <c r="A1215" s="39">
        <v>60478</v>
      </c>
      <c r="B1215" s="39" t="s">
        <v>761</v>
      </c>
      <c r="C1215" s="39" t="s">
        <v>757</v>
      </c>
    </row>
    <row r="1216" spans="1:3">
      <c r="A1216" s="39">
        <v>60565</v>
      </c>
      <c r="B1216" s="39" t="s">
        <v>765</v>
      </c>
      <c r="C1216" s="39" t="s">
        <v>756</v>
      </c>
    </row>
    <row r="1217" spans="1:3">
      <c r="A1217" s="39">
        <v>60619</v>
      </c>
      <c r="B1217" s="39" t="s">
        <v>756</v>
      </c>
      <c r="C1217" s="39" t="s">
        <v>761</v>
      </c>
    </row>
    <row r="1218" spans="1:3">
      <c r="A1218" s="39">
        <v>60719</v>
      </c>
      <c r="B1218" s="39" t="s">
        <v>761</v>
      </c>
      <c r="C1218" s="39" t="s">
        <v>756</v>
      </c>
    </row>
    <row r="1219" spans="1:3">
      <c r="A1219" s="39">
        <v>60721</v>
      </c>
      <c r="B1219" s="39" t="s">
        <v>765</v>
      </c>
      <c r="C1219" s="39" t="s">
        <v>756</v>
      </c>
    </row>
    <row r="1220" spans="1:3">
      <c r="A1220" s="39">
        <v>60733</v>
      </c>
      <c r="B1220" s="39" t="s">
        <v>756</v>
      </c>
      <c r="C1220" s="39" t="s">
        <v>765</v>
      </c>
    </row>
    <row r="1221" spans="1:3">
      <c r="A1221" s="39">
        <v>60784</v>
      </c>
      <c r="B1221" s="39" t="s">
        <v>761</v>
      </c>
      <c r="C1221" s="39" t="s">
        <v>757</v>
      </c>
    </row>
    <row r="1222" spans="1:3">
      <c r="A1222" s="39">
        <v>60898</v>
      </c>
      <c r="B1222" s="39" t="s">
        <v>765</v>
      </c>
      <c r="C1222" s="39" t="s">
        <v>756</v>
      </c>
    </row>
    <row r="1223" spans="1:3">
      <c r="A1223" s="39">
        <v>60925</v>
      </c>
      <c r="B1223" s="39" t="s">
        <v>765</v>
      </c>
      <c r="C1223" s="39" t="s">
        <v>756</v>
      </c>
    </row>
    <row r="1224" spans="1:3">
      <c r="A1224" s="39">
        <v>61190</v>
      </c>
      <c r="B1224" s="39" t="s">
        <v>756</v>
      </c>
      <c r="C1224" s="39" t="s">
        <v>761</v>
      </c>
    </row>
    <row r="1225" spans="1:3">
      <c r="A1225" s="39">
        <v>61243</v>
      </c>
      <c r="B1225" s="39" t="s">
        <v>756</v>
      </c>
      <c r="C1225" s="39" t="s">
        <v>757</v>
      </c>
    </row>
    <row r="1226" spans="1:3">
      <c r="A1226" s="39">
        <v>61287</v>
      </c>
      <c r="B1226" s="39" t="s">
        <v>761</v>
      </c>
      <c r="C1226" s="39" t="s">
        <v>756</v>
      </c>
    </row>
    <row r="1227" spans="1:3">
      <c r="A1227" s="39">
        <v>61361</v>
      </c>
      <c r="B1227" s="39" t="s">
        <v>761</v>
      </c>
      <c r="C1227" s="39" t="s">
        <v>765</v>
      </c>
    </row>
    <row r="1228" spans="1:3">
      <c r="A1228" s="39">
        <v>61425</v>
      </c>
      <c r="B1228" s="39" t="s">
        <v>765</v>
      </c>
      <c r="C1228" s="39" t="s">
        <v>757</v>
      </c>
    </row>
    <row r="1229" spans="1:3">
      <c r="A1229" s="39">
        <v>61433</v>
      </c>
      <c r="B1229" s="39" t="s">
        <v>757</v>
      </c>
      <c r="C1229" s="39" t="s">
        <v>765</v>
      </c>
    </row>
    <row r="1230" spans="1:3">
      <c r="A1230" s="39">
        <v>61447</v>
      </c>
      <c r="B1230" s="39" t="s">
        <v>756</v>
      </c>
      <c r="C1230" s="39" t="s">
        <v>761</v>
      </c>
    </row>
    <row r="1231" spans="1:3">
      <c r="A1231" s="39">
        <v>61535</v>
      </c>
      <c r="B1231" s="39" t="s">
        <v>756</v>
      </c>
      <c r="C1231" s="39" t="s">
        <v>765</v>
      </c>
    </row>
    <row r="1232" spans="1:3">
      <c r="A1232" s="39">
        <v>61549</v>
      </c>
      <c r="B1232" s="39" t="s">
        <v>765</v>
      </c>
      <c r="C1232" s="39" t="s">
        <v>756</v>
      </c>
    </row>
    <row r="1233" spans="1:3">
      <c r="A1233" s="39">
        <v>61569</v>
      </c>
      <c r="B1233" s="39" t="s">
        <v>757</v>
      </c>
      <c r="C1233" s="39" t="s">
        <v>765</v>
      </c>
    </row>
    <row r="1234" spans="1:3">
      <c r="A1234" s="39">
        <v>61570</v>
      </c>
      <c r="B1234" s="39" t="s">
        <v>757</v>
      </c>
      <c r="C1234" s="39" t="s">
        <v>761</v>
      </c>
    </row>
    <row r="1235" spans="1:3">
      <c r="A1235" s="39">
        <v>61572</v>
      </c>
      <c r="B1235" s="39" t="s">
        <v>765</v>
      </c>
      <c r="C1235" s="39" t="s">
        <v>757</v>
      </c>
    </row>
    <row r="1236" spans="1:3">
      <c r="A1236" s="39">
        <v>61621</v>
      </c>
      <c r="B1236" s="39" t="s">
        <v>761</v>
      </c>
      <c r="C1236" s="39" t="s">
        <v>765</v>
      </c>
    </row>
    <row r="1237" spans="1:3">
      <c r="A1237" s="39">
        <v>61645</v>
      </c>
      <c r="B1237" s="39" t="s">
        <v>765</v>
      </c>
      <c r="C1237" s="39" t="s">
        <v>757</v>
      </c>
    </row>
    <row r="1238" spans="1:3">
      <c r="A1238" s="39">
        <v>61674</v>
      </c>
      <c r="B1238" s="39" t="s">
        <v>757</v>
      </c>
      <c r="C1238" s="39" t="s">
        <v>765</v>
      </c>
    </row>
    <row r="1239" spans="1:3">
      <c r="A1239" s="39">
        <v>61697</v>
      </c>
      <c r="B1239" s="39" t="s">
        <v>765</v>
      </c>
      <c r="C1239" s="39" t="s">
        <v>757</v>
      </c>
    </row>
    <row r="1240" spans="1:3">
      <c r="A1240" s="39">
        <v>61770</v>
      </c>
      <c r="B1240" s="39" t="s">
        <v>756</v>
      </c>
      <c r="C1240" s="39" t="s">
        <v>761</v>
      </c>
    </row>
    <row r="1241" spans="1:3">
      <c r="A1241" s="39">
        <v>61831</v>
      </c>
      <c r="B1241" s="39" t="s">
        <v>756</v>
      </c>
      <c r="C1241" s="39" t="s">
        <v>761</v>
      </c>
    </row>
    <row r="1242" spans="1:3">
      <c r="A1242" s="39">
        <v>61928</v>
      </c>
      <c r="B1242" s="39" t="s">
        <v>756</v>
      </c>
      <c r="C1242" s="39" t="s">
        <v>761</v>
      </c>
    </row>
    <row r="1243" spans="1:3">
      <c r="A1243" s="39">
        <v>62231</v>
      </c>
      <c r="B1243" s="39" t="s">
        <v>761</v>
      </c>
      <c r="C1243" s="39" t="s">
        <v>756</v>
      </c>
    </row>
    <row r="1244" spans="1:3">
      <c r="A1244" s="39">
        <v>62291</v>
      </c>
      <c r="B1244" s="39" t="s">
        <v>761</v>
      </c>
      <c r="C1244" s="39" t="s">
        <v>756</v>
      </c>
    </row>
    <row r="1245" spans="1:3">
      <c r="A1245" s="39">
        <v>62363</v>
      </c>
      <c r="B1245" s="39" t="s">
        <v>765</v>
      </c>
      <c r="C1245" s="39" t="s">
        <v>756</v>
      </c>
    </row>
    <row r="1246" spans="1:3">
      <c r="A1246" s="39">
        <v>62405</v>
      </c>
      <c r="B1246" s="39" t="s">
        <v>765</v>
      </c>
      <c r="C1246" s="39" t="s">
        <v>756</v>
      </c>
    </row>
    <row r="1247" spans="1:3">
      <c r="A1247" s="39">
        <v>62427</v>
      </c>
      <c r="B1247" s="39" t="s">
        <v>765</v>
      </c>
      <c r="C1247" s="39" t="s">
        <v>756</v>
      </c>
    </row>
    <row r="1248" spans="1:3">
      <c r="A1248" s="39">
        <v>62442</v>
      </c>
      <c r="B1248" s="39" t="s">
        <v>761</v>
      </c>
      <c r="C1248" s="39" t="s">
        <v>757</v>
      </c>
    </row>
    <row r="1249" spans="1:3">
      <c r="A1249" s="39">
        <v>62634</v>
      </c>
      <c r="B1249" s="39" t="s">
        <v>761</v>
      </c>
      <c r="C1249" s="39" t="s">
        <v>757</v>
      </c>
    </row>
    <row r="1250" spans="1:3">
      <c r="A1250" s="39">
        <v>62718</v>
      </c>
      <c r="B1250" s="39" t="s">
        <v>757</v>
      </c>
      <c r="C1250" s="39" t="s">
        <v>765</v>
      </c>
    </row>
    <row r="1251" spans="1:3">
      <c r="A1251" s="39">
        <v>62754</v>
      </c>
      <c r="B1251" s="39" t="s">
        <v>765</v>
      </c>
      <c r="C1251" s="39" t="s">
        <v>757</v>
      </c>
    </row>
    <row r="1252" spans="1:3">
      <c r="A1252" s="39">
        <v>63027</v>
      </c>
      <c r="B1252" s="39" t="s">
        <v>756</v>
      </c>
      <c r="C1252" s="39" t="s">
        <v>765</v>
      </c>
    </row>
    <row r="1253" spans="1:3">
      <c r="A1253" s="39">
        <v>63135</v>
      </c>
      <c r="B1253" s="39" t="s">
        <v>765</v>
      </c>
      <c r="C1253" s="39" t="s">
        <v>756</v>
      </c>
    </row>
    <row r="1254" spans="1:3">
      <c r="A1254" s="39">
        <v>63311</v>
      </c>
      <c r="B1254" s="39" t="s">
        <v>761</v>
      </c>
      <c r="C1254" s="39" t="s">
        <v>757</v>
      </c>
    </row>
    <row r="1255" spans="1:3">
      <c r="A1255" s="39">
        <v>63328</v>
      </c>
      <c r="B1255" s="39" t="s">
        <v>765</v>
      </c>
      <c r="C1255" s="39" t="s">
        <v>757</v>
      </c>
    </row>
    <row r="1256" spans="1:3">
      <c r="A1256" s="39">
        <v>63432</v>
      </c>
      <c r="B1256" s="39" t="s">
        <v>756</v>
      </c>
      <c r="C1256" s="39" t="s">
        <v>765</v>
      </c>
    </row>
    <row r="1257" spans="1:3">
      <c r="A1257" s="39">
        <v>63439</v>
      </c>
      <c r="B1257" s="39" t="s">
        <v>761</v>
      </c>
      <c r="C1257" s="39" t="s">
        <v>756</v>
      </c>
    </row>
    <row r="1258" spans="1:3">
      <c r="A1258" s="39">
        <v>63451</v>
      </c>
      <c r="B1258" s="39" t="s">
        <v>761</v>
      </c>
      <c r="C1258" s="39" t="s">
        <v>757</v>
      </c>
    </row>
    <row r="1259" spans="1:3">
      <c r="A1259" s="39">
        <v>63463</v>
      </c>
      <c r="B1259" s="39" t="s">
        <v>761</v>
      </c>
      <c r="C1259" s="39" t="s">
        <v>756</v>
      </c>
    </row>
    <row r="1260" spans="1:3">
      <c r="A1260" s="39">
        <v>63469</v>
      </c>
      <c r="B1260" s="39" t="s">
        <v>757</v>
      </c>
      <c r="C1260" s="39" t="s">
        <v>765</v>
      </c>
    </row>
    <row r="1261" spans="1:3">
      <c r="A1261" s="39">
        <v>63480</v>
      </c>
      <c r="B1261" s="39" t="s">
        <v>757</v>
      </c>
      <c r="C1261" s="39" t="s">
        <v>765</v>
      </c>
    </row>
    <row r="1262" spans="1:3">
      <c r="A1262" s="39">
        <v>63501</v>
      </c>
      <c r="B1262" s="39" t="s">
        <v>765</v>
      </c>
      <c r="C1262" s="39" t="s">
        <v>757</v>
      </c>
    </row>
    <row r="1263" spans="1:3">
      <c r="A1263" s="39">
        <v>63523</v>
      </c>
      <c r="B1263" s="39" t="s">
        <v>765</v>
      </c>
      <c r="C1263" s="39" t="s">
        <v>756</v>
      </c>
    </row>
    <row r="1264" spans="1:3">
      <c r="A1264" s="39">
        <v>63554</v>
      </c>
      <c r="B1264" s="39" t="s">
        <v>765</v>
      </c>
      <c r="C1264" s="39" t="s">
        <v>756</v>
      </c>
    </row>
    <row r="1265" spans="1:3">
      <c r="A1265" s="39">
        <v>63615</v>
      </c>
      <c r="B1265" s="39" t="s">
        <v>757</v>
      </c>
      <c r="C1265" s="39" t="s">
        <v>765</v>
      </c>
    </row>
    <row r="1266" spans="1:3">
      <c r="A1266" s="39">
        <v>63646</v>
      </c>
      <c r="B1266" s="39" t="s">
        <v>757</v>
      </c>
      <c r="C1266" s="39" t="s">
        <v>765</v>
      </c>
    </row>
    <row r="1267" spans="1:3">
      <c r="A1267" s="39">
        <v>63715</v>
      </c>
      <c r="B1267" s="39" t="s">
        <v>765</v>
      </c>
      <c r="C1267" s="39" t="s">
        <v>756</v>
      </c>
    </row>
    <row r="1268" spans="1:3">
      <c r="A1268" s="39">
        <v>63747</v>
      </c>
      <c r="B1268" s="39" t="s">
        <v>761</v>
      </c>
      <c r="C1268" s="39" t="s">
        <v>756</v>
      </c>
    </row>
    <row r="1269" spans="1:3">
      <c r="A1269" s="39">
        <v>63770</v>
      </c>
      <c r="B1269" s="39" t="s">
        <v>761</v>
      </c>
      <c r="C1269" s="39" t="s">
        <v>756</v>
      </c>
    </row>
    <row r="1270" spans="1:3">
      <c r="A1270" s="39">
        <v>63782</v>
      </c>
      <c r="B1270" s="39" t="s">
        <v>757</v>
      </c>
      <c r="C1270" s="39" t="s">
        <v>765</v>
      </c>
    </row>
    <row r="1271" spans="1:3">
      <c r="A1271" s="39">
        <v>63841</v>
      </c>
      <c r="B1271" s="39" t="s">
        <v>756</v>
      </c>
      <c r="C1271" s="39" t="s">
        <v>761</v>
      </c>
    </row>
    <row r="1272" spans="1:3">
      <c r="A1272" s="39">
        <v>63863</v>
      </c>
      <c r="B1272" s="39" t="s">
        <v>756</v>
      </c>
      <c r="C1272" s="39" t="s">
        <v>761</v>
      </c>
    </row>
    <row r="1273" spans="1:3">
      <c r="A1273" s="39">
        <v>63873</v>
      </c>
      <c r="B1273" s="39" t="s">
        <v>761</v>
      </c>
      <c r="C1273" s="39" t="s">
        <v>757</v>
      </c>
    </row>
    <row r="1274" spans="1:3">
      <c r="A1274" s="39">
        <v>63941</v>
      </c>
      <c r="B1274" s="39" t="s">
        <v>765</v>
      </c>
      <c r="C1274" s="39" t="s">
        <v>757</v>
      </c>
    </row>
    <row r="1275" spans="1:3">
      <c r="A1275" s="39">
        <v>64115</v>
      </c>
      <c r="B1275" s="39" t="s">
        <v>756</v>
      </c>
      <c r="C1275" s="39" t="s">
        <v>761</v>
      </c>
    </row>
    <row r="1276" spans="1:3">
      <c r="A1276" s="39">
        <v>64189</v>
      </c>
      <c r="B1276" s="39" t="s">
        <v>765</v>
      </c>
      <c r="C1276" s="39" t="s">
        <v>756</v>
      </c>
    </row>
    <row r="1277" spans="1:3">
      <c r="A1277" s="39">
        <v>64283</v>
      </c>
      <c r="B1277" s="39" t="s">
        <v>757</v>
      </c>
      <c r="C1277" s="39" t="s">
        <v>765</v>
      </c>
    </row>
    <row r="1278" spans="1:3">
      <c r="A1278" s="39">
        <v>64293</v>
      </c>
      <c r="B1278" s="39" t="s">
        <v>765</v>
      </c>
      <c r="C1278" s="39" t="s">
        <v>756</v>
      </c>
    </row>
    <row r="1279" spans="1:3">
      <c r="A1279" s="39">
        <v>64316</v>
      </c>
      <c r="B1279" s="39" t="s">
        <v>757</v>
      </c>
      <c r="C1279" s="39" t="s">
        <v>761</v>
      </c>
    </row>
    <row r="1280" spans="1:3">
      <c r="A1280" s="39">
        <v>64318</v>
      </c>
      <c r="B1280" s="39" t="s">
        <v>757</v>
      </c>
      <c r="C1280" s="39" t="s">
        <v>765</v>
      </c>
    </row>
    <row r="1281" spans="1:3">
      <c r="A1281" s="39">
        <v>64321</v>
      </c>
      <c r="B1281" s="39" t="s">
        <v>757</v>
      </c>
      <c r="C1281" s="39" t="s">
        <v>765</v>
      </c>
    </row>
    <row r="1282" spans="1:3">
      <c r="A1282" s="39">
        <v>64739</v>
      </c>
      <c r="B1282" s="39" t="s">
        <v>756</v>
      </c>
      <c r="C1282" s="39" t="s">
        <v>765</v>
      </c>
    </row>
    <row r="1283" spans="1:3">
      <c r="A1283" s="39">
        <v>64972</v>
      </c>
      <c r="B1283" s="39" t="s">
        <v>761</v>
      </c>
      <c r="C1283" s="39" t="s">
        <v>765</v>
      </c>
    </row>
    <row r="1284" spans="1:3">
      <c r="A1284" s="39">
        <v>64984</v>
      </c>
      <c r="B1284" s="39" t="s">
        <v>756</v>
      </c>
      <c r="C1284" s="39" t="s">
        <v>765</v>
      </c>
    </row>
    <row r="1285" spans="1:3">
      <c r="A1285" s="39">
        <v>65051</v>
      </c>
      <c r="B1285" s="39" t="s">
        <v>756</v>
      </c>
      <c r="C1285" s="39" t="s">
        <v>765</v>
      </c>
    </row>
    <row r="1286" spans="1:3">
      <c r="A1286" s="39">
        <v>65085</v>
      </c>
      <c r="B1286" s="39" t="s">
        <v>761</v>
      </c>
      <c r="C1286" s="39" t="s">
        <v>756</v>
      </c>
    </row>
    <row r="1287" spans="1:3">
      <c r="A1287" s="39">
        <v>65151</v>
      </c>
      <c r="B1287" s="39" t="s">
        <v>756</v>
      </c>
      <c r="C1287" s="39" t="s">
        <v>765</v>
      </c>
    </row>
    <row r="1288" spans="1:3">
      <c r="A1288" s="39">
        <v>65194</v>
      </c>
      <c r="B1288" s="39" t="s">
        <v>756</v>
      </c>
      <c r="C1288" s="39" t="s">
        <v>765</v>
      </c>
    </row>
    <row r="1289" spans="1:3">
      <c r="A1289" s="39">
        <v>65213</v>
      </c>
      <c r="B1289" s="39" t="s">
        <v>757</v>
      </c>
      <c r="C1289" s="39" t="s">
        <v>765</v>
      </c>
    </row>
    <row r="1290" spans="1:3">
      <c r="A1290" s="39">
        <v>65214</v>
      </c>
      <c r="B1290" s="39" t="s">
        <v>761</v>
      </c>
      <c r="C1290" s="39" t="s">
        <v>756</v>
      </c>
    </row>
    <row r="1291" spans="1:3">
      <c r="A1291" s="39">
        <v>65232</v>
      </c>
      <c r="B1291" s="39" t="s">
        <v>756</v>
      </c>
      <c r="C1291" s="39" t="s">
        <v>761</v>
      </c>
    </row>
    <row r="1292" spans="1:3">
      <c r="A1292" s="39">
        <v>65252</v>
      </c>
      <c r="B1292" s="39" t="s">
        <v>765</v>
      </c>
      <c r="C1292" s="39" t="s">
        <v>757</v>
      </c>
    </row>
    <row r="1293" spans="1:3">
      <c r="A1293" s="39">
        <v>65253</v>
      </c>
      <c r="B1293" s="39" t="s">
        <v>756</v>
      </c>
      <c r="C1293" s="39" t="s">
        <v>761</v>
      </c>
    </row>
    <row r="1294" spans="1:3">
      <c r="A1294" s="39">
        <v>65312</v>
      </c>
      <c r="B1294" s="39" t="s">
        <v>757</v>
      </c>
      <c r="C1294" s="39" t="s">
        <v>765</v>
      </c>
    </row>
    <row r="1295" spans="1:3">
      <c r="A1295" s="39">
        <v>65313</v>
      </c>
      <c r="B1295" s="39" t="s">
        <v>761</v>
      </c>
      <c r="C1295" s="39" t="s">
        <v>756</v>
      </c>
    </row>
    <row r="1296" spans="1:3">
      <c r="A1296" s="39">
        <v>65323</v>
      </c>
      <c r="B1296" s="39" t="s">
        <v>756</v>
      </c>
      <c r="C1296" s="39" t="s">
        <v>761</v>
      </c>
    </row>
    <row r="1297" spans="1:3">
      <c r="A1297" s="39">
        <v>65357</v>
      </c>
      <c r="B1297" s="39" t="s">
        <v>761</v>
      </c>
      <c r="C1297" s="39" t="s">
        <v>757</v>
      </c>
    </row>
    <row r="1298" spans="1:3">
      <c r="A1298" s="39">
        <v>65395</v>
      </c>
      <c r="B1298" s="39" t="s">
        <v>756</v>
      </c>
      <c r="C1298" s="39" t="s">
        <v>761</v>
      </c>
    </row>
    <row r="1299" spans="1:3">
      <c r="A1299" s="39">
        <v>65499</v>
      </c>
      <c r="B1299" s="39" t="s">
        <v>757</v>
      </c>
      <c r="C1299" s="39" t="s">
        <v>761</v>
      </c>
    </row>
    <row r="1300" spans="1:3">
      <c r="A1300" s="39">
        <v>65588</v>
      </c>
      <c r="B1300" s="39" t="s">
        <v>756</v>
      </c>
      <c r="C1300" s="39" t="s">
        <v>761</v>
      </c>
    </row>
    <row r="1301" spans="1:3">
      <c r="A1301" s="39">
        <v>65598</v>
      </c>
      <c r="B1301" s="39" t="s">
        <v>757</v>
      </c>
      <c r="C1301" s="39" t="s">
        <v>756</v>
      </c>
    </row>
    <row r="1302" spans="1:3">
      <c r="A1302" s="39">
        <v>65619</v>
      </c>
      <c r="B1302" s="39" t="s">
        <v>761</v>
      </c>
      <c r="C1302" s="39" t="s">
        <v>757</v>
      </c>
    </row>
    <row r="1303" spans="1:3">
      <c r="A1303" s="39">
        <v>65644</v>
      </c>
      <c r="B1303" s="39" t="s">
        <v>756</v>
      </c>
      <c r="C1303" s="39" t="s">
        <v>761</v>
      </c>
    </row>
    <row r="1304" spans="1:3">
      <c r="A1304" s="39">
        <v>65682</v>
      </c>
      <c r="B1304" s="39" t="s">
        <v>765</v>
      </c>
      <c r="C1304" s="39" t="s">
        <v>761</v>
      </c>
    </row>
    <row r="1305" spans="1:3">
      <c r="A1305" s="39">
        <v>65816</v>
      </c>
      <c r="B1305" s="39" t="s">
        <v>757</v>
      </c>
      <c r="C1305" s="39" t="s">
        <v>761</v>
      </c>
    </row>
    <row r="1306" spans="1:3">
      <c r="A1306" s="39">
        <v>65843</v>
      </c>
      <c r="B1306" s="39" t="s">
        <v>761</v>
      </c>
      <c r="C1306" s="39" t="s">
        <v>756</v>
      </c>
    </row>
    <row r="1307" spans="1:3">
      <c r="A1307" s="39">
        <v>65867</v>
      </c>
      <c r="B1307" s="39" t="s">
        <v>756</v>
      </c>
      <c r="C1307" s="39" t="s">
        <v>761</v>
      </c>
    </row>
    <row r="1308" spans="1:3">
      <c r="A1308" s="39">
        <v>65883</v>
      </c>
      <c r="B1308" s="39" t="s">
        <v>761</v>
      </c>
      <c r="C1308" s="39" t="s">
        <v>756</v>
      </c>
    </row>
    <row r="1309" spans="1:3">
      <c r="A1309" s="39">
        <v>65908</v>
      </c>
      <c r="B1309" s="39" t="s">
        <v>756</v>
      </c>
      <c r="C1309" s="39" t="s">
        <v>761</v>
      </c>
    </row>
    <row r="1310" spans="1:3">
      <c r="A1310" s="39">
        <v>65968</v>
      </c>
      <c r="B1310" s="39" t="s">
        <v>765</v>
      </c>
      <c r="C1310" s="39" t="s">
        <v>756</v>
      </c>
    </row>
    <row r="1311" spans="1:3">
      <c r="A1311" s="39">
        <v>66033</v>
      </c>
      <c r="B1311" s="39" t="s">
        <v>761</v>
      </c>
      <c r="C1311" s="39" t="s">
        <v>756</v>
      </c>
    </row>
    <row r="1312" spans="1:3">
      <c r="A1312" s="39">
        <v>66040</v>
      </c>
      <c r="B1312" s="39" t="s">
        <v>757</v>
      </c>
      <c r="C1312" s="39" t="s">
        <v>761</v>
      </c>
    </row>
    <row r="1313" spans="1:3">
      <c r="A1313" s="39">
        <v>66121</v>
      </c>
      <c r="B1313" s="39" t="s">
        <v>756</v>
      </c>
      <c r="C1313" s="39" t="s">
        <v>765</v>
      </c>
    </row>
    <row r="1314" spans="1:3">
      <c r="A1314" s="39">
        <v>66125</v>
      </c>
      <c r="B1314" s="39" t="s">
        <v>761</v>
      </c>
      <c r="C1314" s="39" t="s">
        <v>765</v>
      </c>
    </row>
    <row r="1315" spans="1:3">
      <c r="A1315" s="39">
        <v>66138</v>
      </c>
      <c r="B1315" s="39" t="s">
        <v>765</v>
      </c>
      <c r="C1315" s="39" t="s">
        <v>756</v>
      </c>
    </row>
    <row r="1316" spans="1:3">
      <c r="A1316" s="39">
        <v>66147</v>
      </c>
      <c r="B1316" s="39" t="s">
        <v>756</v>
      </c>
      <c r="C1316" s="39" t="s">
        <v>757</v>
      </c>
    </row>
    <row r="1317" spans="1:3">
      <c r="A1317" s="39">
        <v>66149</v>
      </c>
      <c r="B1317" s="39" t="s">
        <v>761</v>
      </c>
      <c r="C1317" s="39" t="s">
        <v>757</v>
      </c>
    </row>
    <row r="1318" spans="1:3">
      <c r="A1318" s="39">
        <v>66287</v>
      </c>
      <c r="B1318" s="39" t="s">
        <v>761</v>
      </c>
      <c r="C1318" s="39" t="s">
        <v>765</v>
      </c>
    </row>
    <row r="1319" spans="1:3">
      <c r="A1319" s="39">
        <v>66315</v>
      </c>
      <c r="B1319" s="39" t="s">
        <v>756</v>
      </c>
      <c r="C1319" s="39" t="s">
        <v>765</v>
      </c>
    </row>
    <row r="1320" spans="1:3">
      <c r="A1320" s="39">
        <v>66320</v>
      </c>
      <c r="B1320" s="39" t="s">
        <v>765</v>
      </c>
      <c r="C1320" s="39" t="s">
        <v>756</v>
      </c>
    </row>
    <row r="1321" spans="1:3">
      <c r="A1321" s="39">
        <v>66383</v>
      </c>
      <c r="B1321" s="39" t="s">
        <v>761</v>
      </c>
      <c r="C1321" s="39" t="s">
        <v>756</v>
      </c>
    </row>
    <row r="1322" spans="1:3">
      <c r="A1322" s="39">
        <v>66438</v>
      </c>
      <c r="B1322" s="39" t="s">
        <v>756</v>
      </c>
      <c r="C1322" s="39" t="s">
        <v>761</v>
      </c>
    </row>
    <row r="1323" spans="1:3">
      <c r="A1323" s="39">
        <v>66707</v>
      </c>
      <c r="B1323" s="39" t="s">
        <v>756</v>
      </c>
      <c r="C1323" s="39" t="s">
        <v>757</v>
      </c>
    </row>
    <row r="1324" spans="1:3">
      <c r="A1324" s="39">
        <v>66792</v>
      </c>
      <c r="B1324" s="39" t="s">
        <v>761</v>
      </c>
      <c r="C1324" s="39" t="s">
        <v>757</v>
      </c>
    </row>
    <row r="1325" spans="1:3">
      <c r="A1325" s="39">
        <v>66882</v>
      </c>
      <c r="B1325" s="39" t="s">
        <v>756</v>
      </c>
      <c r="C1325" s="39" t="s">
        <v>757</v>
      </c>
    </row>
    <row r="1326" spans="1:3">
      <c r="A1326" s="39">
        <v>66939</v>
      </c>
      <c r="B1326" s="39" t="s">
        <v>761</v>
      </c>
      <c r="C1326" s="39" t="s">
        <v>757</v>
      </c>
    </row>
    <row r="1327" spans="1:3">
      <c r="A1327" s="39">
        <v>66945</v>
      </c>
      <c r="B1327" s="39" t="s">
        <v>761</v>
      </c>
      <c r="C1327" s="39" t="s">
        <v>757</v>
      </c>
    </row>
    <row r="1328" spans="1:3">
      <c r="A1328" s="39">
        <v>67078</v>
      </c>
      <c r="B1328" s="39" t="s">
        <v>765</v>
      </c>
      <c r="C1328" s="39" t="s">
        <v>757</v>
      </c>
    </row>
    <row r="1329" spans="1:3">
      <c r="A1329" s="39">
        <v>67129</v>
      </c>
      <c r="B1329" s="39" t="s">
        <v>756</v>
      </c>
      <c r="C1329" s="39" t="s">
        <v>765</v>
      </c>
    </row>
    <row r="1330" spans="1:3">
      <c r="A1330" s="39">
        <v>67231</v>
      </c>
      <c r="B1330" s="39" t="s">
        <v>757</v>
      </c>
      <c r="C1330" s="39" t="s">
        <v>765</v>
      </c>
    </row>
    <row r="1331" spans="1:3">
      <c r="A1331" s="39">
        <v>67267</v>
      </c>
      <c r="B1331" s="39" t="s">
        <v>757</v>
      </c>
      <c r="C1331" s="39" t="s">
        <v>765</v>
      </c>
    </row>
    <row r="1332" spans="1:3">
      <c r="A1332" s="39">
        <v>67291</v>
      </c>
      <c r="B1332" s="39" t="s">
        <v>761</v>
      </c>
      <c r="C1332" s="39" t="s">
        <v>757</v>
      </c>
    </row>
    <row r="1333" spans="1:3">
      <c r="A1333" s="39">
        <v>67326</v>
      </c>
      <c r="B1333" s="39" t="s">
        <v>757</v>
      </c>
      <c r="C1333" s="39" t="s">
        <v>761</v>
      </c>
    </row>
    <row r="1334" spans="1:3">
      <c r="A1334" s="39">
        <v>67352</v>
      </c>
      <c r="B1334" s="39" t="s">
        <v>761</v>
      </c>
      <c r="C1334" s="39" t="s">
        <v>756</v>
      </c>
    </row>
    <row r="1335" spans="1:3">
      <c r="A1335" s="39">
        <v>67360</v>
      </c>
      <c r="B1335" s="39" t="s">
        <v>765</v>
      </c>
      <c r="C1335" s="39" t="s">
        <v>757</v>
      </c>
    </row>
    <row r="1336" spans="1:3">
      <c r="A1336" s="39">
        <v>67369</v>
      </c>
      <c r="B1336" s="39" t="s">
        <v>756</v>
      </c>
      <c r="C1336" s="39" t="s">
        <v>765</v>
      </c>
    </row>
    <row r="1337" spans="1:3">
      <c r="A1337" s="39">
        <v>67384</v>
      </c>
      <c r="B1337" s="39" t="s">
        <v>765</v>
      </c>
      <c r="C1337" s="39" t="s">
        <v>757</v>
      </c>
    </row>
    <row r="1338" spans="1:3">
      <c r="A1338" s="39">
        <v>67594</v>
      </c>
      <c r="B1338" s="39" t="s">
        <v>756</v>
      </c>
      <c r="C1338" s="39" t="s">
        <v>765</v>
      </c>
    </row>
    <row r="1339" spans="1:3">
      <c r="A1339" s="39">
        <v>67660</v>
      </c>
      <c r="B1339" s="39" t="s">
        <v>756</v>
      </c>
      <c r="C1339" s="39" t="s">
        <v>765</v>
      </c>
    </row>
    <row r="1340" spans="1:3">
      <c r="A1340" s="39">
        <v>67798</v>
      </c>
      <c r="B1340" s="39" t="s">
        <v>757</v>
      </c>
      <c r="C1340" s="39" t="s">
        <v>761</v>
      </c>
    </row>
    <row r="1341" spans="1:3">
      <c r="A1341" s="39">
        <v>67889</v>
      </c>
      <c r="B1341" s="39" t="s">
        <v>761</v>
      </c>
      <c r="C1341" s="39" t="s">
        <v>757</v>
      </c>
    </row>
    <row r="1342" spans="1:3">
      <c r="A1342" s="39">
        <v>67961</v>
      </c>
      <c r="B1342" s="39" t="s">
        <v>757</v>
      </c>
      <c r="C1342" s="39" t="s">
        <v>765</v>
      </c>
    </row>
    <row r="1343" spans="1:3">
      <c r="A1343" s="39">
        <v>67970</v>
      </c>
      <c r="B1343" s="39" t="s">
        <v>756</v>
      </c>
      <c r="C1343" s="39" t="s">
        <v>765</v>
      </c>
    </row>
    <row r="1344" spans="1:3">
      <c r="A1344" s="39">
        <v>68010</v>
      </c>
      <c r="B1344" s="39" t="s">
        <v>761</v>
      </c>
      <c r="C1344" s="39" t="s">
        <v>757</v>
      </c>
    </row>
    <row r="1345" spans="1:3">
      <c r="A1345" s="39">
        <v>68033</v>
      </c>
      <c r="B1345" s="39" t="s">
        <v>761</v>
      </c>
      <c r="C1345" s="39" t="s">
        <v>757</v>
      </c>
    </row>
    <row r="1346" spans="1:3">
      <c r="A1346" s="39">
        <v>68034</v>
      </c>
      <c r="B1346" s="39" t="s">
        <v>765</v>
      </c>
      <c r="C1346" s="39" t="s">
        <v>761</v>
      </c>
    </row>
    <row r="1347" spans="1:3">
      <c r="A1347" s="39">
        <v>68053</v>
      </c>
      <c r="B1347" s="39" t="s">
        <v>765</v>
      </c>
      <c r="C1347" s="39" t="s">
        <v>756</v>
      </c>
    </row>
    <row r="1348" spans="1:3">
      <c r="A1348" s="39">
        <v>68104</v>
      </c>
      <c r="B1348" s="39" t="s">
        <v>761</v>
      </c>
      <c r="C1348" s="39" t="s">
        <v>756</v>
      </c>
    </row>
    <row r="1349" spans="1:3">
      <c r="A1349" s="39">
        <v>68201</v>
      </c>
      <c r="B1349" s="39" t="s">
        <v>756</v>
      </c>
      <c r="C1349" s="39" t="s">
        <v>761</v>
      </c>
    </row>
    <row r="1350" spans="1:3">
      <c r="A1350" s="39">
        <v>68252</v>
      </c>
      <c r="B1350" s="39" t="s">
        <v>756</v>
      </c>
      <c r="C1350" s="39" t="s">
        <v>761</v>
      </c>
    </row>
    <row r="1351" spans="1:3">
      <c r="A1351" s="39">
        <v>68341</v>
      </c>
      <c r="B1351" s="39" t="s">
        <v>756</v>
      </c>
      <c r="C1351" s="39" t="s">
        <v>761</v>
      </c>
    </row>
    <row r="1352" spans="1:3">
      <c r="A1352" s="39">
        <v>68445</v>
      </c>
      <c r="B1352" s="39" t="s">
        <v>765</v>
      </c>
      <c r="C1352" s="39" t="s">
        <v>756</v>
      </c>
    </row>
    <row r="1353" spans="1:3">
      <c r="A1353" s="39">
        <v>68447</v>
      </c>
      <c r="B1353" s="39" t="s">
        <v>756</v>
      </c>
      <c r="C1353" s="39" t="s">
        <v>761</v>
      </c>
    </row>
    <row r="1354" spans="1:3">
      <c r="A1354" s="39">
        <v>68448</v>
      </c>
      <c r="B1354" s="39" t="s">
        <v>761</v>
      </c>
      <c r="C1354" s="39" t="s">
        <v>757</v>
      </c>
    </row>
    <row r="1355" spans="1:3">
      <c r="A1355" s="39">
        <v>68458</v>
      </c>
      <c r="B1355" s="39" t="s">
        <v>765</v>
      </c>
      <c r="C1355" s="39" t="s">
        <v>757</v>
      </c>
    </row>
    <row r="1356" spans="1:3">
      <c r="A1356" s="39">
        <v>68518</v>
      </c>
      <c r="B1356" s="39" t="s">
        <v>765</v>
      </c>
      <c r="C1356" s="39" t="s">
        <v>761</v>
      </c>
    </row>
    <row r="1357" spans="1:3">
      <c r="A1357" s="39">
        <v>68536</v>
      </c>
      <c r="B1357" s="39" t="s">
        <v>756</v>
      </c>
      <c r="C1357" s="39" t="s">
        <v>761</v>
      </c>
    </row>
    <row r="1358" spans="1:3">
      <c r="A1358" s="39">
        <v>68552</v>
      </c>
      <c r="B1358" s="39" t="s">
        <v>756</v>
      </c>
      <c r="C1358" s="39" t="s">
        <v>761</v>
      </c>
    </row>
    <row r="1359" spans="1:3">
      <c r="A1359" s="39">
        <v>68564</v>
      </c>
      <c r="B1359" s="39" t="s">
        <v>757</v>
      </c>
      <c r="C1359" s="39" t="s">
        <v>756</v>
      </c>
    </row>
    <row r="1360" spans="1:3">
      <c r="A1360" s="39">
        <v>68586</v>
      </c>
      <c r="B1360" s="39" t="s">
        <v>761</v>
      </c>
      <c r="C1360" s="39" t="s">
        <v>757</v>
      </c>
    </row>
    <row r="1361" spans="1:3">
      <c r="A1361" s="39">
        <v>68598</v>
      </c>
      <c r="B1361" s="39" t="s">
        <v>757</v>
      </c>
      <c r="C1361" s="39" t="s">
        <v>765</v>
      </c>
    </row>
    <row r="1362" spans="1:3">
      <c r="A1362" s="39">
        <v>68604</v>
      </c>
      <c r="B1362" s="39" t="s">
        <v>761</v>
      </c>
      <c r="C1362" s="39" t="s">
        <v>756</v>
      </c>
    </row>
    <row r="1363" spans="1:3">
      <c r="A1363" s="39">
        <v>68611</v>
      </c>
      <c r="B1363" s="39" t="s">
        <v>765</v>
      </c>
      <c r="C1363" s="39" t="s">
        <v>756</v>
      </c>
    </row>
    <row r="1364" spans="1:3">
      <c r="A1364" s="39">
        <v>68631</v>
      </c>
      <c r="B1364" s="39" t="s">
        <v>761</v>
      </c>
      <c r="C1364" s="39" t="s">
        <v>757</v>
      </c>
    </row>
    <row r="1365" spans="1:3">
      <c r="A1365" s="39">
        <v>68667</v>
      </c>
      <c r="B1365" s="39" t="s">
        <v>757</v>
      </c>
      <c r="C1365" s="39" t="s">
        <v>765</v>
      </c>
    </row>
    <row r="1366" spans="1:3">
      <c r="A1366" s="39">
        <v>68692</v>
      </c>
      <c r="B1366" s="39" t="s">
        <v>757</v>
      </c>
      <c r="C1366" s="39" t="s">
        <v>761</v>
      </c>
    </row>
    <row r="1367" spans="1:3">
      <c r="A1367" s="39">
        <v>68732</v>
      </c>
      <c r="B1367" s="39" t="s">
        <v>756</v>
      </c>
      <c r="C1367" s="39" t="s">
        <v>765</v>
      </c>
    </row>
    <row r="1368" spans="1:3">
      <c r="A1368" s="39">
        <v>68973</v>
      </c>
      <c r="B1368" s="39" t="s">
        <v>757</v>
      </c>
      <c r="C1368" s="39" t="s">
        <v>765</v>
      </c>
    </row>
    <row r="1369" spans="1:3">
      <c r="A1369" s="39">
        <v>68989</v>
      </c>
      <c r="B1369" s="39" t="s">
        <v>756</v>
      </c>
      <c r="C1369" s="39" t="s">
        <v>757</v>
      </c>
    </row>
    <row r="1370" spans="1:3">
      <c r="A1370" s="39">
        <v>69316</v>
      </c>
      <c r="B1370" s="39" t="s">
        <v>765</v>
      </c>
      <c r="C1370" s="39" t="s">
        <v>757</v>
      </c>
    </row>
    <row r="1371" spans="1:3">
      <c r="A1371" s="39">
        <v>69385</v>
      </c>
      <c r="B1371" s="39" t="s">
        <v>756</v>
      </c>
      <c r="C1371" s="39" t="s">
        <v>761</v>
      </c>
    </row>
    <row r="1372" spans="1:3">
      <c r="A1372" s="39">
        <v>69612</v>
      </c>
      <c r="B1372" s="39" t="s">
        <v>765</v>
      </c>
      <c r="C1372" s="39" t="s">
        <v>757</v>
      </c>
    </row>
    <row r="1373" spans="1:3">
      <c r="A1373" s="39">
        <v>69734</v>
      </c>
      <c r="B1373" s="39" t="s">
        <v>757</v>
      </c>
      <c r="C1373" s="39" t="s">
        <v>765</v>
      </c>
    </row>
    <row r="1374" spans="1:3">
      <c r="A1374" s="39">
        <v>69780</v>
      </c>
      <c r="B1374" s="39" t="s">
        <v>757</v>
      </c>
      <c r="C1374" s="39" t="s">
        <v>765</v>
      </c>
    </row>
    <row r="1375" spans="1:3">
      <c r="A1375" s="39">
        <v>69857</v>
      </c>
      <c r="B1375" s="39" t="s">
        <v>765</v>
      </c>
      <c r="C1375" s="39" t="s">
        <v>757</v>
      </c>
    </row>
    <row r="1376" spans="1:3">
      <c r="A1376" s="39">
        <v>69881</v>
      </c>
      <c r="B1376" s="39" t="s">
        <v>756</v>
      </c>
      <c r="C1376" s="39" t="s">
        <v>761</v>
      </c>
    </row>
    <row r="1377" spans="1:3">
      <c r="A1377" s="39">
        <v>69894</v>
      </c>
      <c r="B1377" s="39" t="s">
        <v>761</v>
      </c>
      <c r="C1377" s="39" t="s">
        <v>757</v>
      </c>
    </row>
    <row r="1378" spans="1:3">
      <c r="A1378" s="39">
        <v>69961</v>
      </c>
      <c r="B1378" s="39" t="s">
        <v>765</v>
      </c>
      <c r="C1378" s="39" t="s">
        <v>757</v>
      </c>
    </row>
    <row r="1379" spans="1:3">
      <c r="A1379" s="39">
        <v>70178</v>
      </c>
      <c r="B1379" s="39" t="s">
        <v>757</v>
      </c>
      <c r="C1379" s="39" t="s">
        <v>761</v>
      </c>
    </row>
    <row r="1380" spans="1:3">
      <c r="A1380" s="39">
        <v>70189</v>
      </c>
      <c r="B1380" s="39" t="s">
        <v>757</v>
      </c>
      <c r="C1380" s="39" t="s">
        <v>765</v>
      </c>
    </row>
    <row r="1381" spans="1:3">
      <c r="A1381" s="39">
        <v>70194</v>
      </c>
      <c r="B1381" s="39" t="s">
        <v>756</v>
      </c>
      <c r="C1381" s="39" t="s">
        <v>761</v>
      </c>
    </row>
    <row r="1382" spans="1:3">
      <c r="A1382" s="39">
        <v>70196</v>
      </c>
      <c r="B1382" s="39" t="s">
        <v>756</v>
      </c>
      <c r="C1382" s="39" t="s">
        <v>761</v>
      </c>
    </row>
    <row r="1383" spans="1:3">
      <c r="A1383" s="39">
        <v>70213</v>
      </c>
      <c r="B1383" s="39" t="s">
        <v>756</v>
      </c>
      <c r="C1383" s="39" t="s">
        <v>761</v>
      </c>
    </row>
    <row r="1384" spans="1:3">
      <c r="A1384" s="39">
        <v>70255</v>
      </c>
      <c r="B1384" s="39" t="s">
        <v>765</v>
      </c>
      <c r="C1384" s="39" t="s">
        <v>756</v>
      </c>
    </row>
    <row r="1385" spans="1:3">
      <c r="A1385" s="39">
        <v>70260</v>
      </c>
      <c r="B1385" s="39" t="s">
        <v>765</v>
      </c>
      <c r="C1385" s="39" t="s">
        <v>761</v>
      </c>
    </row>
    <row r="1386" spans="1:3">
      <c r="A1386" s="39">
        <v>70305</v>
      </c>
      <c r="B1386" s="39" t="s">
        <v>756</v>
      </c>
      <c r="C1386" s="39" t="s">
        <v>765</v>
      </c>
    </row>
    <row r="1387" spans="1:3">
      <c r="A1387" s="39">
        <v>70312</v>
      </c>
      <c r="B1387" s="39" t="s">
        <v>761</v>
      </c>
      <c r="C1387" s="39" t="s">
        <v>756</v>
      </c>
    </row>
    <row r="1388" spans="1:3">
      <c r="A1388" s="39">
        <v>70313</v>
      </c>
      <c r="B1388" s="39" t="s">
        <v>756</v>
      </c>
      <c r="C1388" s="39" t="s">
        <v>757</v>
      </c>
    </row>
    <row r="1389" spans="1:3">
      <c r="A1389" s="39">
        <v>70320</v>
      </c>
      <c r="B1389" s="39" t="s">
        <v>757</v>
      </c>
      <c r="C1389" s="39" t="s">
        <v>765</v>
      </c>
    </row>
    <row r="1390" spans="1:3">
      <c r="A1390" s="39">
        <v>70361</v>
      </c>
      <c r="B1390" s="39" t="s">
        <v>757</v>
      </c>
      <c r="C1390" s="39" t="s">
        <v>761</v>
      </c>
    </row>
    <row r="1391" spans="1:3">
      <c r="A1391" s="39">
        <v>70515</v>
      </c>
      <c r="B1391" s="39" t="s">
        <v>756</v>
      </c>
      <c r="C1391" s="39" t="s">
        <v>765</v>
      </c>
    </row>
    <row r="1392" spans="1:3">
      <c r="A1392" s="39">
        <v>70517</v>
      </c>
      <c r="B1392" s="39" t="s">
        <v>756</v>
      </c>
      <c r="C1392" s="39" t="s">
        <v>761</v>
      </c>
    </row>
    <row r="1393" spans="1:3">
      <c r="A1393" s="39">
        <v>70519</v>
      </c>
      <c r="B1393" s="39" t="s">
        <v>765</v>
      </c>
      <c r="C1393" s="39" t="s">
        <v>761</v>
      </c>
    </row>
    <row r="1394" spans="1:3">
      <c r="A1394" s="39">
        <v>70520</v>
      </c>
      <c r="B1394" s="39" t="s">
        <v>765</v>
      </c>
      <c r="C1394" s="39" t="s">
        <v>757</v>
      </c>
    </row>
    <row r="1395" spans="1:3">
      <c r="A1395" s="39">
        <v>70522</v>
      </c>
      <c r="B1395" s="39" t="s">
        <v>761</v>
      </c>
      <c r="C1395" s="39" t="s">
        <v>757</v>
      </c>
    </row>
    <row r="1396" spans="1:3">
      <c r="A1396" s="39">
        <v>70523</v>
      </c>
      <c r="B1396" s="39" t="s">
        <v>756</v>
      </c>
      <c r="C1396" s="39" t="s">
        <v>757</v>
      </c>
    </row>
    <row r="1397" spans="1:3">
      <c r="A1397" s="39">
        <v>70524</v>
      </c>
      <c r="B1397" s="39" t="s">
        <v>761</v>
      </c>
      <c r="C1397" s="39" t="s">
        <v>765</v>
      </c>
    </row>
    <row r="1398" spans="1:3">
      <c r="A1398" s="39">
        <v>70530</v>
      </c>
      <c r="B1398" s="39" t="s">
        <v>756</v>
      </c>
      <c r="C1398" s="39" t="s">
        <v>765</v>
      </c>
    </row>
    <row r="1399" spans="1:3">
      <c r="A1399" s="39">
        <v>70531</v>
      </c>
      <c r="B1399" s="39" t="s">
        <v>757</v>
      </c>
      <c r="C1399" s="39" t="s">
        <v>765</v>
      </c>
    </row>
    <row r="1400" spans="1:3">
      <c r="A1400" s="39">
        <v>70540</v>
      </c>
      <c r="B1400" s="39" t="s">
        <v>761</v>
      </c>
      <c r="C1400" s="39" t="s">
        <v>756</v>
      </c>
    </row>
    <row r="1401" spans="1:3">
      <c r="A1401" s="39">
        <v>70696</v>
      </c>
      <c r="B1401" s="39" t="s">
        <v>756</v>
      </c>
      <c r="C1401" s="39" t="s">
        <v>761</v>
      </c>
    </row>
    <row r="1402" spans="1:3">
      <c r="A1402" s="39">
        <v>70754</v>
      </c>
      <c r="B1402" s="39" t="s">
        <v>757</v>
      </c>
      <c r="C1402" s="39" t="s">
        <v>765</v>
      </c>
    </row>
    <row r="1403" spans="1:3">
      <c r="A1403" s="39">
        <v>70760</v>
      </c>
      <c r="B1403" s="39" t="s">
        <v>765</v>
      </c>
      <c r="C1403" s="39" t="s">
        <v>757</v>
      </c>
    </row>
    <row r="1404" spans="1:3">
      <c r="A1404" s="39">
        <v>70789</v>
      </c>
      <c r="B1404" s="39" t="s">
        <v>765</v>
      </c>
      <c r="C1404" s="39" t="s">
        <v>757</v>
      </c>
    </row>
    <row r="1405" spans="1:3">
      <c r="A1405" s="39">
        <v>70848</v>
      </c>
      <c r="B1405" s="39" t="s">
        <v>756</v>
      </c>
      <c r="C1405" s="39" t="s">
        <v>761</v>
      </c>
    </row>
    <row r="1406" spans="1:3">
      <c r="A1406" s="39">
        <v>70917</v>
      </c>
      <c r="B1406" s="39" t="s">
        <v>765</v>
      </c>
      <c r="C1406" s="39" t="s">
        <v>756</v>
      </c>
    </row>
    <row r="1407" spans="1:3">
      <c r="A1407" s="39">
        <v>71059</v>
      </c>
      <c r="B1407" s="39" t="s">
        <v>765</v>
      </c>
      <c r="C1407" s="39" t="s">
        <v>756</v>
      </c>
    </row>
    <row r="1408" spans="1:3">
      <c r="A1408" s="39">
        <v>71077</v>
      </c>
      <c r="B1408" s="39" t="s">
        <v>765</v>
      </c>
      <c r="C1408" s="39" t="s">
        <v>756</v>
      </c>
    </row>
    <row r="1409" spans="1:3">
      <c r="A1409" s="39">
        <v>71112</v>
      </c>
      <c r="B1409" s="39" t="s">
        <v>756</v>
      </c>
      <c r="C1409" s="39" t="s">
        <v>765</v>
      </c>
    </row>
    <row r="1410" spans="1:3">
      <c r="A1410" s="39">
        <v>71124</v>
      </c>
      <c r="B1410" s="39" t="s">
        <v>757</v>
      </c>
      <c r="C1410" s="39" t="s">
        <v>761</v>
      </c>
    </row>
    <row r="1411" spans="1:3">
      <c r="A1411" s="39">
        <v>71143</v>
      </c>
      <c r="B1411" s="39" t="s">
        <v>756</v>
      </c>
      <c r="C1411" s="39" t="s">
        <v>765</v>
      </c>
    </row>
    <row r="1412" spans="1:3">
      <c r="A1412" s="39">
        <v>71159</v>
      </c>
      <c r="B1412" s="39" t="s">
        <v>756</v>
      </c>
      <c r="C1412" s="39" t="s">
        <v>761</v>
      </c>
    </row>
    <row r="1413" spans="1:3">
      <c r="A1413" s="39">
        <v>71214</v>
      </c>
      <c r="B1413" s="39" t="s">
        <v>765</v>
      </c>
      <c r="C1413" s="39" t="s">
        <v>756</v>
      </c>
    </row>
    <row r="1414" spans="1:3">
      <c r="A1414" s="39">
        <v>71310</v>
      </c>
      <c r="B1414" s="39" t="s">
        <v>757</v>
      </c>
      <c r="C1414" s="39" t="s">
        <v>765</v>
      </c>
    </row>
    <row r="1415" spans="1:3">
      <c r="A1415" s="39">
        <v>71364</v>
      </c>
      <c r="B1415" s="39" t="s">
        <v>756</v>
      </c>
      <c r="C1415" s="39" t="s">
        <v>765</v>
      </c>
    </row>
    <row r="1416" spans="1:3">
      <c r="A1416" s="39">
        <v>71401</v>
      </c>
      <c r="B1416" s="39" t="s">
        <v>757</v>
      </c>
      <c r="C1416" s="39" t="s">
        <v>761</v>
      </c>
    </row>
    <row r="1417" spans="1:3">
      <c r="A1417" s="39">
        <v>71474</v>
      </c>
      <c r="B1417" s="39" t="s">
        <v>765</v>
      </c>
      <c r="C1417" s="39" t="s">
        <v>756</v>
      </c>
    </row>
    <row r="1418" spans="1:3">
      <c r="A1418" s="39">
        <v>71883</v>
      </c>
      <c r="B1418" s="39" t="s">
        <v>765</v>
      </c>
      <c r="C1418" s="39" t="s">
        <v>757</v>
      </c>
    </row>
    <row r="1419" spans="1:3">
      <c r="A1419" s="39">
        <v>71978</v>
      </c>
      <c r="B1419" s="39" t="s">
        <v>757</v>
      </c>
      <c r="C1419" s="39" t="s">
        <v>761</v>
      </c>
    </row>
    <row r="1420" spans="1:3">
      <c r="A1420" s="39">
        <v>72016</v>
      </c>
      <c r="B1420" s="39" t="s">
        <v>765</v>
      </c>
      <c r="C1420" s="39" t="s">
        <v>757</v>
      </c>
    </row>
    <row r="1421" spans="1:3">
      <c r="A1421" s="39">
        <v>72048</v>
      </c>
      <c r="B1421" s="39" t="s">
        <v>757</v>
      </c>
      <c r="C1421" s="39" t="s">
        <v>765</v>
      </c>
    </row>
    <row r="1422" spans="1:3">
      <c r="A1422" s="39">
        <v>72121</v>
      </c>
      <c r="B1422" s="39" t="s">
        <v>761</v>
      </c>
      <c r="C1422" s="39" t="s">
        <v>756</v>
      </c>
    </row>
    <row r="1423" spans="1:3">
      <c r="A1423" s="39">
        <v>72140</v>
      </c>
      <c r="B1423" s="39" t="s">
        <v>765</v>
      </c>
      <c r="C1423" s="39" t="s">
        <v>757</v>
      </c>
    </row>
    <row r="1424" spans="1:3">
      <c r="A1424" s="39">
        <v>72152</v>
      </c>
      <c r="B1424" s="39" t="s">
        <v>765</v>
      </c>
      <c r="C1424" s="39" t="s">
        <v>757</v>
      </c>
    </row>
    <row r="1425" spans="1:3">
      <c r="A1425" s="39">
        <v>72162</v>
      </c>
      <c r="B1425" s="39" t="s">
        <v>761</v>
      </c>
      <c r="C1425" s="39" t="s">
        <v>757</v>
      </c>
    </row>
    <row r="1426" spans="1:3">
      <c r="A1426" s="39">
        <v>72258</v>
      </c>
      <c r="B1426" s="39" t="s">
        <v>765</v>
      </c>
      <c r="C1426" s="39" t="s">
        <v>761</v>
      </c>
    </row>
    <row r="1427" spans="1:3">
      <c r="A1427" s="39">
        <v>72422</v>
      </c>
      <c r="B1427" s="39" t="s">
        <v>756</v>
      </c>
      <c r="C1427" s="39" t="s">
        <v>761</v>
      </c>
    </row>
    <row r="1428" spans="1:3">
      <c r="A1428" s="39">
        <v>72427</v>
      </c>
      <c r="B1428" s="39" t="s">
        <v>756</v>
      </c>
      <c r="C1428" s="39" t="s">
        <v>757</v>
      </c>
    </row>
    <row r="1429" spans="1:3">
      <c r="A1429" s="39">
        <v>72437</v>
      </c>
      <c r="B1429" s="39" t="s">
        <v>756</v>
      </c>
      <c r="C1429" s="39" t="s">
        <v>765</v>
      </c>
    </row>
    <row r="1430" spans="1:3">
      <c r="A1430" s="39">
        <v>72509</v>
      </c>
      <c r="B1430" s="39" t="s">
        <v>756</v>
      </c>
      <c r="C1430" s="39" t="s">
        <v>765</v>
      </c>
    </row>
    <row r="1431" spans="1:3">
      <c r="A1431" s="39">
        <v>72536</v>
      </c>
      <c r="B1431" s="39" t="s">
        <v>765</v>
      </c>
      <c r="C1431" s="39" t="s">
        <v>761</v>
      </c>
    </row>
    <row r="1432" spans="1:3">
      <c r="A1432" s="39">
        <v>72538</v>
      </c>
      <c r="B1432" s="39" t="s">
        <v>765</v>
      </c>
      <c r="C1432" s="39" t="s">
        <v>757</v>
      </c>
    </row>
    <row r="1433" spans="1:3">
      <c r="A1433" s="39">
        <v>72563</v>
      </c>
      <c r="B1433" s="39" t="s">
        <v>757</v>
      </c>
      <c r="C1433" s="39" t="s">
        <v>756</v>
      </c>
    </row>
    <row r="1434" spans="1:3">
      <c r="A1434" s="39">
        <v>72581</v>
      </c>
      <c r="B1434" s="39" t="s">
        <v>756</v>
      </c>
      <c r="C1434" s="39" t="s">
        <v>761</v>
      </c>
    </row>
    <row r="1435" spans="1:3">
      <c r="A1435" s="39">
        <v>72588</v>
      </c>
      <c r="B1435" s="39" t="s">
        <v>757</v>
      </c>
      <c r="C1435" s="39" t="s">
        <v>765</v>
      </c>
    </row>
    <row r="1436" spans="1:3">
      <c r="A1436" s="39">
        <v>72596</v>
      </c>
      <c r="B1436" s="39" t="s">
        <v>761</v>
      </c>
      <c r="C1436" s="39" t="s">
        <v>757</v>
      </c>
    </row>
    <row r="1437" spans="1:3">
      <c r="A1437" s="39">
        <v>72603</v>
      </c>
      <c r="B1437" s="39" t="s">
        <v>756</v>
      </c>
      <c r="C1437" s="39" t="s">
        <v>765</v>
      </c>
    </row>
    <row r="1438" spans="1:3">
      <c r="A1438" s="39">
        <v>72618</v>
      </c>
      <c r="B1438" s="39" t="s">
        <v>756</v>
      </c>
      <c r="C1438" s="39" t="s">
        <v>765</v>
      </c>
    </row>
    <row r="1439" spans="1:3">
      <c r="A1439" s="39">
        <v>72633</v>
      </c>
      <c r="B1439" s="39" t="s">
        <v>757</v>
      </c>
      <c r="C1439" s="39" t="s">
        <v>761</v>
      </c>
    </row>
    <row r="1440" spans="1:3">
      <c r="A1440" s="39">
        <v>72651</v>
      </c>
      <c r="B1440" s="39" t="s">
        <v>756</v>
      </c>
      <c r="C1440" s="39" t="s">
        <v>761</v>
      </c>
    </row>
    <row r="1441" spans="1:3">
      <c r="A1441" s="39">
        <v>72692</v>
      </c>
      <c r="B1441" s="39" t="s">
        <v>757</v>
      </c>
      <c r="C1441" s="39" t="s">
        <v>761</v>
      </c>
    </row>
    <row r="1442" spans="1:3">
      <c r="A1442" s="39">
        <v>72748</v>
      </c>
      <c r="B1442" s="39" t="s">
        <v>757</v>
      </c>
      <c r="C1442" s="39" t="s">
        <v>756</v>
      </c>
    </row>
    <row r="1443" spans="1:3">
      <c r="A1443" s="39">
        <v>72750</v>
      </c>
      <c r="B1443" s="39" t="s">
        <v>761</v>
      </c>
      <c r="C1443" s="39" t="s">
        <v>757</v>
      </c>
    </row>
    <row r="1444" spans="1:3">
      <c r="A1444" s="39">
        <v>72751</v>
      </c>
      <c r="B1444" s="39" t="s">
        <v>757</v>
      </c>
      <c r="C1444" s="39" t="s">
        <v>765</v>
      </c>
    </row>
    <row r="1445" spans="1:3">
      <c r="A1445" s="39">
        <v>72796</v>
      </c>
      <c r="B1445" s="39" t="s">
        <v>765</v>
      </c>
      <c r="C1445" s="39" t="s">
        <v>757</v>
      </c>
    </row>
    <row r="1446" spans="1:3">
      <c r="A1446" s="39">
        <v>72818</v>
      </c>
      <c r="B1446" s="39" t="s">
        <v>761</v>
      </c>
      <c r="C1446" s="39" t="s">
        <v>757</v>
      </c>
    </row>
    <row r="1447" spans="1:3">
      <c r="A1447" s="39">
        <v>72834</v>
      </c>
      <c r="B1447" s="39" t="s">
        <v>756</v>
      </c>
      <c r="C1447" s="39" t="s">
        <v>761</v>
      </c>
    </row>
    <row r="1448" spans="1:3">
      <c r="A1448" s="39">
        <v>72867</v>
      </c>
      <c r="B1448" s="39" t="s">
        <v>756</v>
      </c>
      <c r="C1448" s="39" t="s">
        <v>765</v>
      </c>
    </row>
    <row r="1449" spans="1:3">
      <c r="A1449" s="39">
        <v>73232</v>
      </c>
      <c r="B1449" s="39" t="s">
        <v>757</v>
      </c>
      <c r="C1449" s="39" t="s">
        <v>761</v>
      </c>
    </row>
    <row r="1450" spans="1:3">
      <c r="A1450" s="39">
        <v>73242</v>
      </c>
      <c r="B1450" s="39" t="s">
        <v>765</v>
      </c>
      <c r="C1450" s="39" t="s">
        <v>757</v>
      </c>
    </row>
    <row r="1451" spans="1:3">
      <c r="A1451" s="39">
        <v>73251</v>
      </c>
      <c r="B1451" s="39" t="s">
        <v>756</v>
      </c>
      <c r="C1451" s="39" t="s">
        <v>757</v>
      </c>
    </row>
    <row r="1452" spans="1:3">
      <c r="A1452" s="39">
        <v>73252</v>
      </c>
      <c r="B1452" s="39" t="s">
        <v>765</v>
      </c>
      <c r="C1452" s="39" t="s">
        <v>756</v>
      </c>
    </row>
    <row r="1453" spans="1:3">
      <c r="A1453" s="39">
        <v>73253</v>
      </c>
      <c r="B1453" s="39" t="s">
        <v>756</v>
      </c>
      <c r="C1453" s="39" t="s">
        <v>757</v>
      </c>
    </row>
    <row r="1454" spans="1:3">
      <c r="A1454" s="39">
        <v>73347</v>
      </c>
      <c r="B1454" s="39" t="s">
        <v>765</v>
      </c>
      <c r="C1454" s="39" t="s">
        <v>757</v>
      </c>
    </row>
    <row r="1455" spans="1:3">
      <c r="A1455" s="39">
        <v>73353</v>
      </c>
      <c r="B1455" s="39" t="s">
        <v>761</v>
      </c>
      <c r="C1455" s="39" t="s">
        <v>756</v>
      </c>
    </row>
    <row r="1456" spans="1:3">
      <c r="A1456" s="39">
        <v>73399</v>
      </c>
      <c r="B1456" s="39" t="s">
        <v>756</v>
      </c>
      <c r="C1456" s="39" t="s">
        <v>761</v>
      </c>
    </row>
    <row r="1457" spans="1:3">
      <c r="A1457" s="39">
        <v>73401</v>
      </c>
      <c r="B1457" s="39" t="s">
        <v>757</v>
      </c>
      <c r="C1457" s="39" t="s">
        <v>765</v>
      </c>
    </row>
    <row r="1458" spans="1:3">
      <c r="A1458" s="39">
        <v>73531</v>
      </c>
      <c r="B1458" s="39" t="s">
        <v>756</v>
      </c>
      <c r="C1458" s="39" t="s">
        <v>761</v>
      </c>
    </row>
    <row r="1459" spans="1:3">
      <c r="A1459" s="39">
        <v>73647</v>
      </c>
      <c r="B1459" s="39" t="s">
        <v>757</v>
      </c>
      <c r="C1459" s="39" t="s">
        <v>765</v>
      </c>
    </row>
    <row r="1460" spans="1:3">
      <c r="A1460" s="39">
        <v>73731</v>
      </c>
      <c r="B1460" s="39" t="s">
        <v>756</v>
      </c>
      <c r="C1460" s="39" t="s">
        <v>761</v>
      </c>
    </row>
    <row r="1461" spans="1:3">
      <c r="A1461" s="39">
        <v>73771</v>
      </c>
      <c r="B1461" s="39" t="s">
        <v>757</v>
      </c>
      <c r="C1461" s="39" t="s">
        <v>765</v>
      </c>
    </row>
    <row r="1462" spans="1:3">
      <c r="A1462" s="39">
        <v>73810</v>
      </c>
      <c r="B1462" s="39" t="s">
        <v>765</v>
      </c>
      <c r="C1462" s="39" t="s">
        <v>757</v>
      </c>
    </row>
    <row r="1463" spans="1:3">
      <c r="A1463" s="39">
        <v>73828</v>
      </c>
      <c r="B1463" s="39" t="s">
        <v>761</v>
      </c>
      <c r="C1463" s="39" t="s">
        <v>756</v>
      </c>
    </row>
    <row r="1464" spans="1:3">
      <c r="A1464" s="39">
        <v>73837</v>
      </c>
      <c r="B1464" s="39" t="s">
        <v>757</v>
      </c>
      <c r="C1464" s="39" t="s">
        <v>756</v>
      </c>
    </row>
    <row r="1465" spans="1:3">
      <c r="A1465" s="39">
        <v>73854</v>
      </c>
      <c r="B1465" s="39" t="s">
        <v>761</v>
      </c>
      <c r="C1465" s="39" t="s">
        <v>765</v>
      </c>
    </row>
    <row r="1466" spans="1:3">
      <c r="A1466" s="39">
        <v>73868</v>
      </c>
      <c r="B1466" s="39" t="s">
        <v>756</v>
      </c>
      <c r="C1466" s="39" t="s">
        <v>761</v>
      </c>
    </row>
    <row r="1467" spans="1:3">
      <c r="A1467" s="39">
        <v>73887</v>
      </c>
      <c r="B1467" s="39" t="s">
        <v>757</v>
      </c>
      <c r="C1467" s="39" t="s">
        <v>765</v>
      </c>
    </row>
    <row r="1468" spans="1:3">
      <c r="A1468" s="39">
        <v>73916</v>
      </c>
      <c r="B1468" s="39" t="s">
        <v>757</v>
      </c>
      <c r="C1468" s="39" t="s">
        <v>761</v>
      </c>
    </row>
    <row r="1469" spans="1:3">
      <c r="A1469" s="39">
        <v>73932</v>
      </c>
      <c r="B1469" s="39" t="s">
        <v>757</v>
      </c>
      <c r="C1469" s="39" t="s">
        <v>765</v>
      </c>
    </row>
    <row r="1470" spans="1:3">
      <c r="A1470" s="39">
        <v>74111</v>
      </c>
      <c r="B1470" s="39" t="s">
        <v>756</v>
      </c>
      <c r="C1470" s="39" t="s">
        <v>765</v>
      </c>
    </row>
    <row r="1471" spans="1:3">
      <c r="A1471" s="39">
        <v>74113</v>
      </c>
      <c r="B1471" s="39" t="s">
        <v>761</v>
      </c>
      <c r="C1471" s="39" t="s">
        <v>757</v>
      </c>
    </row>
    <row r="1472" spans="1:3">
      <c r="A1472" s="39">
        <v>74174</v>
      </c>
      <c r="B1472" s="39" t="s">
        <v>757</v>
      </c>
      <c r="C1472" s="39" t="s">
        <v>761</v>
      </c>
    </row>
    <row r="1473" spans="1:3">
      <c r="A1473" s="39">
        <v>74234</v>
      </c>
      <c r="B1473" s="39" t="s">
        <v>757</v>
      </c>
      <c r="C1473" s="39" t="s">
        <v>765</v>
      </c>
    </row>
    <row r="1474" spans="1:3">
      <c r="A1474" s="39">
        <v>74406</v>
      </c>
      <c r="B1474" s="39" t="s">
        <v>757</v>
      </c>
      <c r="C1474" s="39" t="s">
        <v>765</v>
      </c>
    </row>
    <row r="1475" spans="1:3">
      <c r="A1475" s="39">
        <v>74450</v>
      </c>
      <c r="B1475" s="39" t="s">
        <v>765</v>
      </c>
      <c r="C1475" s="39" t="s">
        <v>756</v>
      </c>
    </row>
    <row r="1476" spans="1:3">
      <c r="A1476" s="39">
        <v>74470</v>
      </c>
      <c r="B1476" s="39" t="s">
        <v>765</v>
      </c>
      <c r="C1476" s="39" t="s">
        <v>756</v>
      </c>
    </row>
    <row r="1477" spans="1:3">
      <c r="A1477" s="39">
        <v>74484</v>
      </c>
      <c r="B1477" s="39" t="s">
        <v>757</v>
      </c>
      <c r="C1477" s="39" t="s">
        <v>765</v>
      </c>
    </row>
    <row r="1478" spans="1:3">
      <c r="A1478" s="39">
        <v>74501</v>
      </c>
      <c r="B1478" s="39" t="s">
        <v>761</v>
      </c>
      <c r="C1478" s="39" t="s">
        <v>757</v>
      </c>
    </row>
    <row r="1479" spans="1:3">
      <c r="A1479" s="39">
        <v>74512</v>
      </c>
      <c r="B1479" s="39" t="s">
        <v>765</v>
      </c>
      <c r="C1479" s="39" t="s">
        <v>757</v>
      </c>
    </row>
    <row r="1480" spans="1:3">
      <c r="A1480" s="39">
        <v>74559</v>
      </c>
      <c r="B1480" s="39" t="s">
        <v>761</v>
      </c>
      <c r="C1480" s="39" t="s">
        <v>757</v>
      </c>
    </row>
    <row r="1481" spans="1:3">
      <c r="A1481" s="39">
        <v>74560</v>
      </c>
      <c r="B1481" s="39" t="s">
        <v>757</v>
      </c>
      <c r="C1481" s="39" t="s">
        <v>756</v>
      </c>
    </row>
    <row r="1482" spans="1:3">
      <c r="A1482" s="39">
        <v>74567</v>
      </c>
      <c r="B1482" s="39" t="s">
        <v>765</v>
      </c>
      <c r="C1482" s="39" t="s">
        <v>756</v>
      </c>
    </row>
    <row r="1483" spans="1:3">
      <c r="A1483" s="39">
        <v>74577</v>
      </c>
      <c r="B1483" s="39" t="s">
        <v>761</v>
      </c>
      <c r="C1483" s="39" t="s">
        <v>756</v>
      </c>
    </row>
    <row r="1484" spans="1:3">
      <c r="A1484" s="39">
        <v>74585</v>
      </c>
      <c r="B1484" s="39" t="s">
        <v>757</v>
      </c>
      <c r="C1484" s="39" t="s">
        <v>765</v>
      </c>
    </row>
    <row r="1485" spans="1:3">
      <c r="A1485" s="39">
        <v>74843</v>
      </c>
      <c r="B1485" s="39" t="s">
        <v>761</v>
      </c>
      <c r="C1485" s="39" t="s">
        <v>757</v>
      </c>
    </row>
    <row r="1486" spans="1:3">
      <c r="A1486" s="39">
        <v>74882</v>
      </c>
      <c r="B1486" s="39" t="s">
        <v>756</v>
      </c>
      <c r="C1486" s="39" t="s">
        <v>757</v>
      </c>
    </row>
    <row r="1487" spans="1:3">
      <c r="A1487" s="39">
        <v>74949</v>
      </c>
      <c r="B1487" s="39" t="s">
        <v>756</v>
      </c>
      <c r="C1487" s="39" t="s">
        <v>757</v>
      </c>
    </row>
    <row r="1488" spans="1:3">
      <c r="A1488" s="39">
        <v>75034</v>
      </c>
      <c r="B1488" s="39" t="s">
        <v>765</v>
      </c>
      <c r="C1488" s="39" t="s">
        <v>756</v>
      </c>
    </row>
    <row r="1489" spans="1:3">
      <c r="A1489" s="39">
        <v>75315</v>
      </c>
      <c r="B1489" s="39" t="s">
        <v>757</v>
      </c>
      <c r="C1489" s="39" t="s">
        <v>761</v>
      </c>
    </row>
    <row r="1490" spans="1:3">
      <c r="A1490" s="39">
        <v>75345</v>
      </c>
      <c r="B1490" s="39" t="s">
        <v>761</v>
      </c>
      <c r="C1490" s="39" t="s">
        <v>757</v>
      </c>
    </row>
    <row r="1491" spans="1:3">
      <c r="A1491" s="39">
        <v>75380</v>
      </c>
      <c r="B1491" s="39" t="s">
        <v>757</v>
      </c>
      <c r="C1491" s="39" t="s">
        <v>761</v>
      </c>
    </row>
    <row r="1492" spans="1:3">
      <c r="A1492" s="39">
        <v>75389</v>
      </c>
      <c r="B1492" s="39" t="s">
        <v>757</v>
      </c>
      <c r="C1492" s="39" t="s">
        <v>765</v>
      </c>
    </row>
    <row r="1493" spans="1:3">
      <c r="A1493" s="39">
        <v>75529</v>
      </c>
      <c r="B1493" s="39" t="s">
        <v>761</v>
      </c>
      <c r="C1493" s="39" t="s">
        <v>757</v>
      </c>
    </row>
    <row r="1494" spans="1:3">
      <c r="A1494" s="39">
        <v>75679</v>
      </c>
      <c r="B1494" s="39" t="s">
        <v>761</v>
      </c>
      <c r="C1494" s="39" t="s">
        <v>757</v>
      </c>
    </row>
    <row r="1495" spans="1:3">
      <c r="A1495" s="39">
        <v>75695</v>
      </c>
      <c r="B1495" s="39" t="s">
        <v>765</v>
      </c>
      <c r="C1495" s="39" t="s">
        <v>756</v>
      </c>
    </row>
    <row r="1496" spans="1:3">
      <c r="A1496" s="39">
        <v>75721</v>
      </c>
      <c r="B1496" s="39" t="s">
        <v>765</v>
      </c>
      <c r="C1496" s="39" t="s">
        <v>757</v>
      </c>
    </row>
    <row r="1497" spans="1:3">
      <c r="A1497" s="39">
        <v>75731</v>
      </c>
      <c r="B1497" s="39" t="s">
        <v>757</v>
      </c>
      <c r="C1497" s="39" t="s">
        <v>761</v>
      </c>
    </row>
    <row r="1498" spans="1:3">
      <c r="A1498" s="39">
        <v>75977</v>
      </c>
      <c r="B1498" s="39" t="s">
        <v>756</v>
      </c>
      <c r="C1498" s="39" t="s">
        <v>761</v>
      </c>
    </row>
    <row r="1499" spans="1:3">
      <c r="A1499" s="39">
        <v>76004</v>
      </c>
      <c r="B1499" s="39" t="s">
        <v>761</v>
      </c>
      <c r="C1499" s="39" t="s">
        <v>757</v>
      </c>
    </row>
    <row r="1500" spans="1:3">
      <c r="A1500" s="39">
        <v>76082</v>
      </c>
      <c r="B1500" s="39" t="s">
        <v>765</v>
      </c>
      <c r="C1500" s="39" t="s">
        <v>757</v>
      </c>
    </row>
    <row r="1501" spans="1:3">
      <c r="A1501" s="39">
        <v>76151</v>
      </c>
      <c r="B1501" s="39" t="s">
        <v>756</v>
      </c>
      <c r="C1501" s="39" t="s">
        <v>757</v>
      </c>
    </row>
    <row r="1502" spans="1:3">
      <c r="A1502" s="39">
        <v>76187</v>
      </c>
      <c r="B1502" s="39" t="s">
        <v>757</v>
      </c>
      <c r="C1502" s="39" t="s">
        <v>765</v>
      </c>
    </row>
    <row r="1503" spans="1:3">
      <c r="A1503" s="39">
        <v>76236</v>
      </c>
      <c r="B1503" s="39" t="s">
        <v>757</v>
      </c>
      <c r="C1503" s="39" t="s">
        <v>765</v>
      </c>
    </row>
    <row r="1504" spans="1:3">
      <c r="A1504" s="39">
        <v>76244</v>
      </c>
      <c r="B1504" s="39" t="s">
        <v>761</v>
      </c>
      <c r="C1504" s="39" t="s">
        <v>756</v>
      </c>
    </row>
    <row r="1505" spans="1:3">
      <c r="A1505" s="39">
        <v>76301</v>
      </c>
      <c r="B1505" s="39" t="s">
        <v>757</v>
      </c>
      <c r="C1505" s="39" t="s">
        <v>761</v>
      </c>
    </row>
    <row r="1506" spans="1:3">
      <c r="A1506" s="39">
        <v>76561</v>
      </c>
      <c r="B1506" s="39" t="s">
        <v>765</v>
      </c>
      <c r="C1506" s="39" t="s">
        <v>756</v>
      </c>
    </row>
    <row r="1507" spans="1:3">
      <c r="A1507" s="39">
        <v>76625</v>
      </c>
      <c r="B1507" s="39" t="s">
        <v>756</v>
      </c>
      <c r="C1507" s="39" t="s">
        <v>761</v>
      </c>
    </row>
    <row r="1508" spans="1:3">
      <c r="A1508" s="39">
        <v>76650</v>
      </c>
      <c r="B1508" s="39" t="s">
        <v>756</v>
      </c>
      <c r="C1508" s="39" t="s">
        <v>761</v>
      </c>
    </row>
    <row r="1509" spans="1:3">
      <c r="A1509" s="39">
        <v>76659</v>
      </c>
      <c r="B1509" s="39" t="s">
        <v>761</v>
      </c>
      <c r="C1509" s="39" t="s">
        <v>757</v>
      </c>
    </row>
    <row r="1510" spans="1:3">
      <c r="A1510" s="39">
        <v>76666</v>
      </c>
      <c r="B1510" s="39" t="s">
        <v>765</v>
      </c>
      <c r="C1510" s="39" t="s">
        <v>757</v>
      </c>
    </row>
    <row r="1511" spans="1:3">
      <c r="A1511" s="39">
        <v>76667</v>
      </c>
      <c r="B1511" s="39" t="s">
        <v>761</v>
      </c>
      <c r="C1511" s="39" t="s">
        <v>756</v>
      </c>
    </row>
    <row r="1512" spans="1:3">
      <c r="A1512" s="39">
        <v>76715</v>
      </c>
      <c r="B1512" s="39" t="s">
        <v>761</v>
      </c>
      <c r="C1512" s="39" t="s">
        <v>757</v>
      </c>
    </row>
    <row r="1513" spans="1:3">
      <c r="A1513" s="39">
        <v>76744</v>
      </c>
      <c r="B1513" s="39" t="s">
        <v>756</v>
      </c>
      <c r="C1513" s="39" t="s">
        <v>761</v>
      </c>
    </row>
    <row r="1514" spans="1:3">
      <c r="A1514" s="39">
        <v>76856</v>
      </c>
      <c r="B1514" s="39" t="s">
        <v>765</v>
      </c>
      <c r="C1514" s="39" t="s">
        <v>756</v>
      </c>
    </row>
    <row r="1515" spans="1:3">
      <c r="A1515" s="39">
        <v>76881</v>
      </c>
      <c r="B1515" s="39" t="s">
        <v>757</v>
      </c>
      <c r="C1515" s="39" t="s">
        <v>765</v>
      </c>
    </row>
    <row r="1516" spans="1:3">
      <c r="A1516" s="39">
        <v>76901</v>
      </c>
      <c r="B1516" s="39" t="s">
        <v>756</v>
      </c>
      <c r="C1516" s="39" t="s">
        <v>757</v>
      </c>
    </row>
    <row r="1517" spans="1:3">
      <c r="A1517" s="39">
        <v>77034</v>
      </c>
      <c r="B1517" s="39" t="s">
        <v>756</v>
      </c>
      <c r="C1517" s="39" t="s">
        <v>765</v>
      </c>
    </row>
    <row r="1518" spans="1:3">
      <c r="A1518" s="39">
        <v>77043</v>
      </c>
      <c r="B1518" s="39" t="s">
        <v>757</v>
      </c>
      <c r="C1518" s="39" t="s">
        <v>761</v>
      </c>
    </row>
    <row r="1519" spans="1:3">
      <c r="A1519" s="39">
        <v>77044</v>
      </c>
      <c r="B1519" s="39" t="s">
        <v>761</v>
      </c>
      <c r="C1519" s="39" t="s">
        <v>765</v>
      </c>
    </row>
    <row r="1520" spans="1:3">
      <c r="A1520" s="39">
        <v>77086</v>
      </c>
      <c r="B1520" s="39" t="s">
        <v>757</v>
      </c>
      <c r="C1520" s="39" t="s">
        <v>761</v>
      </c>
    </row>
    <row r="1521" spans="1:3">
      <c r="A1521" s="39">
        <v>77123</v>
      </c>
      <c r="B1521" s="39" t="s">
        <v>765</v>
      </c>
      <c r="C1521" s="39" t="s">
        <v>756</v>
      </c>
    </row>
    <row r="1522" spans="1:3">
      <c r="A1522" s="39">
        <v>77181</v>
      </c>
      <c r="B1522" s="39" t="s">
        <v>765</v>
      </c>
      <c r="C1522" s="39" t="s">
        <v>756</v>
      </c>
    </row>
    <row r="1523" spans="1:3">
      <c r="A1523" s="39">
        <v>77318</v>
      </c>
      <c r="B1523" s="39" t="s">
        <v>761</v>
      </c>
      <c r="C1523" s="39" t="s">
        <v>756</v>
      </c>
    </row>
    <row r="1524" spans="1:3">
      <c r="A1524" s="39">
        <v>77323</v>
      </c>
      <c r="B1524" s="39" t="s">
        <v>761</v>
      </c>
      <c r="C1524" s="39" t="s">
        <v>757</v>
      </c>
    </row>
    <row r="1525" spans="1:3">
      <c r="A1525" s="39">
        <v>77370</v>
      </c>
      <c r="B1525" s="39" t="s">
        <v>756</v>
      </c>
      <c r="C1525" s="39" t="s">
        <v>765</v>
      </c>
    </row>
    <row r="1526" spans="1:3">
      <c r="A1526" s="39">
        <v>77588</v>
      </c>
      <c r="B1526" s="39" t="s">
        <v>756</v>
      </c>
      <c r="C1526" s="39" t="s">
        <v>765</v>
      </c>
    </row>
    <row r="1527" spans="1:3">
      <c r="A1527" s="39">
        <v>77638</v>
      </c>
      <c r="B1527" s="39" t="s">
        <v>757</v>
      </c>
      <c r="C1527" s="39" t="s">
        <v>765</v>
      </c>
    </row>
    <row r="1528" spans="1:3">
      <c r="A1528" s="39">
        <v>77645</v>
      </c>
      <c r="B1528" s="39" t="s">
        <v>765</v>
      </c>
      <c r="C1528" s="39" t="s">
        <v>756</v>
      </c>
    </row>
    <row r="1529" spans="1:3">
      <c r="A1529" s="39">
        <v>77648</v>
      </c>
      <c r="B1529" s="39" t="s">
        <v>756</v>
      </c>
      <c r="C1529" s="39" t="s">
        <v>757</v>
      </c>
    </row>
    <row r="1530" spans="1:3">
      <c r="A1530" s="39">
        <v>77653</v>
      </c>
      <c r="B1530" s="39" t="s">
        <v>756</v>
      </c>
      <c r="C1530" s="39" t="s">
        <v>757</v>
      </c>
    </row>
    <row r="1531" spans="1:3">
      <c r="A1531" s="39">
        <v>77737</v>
      </c>
      <c r="B1531" s="39" t="s">
        <v>765</v>
      </c>
      <c r="C1531" s="39" t="s">
        <v>756</v>
      </c>
    </row>
    <row r="1532" spans="1:3">
      <c r="A1532" s="39">
        <v>77759</v>
      </c>
      <c r="B1532" s="39" t="s">
        <v>757</v>
      </c>
      <c r="C1532" s="39" t="s">
        <v>765</v>
      </c>
    </row>
    <row r="1533" spans="1:3">
      <c r="A1533" s="39">
        <v>77768</v>
      </c>
      <c r="B1533" s="39" t="s">
        <v>765</v>
      </c>
      <c r="C1533" s="39" t="s">
        <v>756</v>
      </c>
    </row>
    <row r="1534" spans="1:3">
      <c r="A1534" s="39">
        <v>77786</v>
      </c>
      <c r="B1534" s="39" t="s">
        <v>761</v>
      </c>
      <c r="C1534" s="39" t="s">
        <v>756</v>
      </c>
    </row>
    <row r="1535" spans="1:3">
      <c r="A1535" s="39">
        <v>77859</v>
      </c>
      <c r="B1535" s="39" t="s">
        <v>756</v>
      </c>
      <c r="C1535" s="39" t="s">
        <v>761</v>
      </c>
    </row>
    <row r="1536" spans="1:3">
      <c r="A1536" s="39">
        <v>77893</v>
      </c>
      <c r="B1536" s="39" t="s">
        <v>756</v>
      </c>
      <c r="C1536" s="39" t="s">
        <v>761</v>
      </c>
    </row>
    <row r="1537" spans="1:3">
      <c r="A1537" s="39">
        <v>77957</v>
      </c>
      <c r="B1537" s="39" t="s">
        <v>761</v>
      </c>
      <c r="C1537" s="39" t="s">
        <v>756</v>
      </c>
    </row>
    <row r="1538" spans="1:3">
      <c r="A1538" s="39">
        <v>77999</v>
      </c>
      <c r="B1538" s="39" t="s">
        <v>765</v>
      </c>
      <c r="C1538" s="39" t="s">
        <v>756</v>
      </c>
    </row>
    <row r="1539" spans="1:3">
      <c r="A1539" s="39">
        <v>78119</v>
      </c>
      <c r="B1539" s="39" t="s">
        <v>756</v>
      </c>
      <c r="C1539" s="39" t="s">
        <v>757</v>
      </c>
    </row>
    <row r="1540" spans="1:3">
      <c r="A1540" s="39">
        <v>78779</v>
      </c>
      <c r="B1540" s="39" t="s">
        <v>761</v>
      </c>
      <c r="C1540" s="39" t="s">
        <v>757</v>
      </c>
    </row>
    <row r="1541" spans="1:3">
      <c r="A1541" s="39">
        <v>78849</v>
      </c>
      <c r="B1541" s="39" t="s">
        <v>756</v>
      </c>
      <c r="C1541" s="39" t="s">
        <v>761</v>
      </c>
    </row>
    <row r="1542" spans="1:3">
      <c r="A1542" s="39">
        <v>79061</v>
      </c>
      <c r="B1542" s="39" t="s">
        <v>757</v>
      </c>
      <c r="C1542" s="39" t="s">
        <v>761</v>
      </c>
    </row>
    <row r="1543" spans="1:3">
      <c r="A1543" s="39">
        <v>79148</v>
      </c>
      <c r="B1543" s="39" t="s">
        <v>756</v>
      </c>
      <c r="C1543" s="39" t="s">
        <v>765</v>
      </c>
    </row>
    <row r="1544" spans="1:3">
      <c r="A1544" s="39">
        <v>79178</v>
      </c>
      <c r="B1544" s="39" t="s">
        <v>761</v>
      </c>
      <c r="C1544" s="39" t="s">
        <v>757</v>
      </c>
    </row>
    <row r="1545" spans="1:3">
      <c r="A1545" s="39">
        <v>79226</v>
      </c>
      <c r="B1545" s="39" t="s">
        <v>761</v>
      </c>
      <c r="C1545" s="39" t="s">
        <v>757</v>
      </c>
    </row>
    <row r="1546" spans="1:3">
      <c r="A1546" s="39">
        <v>79316</v>
      </c>
      <c r="B1546" s="39" t="s">
        <v>757</v>
      </c>
      <c r="C1546" s="39" t="s">
        <v>761</v>
      </c>
    </row>
    <row r="1547" spans="1:3">
      <c r="A1547" s="39">
        <v>79536</v>
      </c>
      <c r="B1547" s="39" t="s">
        <v>761</v>
      </c>
      <c r="C1547" s="39" t="s">
        <v>757</v>
      </c>
    </row>
    <row r="1548" spans="1:3">
      <c r="A1548" s="39">
        <v>79561</v>
      </c>
      <c r="B1548" s="39" t="s">
        <v>765</v>
      </c>
      <c r="C1548" s="39" t="s">
        <v>756</v>
      </c>
    </row>
    <row r="1549" spans="1:3">
      <c r="A1549" s="39">
        <v>79621</v>
      </c>
      <c r="B1549" s="39" t="s">
        <v>757</v>
      </c>
      <c r="C1549" s="39" t="s">
        <v>761</v>
      </c>
    </row>
    <row r="1550" spans="1:3">
      <c r="A1550" s="39">
        <v>79841</v>
      </c>
      <c r="B1550" s="39" t="s">
        <v>761</v>
      </c>
      <c r="C1550" s="39" t="s">
        <v>757</v>
      </c>
    </row>
    <row r="1551" spans="1:3">
      <c r="A1551" s="39">
        <v>79932</v>
      </c>
      <c r="B1551" s="39" t="s">
        <v>765</v>
      </c>
      <c r="C1551" s="39" t="s">
        <v>756</v>
      </c>
    </row>
    <row r="1552" spans="1:3">
      <c r="A1552" s="39">
        <v>80225</v>
      </c>
      <c r="B1552" s="39" t="s">
        <v>757</v>
      </c>
      <c r="C1552" s="39" t="s">
        <v>765</v>
      </c>
    </row>
    <row r="1553" spans="1:3">
      <c r="A1553" s="39">
        <v>80306</v>
      </c>
      <c r="B1553" s="39" t="s">
        <v>761</v>
      </c>
      <c r="C1553" s="39" t="s">
        <v>757</v>
      </c>
    </row>
    <row r="1554" spans="1:3">
      <c r="A1554" s="39">
        <v>80383</v>
      </c>
      <c r="B1554" s="39" t="s">
        <v>756</v>
      </c>
      <c r="C1554" s="39" t="s">
        <v>761</v>
      </c>
    </row>
    <row r="1555" spans="1:3">
      <c r="A1555" s="39">
        <v>80434</v>
      </c>
      <c r="B1555" s="39" t="s">
        <v>761</v>
      </c>
      <c r="C1555" s="39" t="s">
        <v>756</v>
      </c>
    </row>
    <row r="1556" spans="1:3">
      <c r="A1556" s="39">
        <v>80497</v>
      </c>
      <c r="B1556" s="39" t="s">
        <v>765</v>
      </c>
      <c r="C1556" s="39" t="s">
        <v>757</v>
      </c>
    </row>
    <row r="1557" spans="1:3">
      <c r="A1557" s="39">
        <v>80547</v>
      </c>
      <c r="B1557" s="39" t="s">
        <v>756</v>
      </c>
      <c r="C1557" s="39" t="s">
        <v>765</v>
      </c>
    </row>
    <row r="1558" spans="1:3">
      <c r="A1558" s="39">
        <v>80594</v>
      </c>
      <c r="B1558" s="39" t="s">
        <v>761</v>
      </c>
      <c r="C1558" s="39" t="s">
        <v>757</v>
      </c>
    </row>
    <row r="1559" spans="1:3">
      <c r="A1559" s="39">
        <v>80616</v>
      </c>
      <c r="B1559" s="39" t="s">
        <v>765</v>
      </c>
      <c r="C1559" s="39" t="s">
        <v>756</v>
      </c>
    </row>
    <row r="1560" spans="1:3">
      <c r="A1560" s="39">
        <v>80644</v>
      </c>
      <c r="B1560" s="39" t="s">
        <v>756</v>
      </c>
      <c r="C1560" s="39" t="s">
        <v>761</v>
      </c>
    </row>
    <row r="1561" spans="1:3">
      <c r="A1561" s="39">
        <v>80661</v>
      </c>
      <c r="B1561" s="39" t="s">
        <v>756</v>
      </c>
      <c r="C1561" s="39" t="s">
        <v>765</v>
      </c>
    </row>
    <row r="1562" spans="1:3">
      <c r="A1562" s="39">
        <v>80996</v>
      </c>
      <c r="B1562" s="39" t="s">
        <v>761</v>
      </c>
      <c r="C1562" s="39" t="s">
        <v>756</v>
      </c>
    </row>
    <row r="1563" spans="1:3">
      <c r="A1563" s="39">
        <v>81032</v>
      </c>
      <c r="B1563" s="39" t="s">
        <v>761</v>
      </c>
      <c r="C1563" s="39" t="s">
        <v>757</v>
      </c>
    </row>
    <row r="1564" spans="1:3">
      <c r="A1564" s="39">
        <v>81069</v>
      </c>
      <c r="B1564" s="39" t="s">
        <v>761</v>
      </c>
      <c r="C1564" s="39" t="s">
        <v>757</v>
      </c>
    </row>
    <row r="1565" spans="1:3">
      <c r="A1565" s="39">
        <v>81416</v>
      </c>
      <c r="B1565" s="39" t="s">
        <v>765</v>
      </c>
      <c r="C1565" s="39" t="s">
        <v>756</v>
      </c>
    </row>
    <row r="1566" spans="1:3">
      <c r="A1566" s="39">
        <v>81466</v>
      </c>
      <c r="B1566" s="39" t="s">
        <v>761</v>
      </c>
      <c r="C1566" s="39" t="s">
        <v>757</v>
      </c>
    </row>
    <row r="1567" spans="1:3">
      <c r="A1567" s="39">
        <v>81566</v>
      </c>
      <c r="B1567" s="39" t="s">
        <v>761</v>
      </c>
      <c r="C1567" s="39" t="s">
        <v>757</v>
      </c>
    </row>
    <row r="1568" spans="1:3">
      <c r="A1568" s="39">
        <v>81584</v>
      </c>
      <c r="B1568" s="39" t="s">
        <v>761</v>
      </c>
      <c r="C1568" s="39" t="s">
        <v>757</v>
      </c>
    </row>
    <row r="1569" spans="1:3">
      <c r="A1569" s="39">
        <v>81608</v>
      </c>
      <c r="B1569" s="39" t="s">
        <v>761</v>
      </c>
      <c r="C1569" s="39" t="s">
        <v>756</v>
      </c>
    </row>
    <row r="1570" spans="1:3">
      <c r="A1570" s="39">
        <v>81671</v>
      </c>
      <c r="B1570" s="39" t="s">
        <v>765</v>
      </c>
      <c r="C1570" s="39" t="s">
        <v>757</v>
      </c>
    </row>
    <row r="1571" spans="1:3">
      <c r="A1571" s="39">
        <v>81731</v>
      </c>
      <c r="B1571" s="39" t="s">
        <v>756</v>
      </c>
      <c r="C1571" s="39" t="s">
        <v>765</v>
      </c>
    </row>
    <row r="1572" spans="1:3">
      <c r="A1572" s="39">
        <v>81933</v>
      </c>
      <c r="B1572" s="39" t="s">
        <v>757</v>
      </c>
      <c r="C1572" s="39" t="s">
        <v>765</v>
      </c>
    </row>
    <row r="1573" spans="1:3">
      <c r="A1573" s="39">
        <v>81987</v>
      </c>
      <c r="B1573" s="39" t="s">
        <v>761</v>
      </c>
      <c r="C1573" s="39" t="s">
        <v>756</v>
      </c>
    </row>
    <row r="1574" spans="1:3">
      <c r="A1574" s="39">
        <v>82006</v>
      </c>
      <c r="B1574" s="39" t="s">
        <v>761</v>
      </c>
      <c r="C1574" s="39" t="s">
        <v>757</v>
      </c>
    </row>
    <row r="1575" spans="1:3">
      <c r="A1575" s="39">
        <v>82088</v>
      </c>
      <c r="B1575" s="39" t="s">
        <v>765</v>
      </c>
      <c r="C1575" s="39" t="s">
        <v>756</v>
      </c>
    </row>
    <row r="1576" spans="1:3">
      <c r="A1576" s="39">
        <v>82206</v>
      </c>
      <c r="B1576" s="39" t="s">
        <v>757</v>
      </c>
      <c r="C1576" s="39" t="s">
        <v>761</v>
      </c>
    </row>
    <row r="1577" spans="1:3">
      <c r="A1577" s="39">
        <v>82368</v>
      </c>
      <c r="B1577" s="39" t="s">
        <v>761</v>
      </c>
      <c r="C1577" s="39" t="s">
        <v>756</v>
      </c>
    </row>
    <row r="1578" spans="1:3">
      <c r="A1578" s="39">
        <v>82410</v>
      </c>
      <c r="B1578" s="39" t="s">
        <v>756</v>
      </c>
      <c r="C1578" s="39" t="s">
        <v>757</v>
      </c>
    </row>
    <row r="1579" spans="1:3">
      <c r="A1579" s="39">
        <v>82460</v>
      </c>
      <c r="B1579" s="39" t="s">
        <v>765</v>
      </c>
      <c r="C1579" s="39" t="s">
        <v>756</v>
      </c>
    </row>
    <row r="1580" spans="1:3">
      <c r="A1580" s="39">
        <v>82487</v>
      </c>
      <c r="B1580" s="39" t="s">
        <v>761</v>
      </c>
      <c r="C1580" s="39" t="s">
        <v>757</v>
      </c>
    </row>
    <row r="1581" spans="1:3">
      <c r="A1581" s="39">
        <v>82501</v>
      </c>
      <c r="B1581" s="39" t="s">
        <v>756</v>
      </c>
      <c r="C1581" s="39" t="s">
        <v>765</v>
      </c>
    </row>
    <row r="1582" spans="1:3">
      <c r="A1582" s="39">
        <v>82513</v>
      </c>
      <c r="B1582" s="39" t="s">
        <v>756</v>
      </c>
      <c r="C1582" s="39" t="s">
        <v>765</v>
      </c>
    </row>
    <row r="1583" spans="1:3">
      <c r="A1583" s="39">
        <v>82631</v>
      </c>
      <c r="B1583" s="39" t="s">
        <v>756</v>
      </c>
      <c r="C1583" s="39" t="s">
        <v>761</v>
      </c>
    </row>
    <row r="1584" spans="1:3">
      <c r="A1584" s="39">
        <v>82676</v>
      </c>
      <c r="B1584" s="39" t="s">
        <v>757</v>
      </c>
      <c r="C1584" s="39" t="s">
        <v>765</v>
      </c>
    </row>
    <row r="1585" spans="1:3">
      <c r="A1585" s="39">
        <v>82683</v>
      </c>
      <c r="B1585" s="39" t="s">
        <v>761</v>
      </c>
      <c r="C1585" s="39" t="s">
        <v>757</v>
      </c>
    </row>
    <row r="1586" spans="1:3">
      <c r="A1586" s="39">
        <v>82732</v>
      </c>
      <c r="B1586" s="39" t="s">
        <v>756</v>
      </c>
      <c r="C1586" s="39" t="s">
        <v>757</v>
      </c>
    </row>
    <row r="1587" spans="1:3">
      <c r="A1587" s="39">
        <v>82759</v>
      </c>
      <c r="B1587" s="39" t="s">
        <v>756</v>
      </c>
      <c r="C1587" s="39" t="s">
        <v>761</v>
      </c>
    </row>
    <row r="1588" spans="1:3">
      <c r="A1588" s="39">
        <v>82782</v>
      </c>
      <c r="B1588" s="39" t="s">
        <v>757</v>
      </c>
      <c r="C1588" s="39" t="s">
        <v>756</v>
      </c>
    </row>
    <row r="1589" spans="1:3">
      <c r="A1589" s="39">
        <v>82784</v>
      </c>
      <c r="B1589" s="39" t="s">
        <v>757</v>
      </c>
      <c r="C1589" s="39" t="s">
        <v>756</v>
      </c>
    </row>
    <row r="1590" spans="1:3">
      <c r="A1590" s="39">
        <v>82788</v>
      </c>
      <c r="B1590" s="39" t="s">
        <v>757</v>
      </c>
      <c r="C1590" s="39" t="s">
        <v>765</v>
      </c>
    </row>
    <row r="1591" spans="1:3">
      <c r="A1591" s="39">
        <v>83066</v>
      </c>
      <c r="B1591" s="39" t="s">
        <v>756</v>
      </c>
      <c r="C1591" s="39" t="s">
        <v>761</v>
      </c>
    </row>
    <row r="1592" spans="1:3">
      <c r="A1592" s="39">
        <v>83204</v>
      </c>
      <c r="B1592" s="39" t="s">
        <v>761</v>
      </c>
      <c r="C1592" s="39" t="s">
        <v>757</v>
      </c>
    </row>
    <row r="1593" spans="1:3">
      <c r="A1593" s="39">
        <v>83270</v>
      </c>
      <c r="B1593" s="39" t="s">
        <v>756</v>
      </c>
      <c r="C1593" s="39" t="s">
        <v>765</v>
      </c>
    </row>
    <row r="1594" spans="1:3">
      <c r="A1594" s="39">
        <v>83273</v>
      </c>
      <c r="B1594" s="39" t="s">
        <v>756</v>
      </c>
      <c r="C1594" s="39" t="s">
        <v>765</v>
      </c>
    </row>
    <row r="1595" spans="1:3">
      <c r="A1595" s="39">
        <v>83407</v>
      </c>
      <c r="B1595" s="39" t="s">
        <v>761</v>
      </c>
      <c r="C1595" s="39" t="s">
        <v>765</v>
      </c>
    </row>
    <row r="1596" spans="1:3">
      <c r="A1596" s="39">
        <v>83451</v>
      </c>
      <c r="B1596" s="39" t="s">
        <v>756</v>
      </c>
      <c r="C1596" s="39" t="s">
        <v>765</v>
      </c>
    </row>
    <row r="1597" spans="1:3">
      <c r="A1597" s="39">
        <v>83452</v>
      </c>
      <c r="B1597" s="39" t="s">
        <v>756</v>
      </c>
      <c r="C1597" s="39" t="s">
        <v>765</v>
      </c>
    </row>
    <row r="1598" spans="1:3">
      <c r="A1598" s="39">
        <v>83507</v>
      </c>
      <c r="B1598" s="39" t="s">
        <v>756</v>
      </c>
      <c r="C1598" s="39" t="s">
        <v>765</v>
      </c>
    </row>
    <row r="1599" spans="1:3">
      <c r="A1599" s="39">
        <v>83532</v>
      </c>
      <c r="B1599" s="39" t="s">
        <v>756</v>
      </c>
      <c r="C1599" s="39" t="s">
        <v>761</v>
      </c>
    </row>
    <row r="1600" spans="1:3">
      <c r="A1600" s="39">
        <v>83559</v>
      </c>
      <c r="B1600" s="39" t="s">
        <v>765</v>
      </c>
      <c r="C1600" s="39" t="s">
        <v>756</v>
      </c>
    </row>
    <row r="1601" spans="1:3">
      <c r="A1601" s="39">
        <v>83574</v>
      </c>
      <c r="B1601" s="39" t="s">
        <v>756</v>
      </c>
      <c r="C1601" s="39" t="s">
        <v>761</v>
      </c>
    </row>
    <row r="1602" spans="1:3">
      <c r="A1602" s="39">
        <v>83620</v>
      </c>
      <c r="B1602" s="39" t="s">
        <v>761</v>
      </c>
      <c r="C1602" s="39" t="s">
        <v>757</v>
      </c>
    </row>
    <row r="1603" spans="1:3">
      <c r="A1603" s="39">
        <v>83621</v>
      </c>
      <c r="B1603" s="39" t="s">
        <v>756</v>
      </c>
      <c r="C1603" s="39" t="s">
        <v>757</v>
      </c>
    </row>
    <row r="1604" spans="1:3">
      <c r="A1604" s="39">
        <v>83690</v>
      </c>
      <c r="B1604" s="39" t="s">
        <v>757</v>
      </c>
      <c r="C1604" s="39" t="s">
        <v>765</v>
      </c>
    </row>
    <row r="1605" spans="1:3">
      <c r="A1605" s="39">
        <v>83865</v>
      </c>
      <c r="B1605" s="39" t="s">
        <v>757</v>
      </c>
      <c r="C1605" s="39" t="s">
        <v>765</v>
      </c>
    </row>
    <row r="1606" spans="1:3">
      <c r="A1606" s="39">
        <v>83903</v>
      </c>
      <c r="B1606" s="39" t="s">
        <v>765</v>
      </c>
      <c r="C1606" s="39" t="s">
        <v>756</v>
      </c>
    </row>
    <row r="1607" spans="1:3">
      <c r="A1607" s="39">
        <v>84293</v>
      </c>
      <c r="B1607" s="39" t="s">
        <v>757</v>
      </c>
      <c r="C1607" s="39" t="s">
        <v>765</v>
      </c>
    </row>
    <row r="1608" spans="1:3">
      <c r="A1608" s="39">
        <v>84476</v>
      </c>
      <c r="B1608" s="39" t="s">
        <v>757</v>
      </c>
      <c r="C1608" s="39" t="s">
        <v>765</v>
      </c>
    </row>
    <row r="1609" spans="1:3">
      <c r="A1609" s="39">
        <v>84659</v>
      </c>
      <c r="B1609" s="39" t="s">
        <v>756</v>
      </c>
      <c r="C1609" s="39" t="s">
        <v>765</v>
      </c>
    </row>
    <row r="1610" spans="1:3">
      <c r="A1610" s="39">
        <v>84721</v>
      </c>
      <c r="B1610" s="39" t="s">
        <v>761</v>
      </c>
      <c r="C1610" s="39" t="s">
        <v>757</v>
      </c>
    </row>
    <row r="1611" spans="1:3">
      <c r="A1611" s="39">
        <v>84751</v>
      </c>
      <c r="B1611" s="39" t="s">
        <v>761</v>
      </c>
      <c r="C1611" s="39" t="s">
        <v>756</v>
      </c>
    </row>
    <row r="1612" spans="1:3">
      <c r="A1612" s="39">
        <v>84915</v>
      </c>
      <c r="B1612" s="39" t="s">
        <v>761</v>
      </c>
      <c r="C1612" s="39" t="s">
        <v>757</v>
      </c>
    </row>
    <row r="1613" spans="1:3">
      <c r="A1613" s="39">
        <v>84942</v>
      </c>
      <c r="B1613" s="39" t="s">
        <v>757</v>
      </c>
      <c r="C1613" s="39" t="s">
        <v>765</v>
      </c>
    </row>
    <row r="1614" spans="1:3">
      <c r="A1614" s="39">
        <v>84952</v>
      </c>
      <c r="B1614" s="39" t="s">
        <v>761</v>
      </c>
      <c r="C1614" s="39" t="s">
        <v>757</v>
      </c>
    </row>
    <row r="1615" spans="1:3">
      <c r="A1615" s="39">
        <v>84967</v>
      </c>
      <c r="B1615" s="39" t="s">
        <v>761</v>
      </c>
      <c r="C1615" s="39" t="s">
        <v>756</v>
      </c>
    </row>
    <row r="1616" spans="1:3">
      <c r="A1616" s="39">
        <v>84973</v>
      </c>
      <c r="B1616" s="39" t="s">
        <v>756</v>
      </c>
      <c r="C1616" s="39" t="s">
        <v>765</v>
      </c>
    </row>
    <row r="1617" spans="1:3">
      <c r="A1617" s="39">
        <v>85111</v>
      </c>
      <c r="B1617" s="39" t="s">
        <v>756</v>
      </c>
      <c r="C1617" s="39" t="s">
        <v>761</v>
      </c>
    </row>
    <row r="1618" spans="1:3">
      <c r="A1618" s="39">
        <v>85232</v>
      </c>
      <c r="B1618" s="39" t="s">
        <v>757</v>
      </c>
      <c r="C1618" s="39" t="s">
        <v>761</v>
      </c>
    </row>
    <row r="1619" spans="1:3">
      <c r="A1619" s="39">
        <v>85288</v>
      </c>
      <c r="B1619" s="39" t="s">
        <v>761</v>
      </c>
      <c r="C1619" s="39" t="s">
        <v>757</v>
      </c>
    </row>
    <row r="1620" spans="1:3">
      <c r="A1620" s="39">
        <v>85484</v>
      </c>
      <c r="B1620" s="39" t="s">
        <v>761</v>
      </c>
      <c r="C1620" s="39" t="s">
        <v>756</v>
      </c>
    </row>
    <row r="1621" spans="1:3">
      <c r="A1621" s="39">
        <v>85517</v>
      </c>
      <c r="B1621" s="39" t="s">
        <v>757</v>
      </c>
      <c r="C1621" s="39" t="s">
        <v>761</v>
      </c>
    </row>
    <row r="1622" spans="1:3">
      <c r="A1622" s="39">
        <v>85518</v>
      </c>
      <c r="B1622" s="39" t="s">
        <v>765</v>
      </c>
      <c r="C1622" s="39" t="s">
        <v>757</v>
      </c>
    </row>
    <row r="1623" spans="1:3">
      <c r="A1623" s="39">
        <v>85534</v>
      </c>
      <c r="B1623" s="39" t="s">
        <v>761</v>
      </c>
      <c r="C1623" s="39" t="s">
        <v>757</v>
      </c>
    </row>
    <row r="1624" spans="1:3">
      <c r="A1624" s="39">
        <v>85558</v>
      </c>
      <c r="B1624" s="39" t="s">
        <v>761</v>
      </c>
      <c r="C1624" s="39" t="s">
        <v>757</v>
      </c>
    </row>
    <row r="1625" spans="1:3">
      <c r="A1625" s="39">
        <v>85566</v>
      </c>
      <c r="B1625" s="39" t="s">
        <v>765</v>
      </c>
      <c r="C1625" s="39" t="s">
        <v>757</v>
      </c>
    </row>
    <row r="1626" spans="1:3">
      <c r="A1626" s="39">
        <v>85567</v>
      </c>
      <c r="B1626" s="39" t="s">
        <v>765</v>
      </c>
      <c r="C1626" s="39" t="s">
        <v>757</v>
      </c>
    </row>
    <row r="1627" spans="1:3">
      <c r="A1627" s="39">
        <v>85645</v>
      </c>
      <c r="B1627" s="39" t="s">
        <v>761</v>
      </c>
      <c r="C1627" s="39" t="s">
        <v>757</v>
      </c>
    </row>
    <row r="1628" spans="1:3">
      <c r="A1628" s="39">
        <v>85686</v>
      </c>
      <c r="B1628" s="39" t="s">
        <v>761</v>
      </c>
      <c r="C1628" s="39" t="s">
        <v>756</v>
      </c>
    </row>
    <row r="1629" spans="1:3">
      <c r="A1629" s="39">
        <v>85703</v>
      </c>
      <c r="B1629" s="39" t="s">
        <v>756</v>
      </c>
      <c r="C1629" s="39" t="s">
        <v>761</v>
      </c>
    </row>
    <row r="1630" spans="1:3">
      <c r="A1630" s="39">
        <v>85713</v>
      </c>
      <c r="B1630" s="39" t="s">
        <v>761</v>
      </c>
      <c r="C1630" s="39" t="s">
        <v>757</v>
      </c>
    </row>
    <row r="1631" spans="1:3">
      <c r="A1631" s="39">
        <v>85774</v>
      </c>
      <c r="B1631" s="39" t="s">
        <v>757</v>
      </c>
      <c r="C1631" s="39" t="s">
        <v>761</v>
      </c>
    </row>
    <row r="1632" spans="1:3">
      <c r="A1632" s="39">
        <v>85784</v>
      </c>
      <c r="B1632" s="39" t="s">
        <v>761</v>
      </c>
      <c r="C1632" s="39" t="s">
        <v>765</v>
      </c>
    </row>
    <row r="1633" spans="1:3">
      <c r="A1633" s="39">
        <v>85847</v>
      </c>
      <c r="B1633" s="39" t="s">
        <v>761</v>
      </c>
      <c r="C1633" s="39" t="s">
        <v>757</v>
      </c>
    </row>
    <row r="1634" spans="1:3">
      <c r="A1634" s="39">
        <v>85891</v>
      </c>
      <c r="B1634" s="39" t="s">
        <v>757</v>
      </c>
      <c r="C1634" s="39" t="s">
        <v>765</v>
      </c>
    </row>
    <row r="1635" spans="1:3">
      <c r="A1635" s="39">
        <v>86110</v>
      </c>
      <c r="B1635" s="39" t="s">
        <v>757</v>
      </c>
      <c r="C1635" s="39" t="s">
        <v>765</v>
      </c>
    </row>
    <row r="1636" spans="1:3">
      <c r="A1636" s="39">
        <v>86291</v>
      </c>
      <c r="B1636" s="39" t="s">
        <v>761</v>
      </c>
      <c r="C1636" s="39" t="s">
        <v>756</v>
      </c>
    </row>
    <row r="1637" spans="1:3">
      <c r="A1637" s="39">
        <v>86293</v>
      </c>
      <c r="B1637" s="39" t="s">
        <v>756</v>
      </c>
      <c r="C1637" s="39" t="s">
        <v>757</v>
      </c>
    </row>
    <row r="1638" spans="1:3">
      <c r="A1638" s="39">
        <v>86300</v>
      </c>
      <c r="B1638" s="39" t="s">
        <v>757</v>
      </c>
      <c r="C1638" s="39" t="s">
        <v>761</v>
      </c>
    </row>
    <row r="1639" spans="1:3">
      <c r="A1639" s="39">
        <v>86321</v>
      </c>
      <c r="B1639" s="39" t="s">
        <v>757</v>
      </c>
      <c r="C1639" s="39" t="s">
        <v>756</v>
      </c>
    </row>
    <row r="1640" spans="1:3">
      <c r="A1640" s="39">
        <v>86327</v>
      </c>
      <c r="B1640" s="39" t="s">
        <v>756</v>
      </c>
      <c r="C1640" s="39" t="s">
        <v>757</v>
      </c>
    </row>
    <row r="1641" spans="1:3">
      <c r="A1641" s="39">
        <v>86336</v>
      </c>
      <c r="B1641" s="39" t="s">
        <v>757</v>
      </c>
      <c r="C1641" s="39" t="s">
        <v>765</v>
      </c>
    </row>
    <row r="1642" spans="1:3">
      <c r="A1642" s="39">
        <v>86337</v>
      </c>
      <c r="B1642" s="39" t="s">
        <v>765</v>
      </c>
      <c r="C1642" s="39" t="s">
        <v>756</v>
      </c>
    </row>
    <row r="1643" spans="1:3">
      <c r="A1643" s="39">
        <v>86351</v>
      </c>
      <c r="B1643" s="39" t="s">
        <v>756</v>
      </c>
      <c r="C1643" s="39" t="s">
        <v>761</v>
      </c>
    </row>
    <row r="1644" spans="1:3">
      <c r="A1644" s="39">
        <v>86369</v>
      </c>
      <c r="B1644" s="39" t="s">
        <v>757</v>
      </c>
      <c r="C1644" s="39" t="s">
        <v>765</v>
      </c>
    </row>
    <row r="1645" spans="1:3">
      <c r="A1645" s="39">
        <v>86385</v>
      </c>
      <c r="B1645" s="39" t="s">
        <v>756</v>
      </c>
      <c r="C1645" s="39" t="s">
        <v>757</v>
      </c>
    </row>
    <row r="1646" spans="1:3">
      <c r="A1646" s="39">
        <v>86577</v>
      </c>
      <c r="B1646" s="39" t="s">
        <v>765</v>
      </c>
      <c r="C1646" s="39" t="s">
        <v>756</v>
      </c>
    </row>
    <row r="1647" spans="1:3">
      <c r="A1647" s="39">
        <v>86646</v>
      </c>
      <c r="B1647" s="39" t="s">
        <v>756</v>
      </c>
      <c r="C1647" s="39" t="s">
        <v>765</v>
      </c>
    </row>
    <row r="1648" spans="1:3">
      <c r="A1648" s="39">
        <v>86670</v>
      </c>
      <c r="B1648" s="39" t="s">
        <v>765</v>
      </c>
      <c r="C1648" s="39" t="s">
        <v>761</v>
      </c>
    </row>
    <row r="1649" spans="1:3">
      <c r="A1649" s="39">
        <v>86706</v>
      </c>
      <c r="B1649" s="39" t="s">
        <v>765</v>
      </c>
      <c r="C1649" s="39" t="s">
        <v>756</v>
      </c>
    </row>
    <row r="1650" spans="1:3">
      <c r="A1650" s="39">
        <v>86895</v>
      </c>
      <c r="B1650" s="39" t="s">
        <v>756</v>
      </c>
      <c r="C1650" s="39" t="s">
        <v>757</v>
      </c>
    </row>
    <row r="1651" spans="1:3">
      <c r="A1651" s="39">
        <v>86928</v>
      </c>
      <c r="B1651" s="39" t="s">
        <v>756</v>
      </c>
      <c r="C1651" s="39" t="s">
        <v>761</v>
      </c>
    </row>
    <row r="1652" spans="1:3">
      <c r="A1652" s="39">
        <v>86929</v>
      </c>
      <c r="B1652" s="39" t="s">
        <v>756</v>
      </c>
      <c r="C1652" s="39" t="s">
        <v>765</v>
      </c>
    </row>
    <row r="1653" spans="1:3">
      <c r="A1653" s="39">
        <v>86953</v>
      </c>
      <c r="B1653" s="39" t="s">
        <v>757</v>
      </c>
      <c r="C1653" s="39" t="s">
        <v>765</v>
      </c>
    </row>
    <row r="1654" spans="1:3">
      <c r="A1654" s="39">
        <v>86963</v>
      </c>
      <c r="B1654" s="39" t="s">
        <v>765</v>
      </c>
      <c r="C1654" s="39" t="s">
        <v>756</v>
      </c>
    </row>
    <row r="1655" spans="1:3">
      <c r="A1655" s="39">
        <v>87019</v>
      </c>
      <c r="B1655" s="39" t="s">
        <v>761</v>
      </c>
      <c r="C1655" s="39" t="s">
        <v>757</v>
      </c>
    </row>
    <row r="1656" spans="1:3">
      <c r="A1656" s="39">
        <v>87092</v>
      </c>
      <c r="B1656" s="39" t="s">
        <v>756</v>
      </c>
      <c r="C1656" s="39" t="s">
        <v>765</v>
      </c>
    </row>
    <row r="1657" spans="1:3">
      <c r="A1657" s="39">
        <v>87233</v>
      </c>
      <c r="B1657" s="39" t="s">
        <v>765</v>
      </c>
      <c r="C1657" s="39" t="s">
        <v>756</v>
      </c>
    </row>
    <row r="1658" spans="1:3">
      <c r="A1658" s="39">
        <v>87466</v>
      </c>
      <c r="B1658" s="39" t="s">
        <v>765</v>
      </c>
      <c r="C1658" s="39" t="s">
        <v>756</v>
      </c>
    </row>
    <row r="1659" spans="1:3">
      <c r="A1659" s="39">
        <v>87489</v>
      </c>
      <c r="B1659" s="39" t="s">
        <v>757</v>
      </c>
      <c r="C1659" s="39" t="s">
        <v>765</v>
      </c>
    </row>
    <row r="1660" spans="1:3">
      <c r="A1660" s="39">
        <v>87571</v>
      </c>
      <c r="B1660" s="39" t="s">
        <v>761</v>
      </c>
      <c r="C1660" s="39" t="s">
        <v>756</v>
      </c>
    </row>
    <row r="1661" spans="1:3">
      <c r="A1661" s="39">
        <v>87601</v>
      </c>
      <c r="B1661" s="39" t="s">
        <v>757</v>
      </c>
      <c r="C1661" s="39" t="s">
        <v>765</v>
      </c>
    </row>
    <row r="1662" spans="1:3">
      <c r="A1662" s="39">
        <v>87607</v>
      </c>
      <c r="B1662" s="39" t="s">
        <v>761</v>
      </c>
      <c r="C1662" s="39" t="s">
        <v>757</v>
      </c>
    </row>
    <row r="1663" spans="1:3">
      <c r="A1663" s="39">
        <v>87640</v>
      </c>
      <c r="B1663" s="39" t="s">
        <v>761</v>
      </c>
      <c r="C1663" s="39" t="s">
        <v>757</v>
      </c>
    </row>
    <row r="1664" spans="1:3">
      <c r="A1664" s="39">
        <v>87648</v>
      </c>
      <c r="B1664" s="39" t="s">
        <v>757</v>
      </c>
      <c r="C1664" s="39" t="s">
        <v>765</v>
      </c>
    </row>
    <row r="1665" spans="1:3">
      <c r="A1665" s="39">
        <v>87676</v>
      </c>
      <c r="B1665" s="39" t="s">
        <v>765</v>
      </c>
      <c r="C1665" s="39" t="s">
        <v>756</v>
      </c>
    </row>
    <row r="1666" spans="1:3">
      <c r="A1666" s="39">
        <v>87739</v>
      </c>
      <c r="B1666" s="39" t="s">
        <v>756</v>
      </c>
      <c r="C1666" s="39" t="s">
        <v>765</v>
      </c>
    </row>
    <row r="1667" spans="1:3">
      <c r="A1667" s="39">
        <v>87776</v>
      </c>
      <c r="B1667" s="39" t="s">
        <v>756</v>
      </c>
      <c r="C1667" s="39" t="s">
        <v>757</v>
      </c>
    </row>
    <row r="1668" spans="1:3">
      <c r="A1668" s="39">
        <v>87779</v>
      </c>
      <c r="B1668" s="39" t="s">
        <v>761</v>
      </c>
      <c r="C1668" s="39" t="s">
        <v>757</v>
      </c>
    </row>
    <row r="1669" spans="1:3">
      <c r="A1669" s="39">
        <v>87822</v>
      </c>
      <c r="B1669" s="39" t="s">
        <v>757</v>
      </c>
      <c r="C1669" s="39" t="s">
        <v>765</v>
      </c>
    </row>
    <row r="1670" spans="1:3">
      <c r="A1670" s="39">
        <v>87871</v>
      </c>
      <c r="B1670" s="39" t="s">
        <v>757</v>
      </c>
      <c r="C1670" s="39" t="s">
        <v>761</v>
      </c>
    </row>
    <row r="1671" spans="1:3">
      <c r="A1671" s="39">
        <v>87946</v>
      </c>
      <c r="B1671" s="39" t="s">
        <v>765</v>
      </c>
      <c r="C1671" s="39" t="s">
        <v>756</v>
      </c>
    </row>
    <row r="1672" spans="1:3">
      <c r="A1672" s="39">
        <v>87965</v>
      </c>
      <c r="B1672" s="39" t="s">
        <v>765</v>
      </c>
      <c r="C1672" s="39" t="s">
        <v>756</v>
      </c>
    </row>
    <row r="1673" spans="1:3">
      <c r="A1673" s="39">
        <v>88020</v>
      </c>
      <c r="B1673" s="39" t="s">
        <v>761</v>
      </c>
      <c r="C1673" s="39" t="s">
        <v>765</v>
      </c>
    </row>
    <row r="1674" spans="1:3">
      <c r="A1674" s="39">
        <v>88032</v>
      </c>
      <c r="B1674" s="39" t="s">
        <v>757</v>
      </c>
      <c r="C1674" s="39" t="s">
        <v>765</v>
      </c>
    </row>
    <row r="1675" spans="1:3">
      <c r="A1675" s="39">
        <v>88047</v>
      </c>
      <c r="B1675" s="39" t="s">
        <v>761</v>
      </c>
      <c r="C1675" s="39" t="s">
        <v>757</v>
      </c>
    </row>
    <row r="1676" spans="1:3">
      <c r="A1676" s="39">
        <v>88118</v>
      </c>
      <c r="B1676" s="39" t="s">
        <v>765</v>
      </c>
      <c r="C1676" s="39" t="s">
        <v>756</v>
      </c>
    </row>
    <row r="1677" spans="1:3">
      <c r="A1677" s="39">
        <v>88179</v>
      </c>
      <c r="B1677" s="39" t="s">
        <v>757</v>
      </c>
      <c r="C1677" s="39" t="s">
        <v>765</v>
      </c>
    </row>
    <row r="1678" spans="1:3">
      <c r="A1678" s="39">
        <v>88204</v>
      </c>
      <c r="B1678" s="39" t="s">
        <v>765</v>
      </c>
      <c r="C1678" s="39" t="s">
        <v>761</v>
      </c>
    </row>
    <row r="1679" spans="1:3">
      <c r="A1679" s="39">
        <v>88250</v>
      </c>
      <c r="B1679" s="39" t="s">
        <v>765</v>
      </c>
      <c r="C1679" s="39" t="s">
        <v>757</v>
      </c>
    </row>
    <row r="1680" spans="1:3">
      <c r="A1680" s="39">
        <v>88280</v>
      </c>
      <c r="B1680" s="39" t="s">
        <v>761</v>
      </c>
      <c r="C1680" s="39" t="s">
        <v>756</v>
      </c>
    </row>
    <row r="1681" spans="1:3">
      <c r="A1681" s="39">
        <v>88286</v>
      </c>
      <c r="B1681" s="39" t="s">
        <v>761</v>
      </c>
      <c r="C1681" s="39" t="s">
        <v>765</v>
      </c>
    </row>
    <row r="1682" spans="1:3">
      <c r="A1682" s="39">
        <v>88303</v>
      </c>
      <c r="B1682" s="39" t="s">
        <v>765</v>
      </c>
      <c r="C1682" s="39" t="s">
        <v>756</v>
      </c>
    </row>
    <row r="1683" spans="1:3">
      <c r="A1683" s="39">
        <v>88313</v>
      </c>
      <c r="B1683" s="39" t="s">
        <v>757</v>
      </c>
      <c r="C1683" s="39" t="s">
        <v>765</v>
      </c>
    </row>
    <row r="1684" spans="1:3">
      <c r="A1684" s="39">
        <v>88524</v>
      </c>
      <c r="B1684" s="39" t="s">
        <v>761</v>
      </c>
      <c r="C1684" s="39" t="s">
        <v>757</v>
      </c>
    </row>
    <row r="1685" spans="1:3">
      <c r="A1685" s="39">
        <v>88525</v>
      </c>
      <c r="B1685" s="39" t="s">
        <v>756</v>
      </c>
      <c r="C1685" s="39" t="s">
        <v>765</v>
      </c>
    </row>
    <row r="1686" spans="1:3">
      <c r="A1686" s="39">
        <v>88563</v>
      </c>
      <c r="B1686" s="39" t="s">
        <v>765</v>
      </c>
      <c r="C1686" s="39" t="s">
        <v>757</v>
      </c>
    </row>
    <row r="1687" spans="1:3">
      <c r="A1687" s="39">
        <v>88631</v>
      </c>
      <c r="B1687" s="39" t="s">
        <v>757</v>
      </c>
      <c r="C1687" s="39" t="s">
        <v>765</v>
      </c>
    </row>
    <row r="1688" spans="1:3">
      <c r="A1688" s="39">
        <v>88668</v>
      </c>
      <c r="B1688" s="39" t="s">
        <v>757</v>
      </c>
      <c r="C1688" s="39" t="s">
        <v>765</v>
      </c>
    </row>
    <row r="1689" spans="1:3">
      <c r="A1689" s="39">
        <v>88692</v>
      </c>
      <c r="B1689" s="39" t="s">
        <v>765</v>
      </c>
      <c r="C1689" s="39" t="s">
        <v>757</v>
      </c>
    </row>
    <row r="1690" spans="1:3">
      <c r="A1690" s="39">
        <v>88740</v>
      </c>
      <c r="B1690" s="39" t="s">
        <v>757</v>
      </c>
      <c r="C1690" s="39" t="s">
        <v>756</v>
      </c>
    </row>
    <row r="1691" spans="1:3">
      <c r="A1691" s="39">
        <v>88761</v>
      </c>
      <c r="B1691" s="39" t="s">
        <v>757</v>
      </c>
      <c r="C1691" s="39" t="s">
        <v>765</v>
      </c>
    </row>
    <row r="1692" spans="1:3">
      <c r="A1692" s="39">
        <v>88770</v>
      </c>
      <c r="B1692" s="39" t="s">
        <v>761</v>
      </c>
      <c r="C1692" s="39" t="s">
        <v>757</v>
      </c>
    </row>
    <row r="1693" spans="1:3">
      <c r="A1693" s="39">
        <v>88815</v>
      </c>
      <c r="B1693" s="39" t="s">
        <v>765</v>
      </c>
      <c r="C1693" s="39" t="s">
        <v>756</v>
      </c>
    </row>
    <row r="1694" spans="1:3">
      <c r="A1694" s="39">
        <v>88842</v>
      </c>
      <c r="B1694" s="39" t="s">
        <v>761</v>
      </c>
      <c r="C1694" s="39" t="s">
        <v>757</v>
      </c>
    </row>
    <row r="1695" spans="1:3">
      <c r="A1695" s="39">
        <v>88929</v>
      </c>
      <c r="B1695" s="39" t="s">
        <v>756</v>
      </c>
      <c r="C1695" s="39" t="s">
        <v>765</v>
      </c>
    </row>
    <row r="1696" spans="1:3">
      <c r="A1696" s="39">
        <v>88935</v>
      </c>
      <c r="B1696" s="39" t="s">
        <v>761</v>
      </c>
      <c r="C1696" s="39" t="s">
        <v>757</v>
      </c>
    </row>
    <row r="1697" spans="1:3">
      <c r="A1697" s="39">
        <v>88953</v>
      </c>
      <c r="B1697" s="39" t="s">
        <v>761</v>
      </c>
      <c r="C1697" s="39" t="s">
        <v>757</v>
      </c>
    </row>
    <row r="1698" spans="1:3">
      <c r="A1698" s="39">
        <v>88973</v>
      </c>
      <c r="B1698" s="39" t="s">
        <v>757</v>
      </c>
      <c r="C1698" s="39" t="s">
        <v>765</v>
      </c>
    </row>
    <row r="1699" spans="1:3">
      <c r="A1699" s="39">
        <v>88974</v>
      </c>
      <c r="B1699" s="39" t="s">
        <v>765</v>
      </c>
      <c r="C1699" s="39" t="s">
        <v>757</v>
      </c>
    </row>
    <row r="1700" spans="1:3">
      <c r="A1700" s="39">
        <v>89235</v>
      </c>
      <c r="B1700" s="39" t="s">
        <v>756</v>
      </c>
      <c r="C1700" s="39" t="s">
        <v>765</v>
      </c>
    </row>
    <row r="1701" spans="1:3">
      <c r="A1701" s="39">
        <v>89247</v>
      </c>
      <c r="B1701" s="39" t="s">
        <v>765</v>
      </c>
      <c r="C1701" s="39" t="s">
        <v>757</v>
      </c>
    </row>
    <row r="1702" spans="1:3">
      <c r="A1702" s="39">
        <v>89286</v>
      </c>
      <c r="B1702" s="39" t="s">
        <v>761</v>
      </c>
      <c r="C1702" s="39" t="s">
        <v>765</v>
      </c>
    </row>
    <row r="1703" spans="1:3">
      <c r="A1703" s="39">
        <v>89327</v>
      </c>
      <c r="B1703" s="39" t="s">
        <v>756</v>
      </c>
      <c r="C1703" s="39" t="s">
        <v>765</v>
      </c>
    </row>
    <row r="1704" spans="1:3">
      <c r="A1704" s="39">
        <v>89330</v>
      </c>
      <c r="B1704" s="39" t="s">
        <v>756</v>
      </c>
      <c r="C1704" s="39" t="s">
        <v>761</v>
      </c>
    </row>
    <row r="1705" spans="1:3">
      <c r="A1705" s="39">
        <v>89332</v>
      </c>
      <c r="B1705" s="39" t="s">
        <v>757</v>
      </c>
      <c r="C1705" s="39" t="s">
        <v>761</v>
      </c>
    </row>
    <row r="1706" spans="1:3">
      <c r="A1706" s="39">
        <v>89360</v>
      </c>
      <c r="B1706" s="39" t="s">
        <v>765</v>
      </c>
      <c r="C1706" s="39" t="s">
        <v>757</v>
      </c>
    </row>
    <row r="1707" spans="1:3">
      <c r="A1707" s="39">
        <v>89421</v>
      </c>
      <c r="B1707" s="39" t="s">
        <v>757</v>
      </c>
      <c r="C1707" s="39" t="s">
        <v>765</v>
      </c>
    </row>
    <row r="1708" spans="1:3">
      <c r="A1708" s="39">
        <v>89429</v>
      </c>
      <c r="B1708" s="39" t="s">
        <v>757</v>
      </c>
      <c r="C1708" s="39" t="s">
        <v>761</v>
      </c>
    </row>
    <row r="1709" spans="1:3">
      <c r="A1709" s="39">
        <v>89543</v>
      </c>
      <c r="B1709" s="39" t="s">
        <v>761</v>
      </c>
      <c r="C1709" s="39" t="s">
        <v>765</v>
      </c>
    </row>
    <row r="1710" spans="1:3">
      <c r="A1710" s="39">
        <v>89567</v>
      </c>
      <c r="B1710" s="39" t="s">
        <v>765</v>
      </c>
      <c r="C1710" s="39" t="s">
        <v>756</v>
      </c>
    </row>
    <row r="1711" spans="1:3">
      <c r="A1711" s="39">
        <v>89663</v>
      </c>
      <c r="B1711" s="39" t="s">
        <v>756</v>
      </c>
      <c r="C1711" s="39" t="s">
        <v>761</v>
      </c>
    </row>
    <row r="1712" spans="1:3">
      <c r="A1712" s="39">
        <v>89671</v>
      </c>
      <c r="B1712" s="39" t="s">
        <v>765</v>
      </c>
      <c r="C1712" s="39" t="s">
        <v>756</v>
      </c>
    </row>
    <row r="1713" spans="1:3">
      <c r="A1713" s="39">
        <v>89720</v>
      </c>
      <c r="B1713" s="39" t="s">
        <v>757</v>
      </c>
      <c r="C1713" s="39" t="s">
        <v>761</v>
      </c>
    </row>
    <row r="1714" spans="1:3">
      <c r="A1714" s="39">
        <v>89723</v>
      </c>
      <c r="B1714" s="39" t="s">
        <v>756</v>
      </c>
      <c r="C1714" s="39" t="s">
        <v>761</v>
      </c>
    </row>
    <row r="1715" spans="1:3">
      <c r="A1715" s="39">
        <v>89724</v>
      </c>
      <c r="B1715" s="39" t="s">
        <v>761</v>
      </c>
      <c r="C1715" s="39" t="s">
        <v>757</v>
      </c>
    </row>
    <row r="1716" spans="1:3">
      <c r="A1716" s="39">
        <v>89747</v>
      </c>
      <c r="B1716" s="39" t="s">
        <v>761</v>
      </c>
      <c r="C1716" s="39" t="s">
        <v>757</v>
      </c>
    </row>
    <row r="1717" spans="1:3">
      <c r="A1717" s="39">
        <v>89771</v>
      </c>
      <c r="B1717" s="39" t="s">
        <v>761</v>
      </c>
      <c r="C1717" s="39" t="s">
        <v>756</v>
      </c>
    </row>
    <row r="1718" spans="1:3">
      <c r="A1718" s="39">
        <v>89776</v>
      </c>
      <c r="B1718" s="39" t="s">
        <v>756</v>
      </c>
      <c r="C1718" s="39" t="s">
        <v>761</v>
      </c>
    </row>
    <row r="1719" spans="1:3">
      <c r="A1719" s="39">
        <v>89781</v>
      </c>
      <c r="B1719" s="39" t="s">
        <v>761</v>
      </c>
      <c r="C1719" s="39" t="s">
        <v>756</v>
      </c>
    </row>
    <row r="1720" spans="1:3">
      <c r="A1720" s="39">
        <v>89859</v>
      </c>
      <c r="B1720" s="39" t="s">
        <v>765</v>
      </c>
      <c r="C1720" s="39" t="s">
        <v>756</v>
      </c>
    </row>
    <row r="1721" spans="1:3">
      <c r="A1721" s="39">
        <v>89888</v>
      </c>
      <c r="B1721" s="39" t="s">
        <v>761</v>
      </c>
      <c r="C1721" s="39" t="s">
        <v>757</v>
      </c>
    </row>
    <row r="1722" spans="1:3">
      <c r="A1722" s="39">
        <v>89919</v>
      </c>
      <c r="B1722" s="39" t="s">
        <v>765</v>
      </c>
      <c r="C1722" s="39" t="s">
        <v>756</v>
      </c>
    </row>
    <row r="1723" spans="1:3">
      <c r="A1723" s="39">
        <v>90006</v>
      </c>
      <c r="B1723" s="39" t="s">
        <v>761</v>
      </c>
      <c r="C1723" s="39" t="s">
        <v>756</v>
      </c>
    </row>
    <row r="1724" spans="1:3">
      <c r="A1724" s="39">
        <v>90117</v>
      </c>
      <c r="B1724" s="39" t="s">
        <v>765</v>
      </c>
      <c r="C1724" s="39" t="s">
        <v>757</v>
      </c>
    </row>
    <row r="1725" spans="1:3">
      <c r="A1725" s="39">
        <v>90173</v>
      </c>
      <c r="B1725" s="39" t="s">
        <v>757</v>
      </c>
      <c r="C1725" s="39" t="s">
        <v>761</v>
      </c>
    </row>
    <row r="1726" spans="1:3">
      <c r="A1726" s="39">
        <v>90682</v>
      </c>
      <c r="B1726" s="39" t="s">
        <v>761</v>
      </c>
      <c r="C1726" s="39" t="s">
        <v>756</v>
      </c>
    </row>
    <row r="1727" spans="1:3">
      <c r="A1727" s="39">
        <v>90729</v>
      </c>
      <c r="B1727" s="39" t="s">
        <v>761</v>
      </c>
      <c r="C1727" s="39" t="s">
        <v>757</v>
      </c>
    </row>
    <row r="1728" spans="1:3">
      <c r="A1728" s="39">
        <v>91544</v>
      </c>
      <c r="B1728" s="39" t="s">
        <v>757</v>
      </c>
      <c r="C1728" s="39" t="s">
        <v>756</v>
      </c>
    </row>
    <row r="1729" spans="1:3">
      <c r="A1729" s="39">
        <v>92528</v>
      </c>
      <c r="B1729" s="39" t="s">
        <v>765</v>
      </c>
      <c r="C1729" s="39" t="s">
        <v>757</v>
      </c>
    </row>
    <row r="1730" spans="1:3">
      <c r="A1730" s="39">
        <v>92699</v>
      </c>
      <c r="B1730" s="39" t="s">
        <v>761</v>
      </c>
      <c r="C1730" s="39" t="s">
        <v>765</v>
      </c>
    </row>
    <row r="1731" spans="1:3">
      <c r="A1731" s="39">
        <v>92949</v>
      </c>
      <c r="B1731" s="39" t="s">
        <v>765</v>
      </c>
      <c r="C1731" s="39" t="s">
        <v>761</v>
      </c>
    </row>
    <row r="1732" spans="1:3">
      <c r="A1732" s="39">
        <v>95084</v>
      </c>
      <c r="B1732" s="39" t="s">
        <v>761</v>
      </c>
      <c r="C1732" s="39" t="s">
        <v>756</v>
      </c>
    </row>
    <row r="1733" spans="1:3">
      <c r="A1733" s="39">
        <v>95946</v>
      </c>
      <c r="B1733" s="39" t="s">
        <v>757</v>
      </c>
      <c r="C1733" s="39" t="s">
        <v>765</v>
      </c>
    </row>
    <row r="1734" spans="1:3">
      <c r="A1734" s="39">
        <v>96128</v>
      </c>
      <c r="B1734" s="39" t="s">
        <v>765</v>
      </c>
      <c r="C1734" s="39" t="s">
        <v>757</v>
      </c>
    </row>
    <row r="1735" spans="1:3">
      <c r="A1735" s="39">
        <v>97301</v>
      </c>
      <c r="B1735" s="39" t="s">
        <v>761</v>
      </c>
      <c r="C1735" s="39" t="s">
        <v>756</v>
      </c>
    </row>
    <row r="1736" spans="1:3">
      <c r="A1736" s="39">
        <v>97972</v>
      </c>
      <c r="B1736" s="39" t="s">
        <v>756</v>
      </c>
      <c r="C1736" s="39" t="s">
        <v>761</v>
      </c>
    </row>
    <row r="1737" spans="1:3">
      <c r="A1737" s="39">
        <v>98798</v>
      </c>
      <c r="B1737" s="39" t="s">
        <v>756</v>
      </c>
      <c r="C1737" s="39" t="s">
        <v>765</v>
      </c>
    </row>
    <row r="1738" spans="1:3">
      <c r="A1738" s="39">
        <v>99447</v>
      </c>
      <c r="B1738" s="39" t="s">
        <v>761</v>
      </c>
      <c r="C1738" s="39" t="s">
        <v>756</v>
      </c>
    </row>
    <row r="1739" spans="1:3">
      <c r="A1739" s="39">
        <v>99861</v>
      </c>
      <c r="B1739" s="39" t="s">
        <v>765</v>
      </c>
      <c r="C1739" s="39" t="s">
        <v>757</v>
      </c>
    </row>
    <row r="1740" spans="1:3">
      <c r="A1740" s="39">
        <v>100628</v>
      </c>
      <c r="B1740" s="39" t="s">
        <v>765</v>
      </c>
      <c r="C1740" s="39" t="s">
        <v>761</v>
      </c>
    </row>
    <row r="1741" spans="1:3">
      <c r="A1741" s="39">
        <v>100642</v>
      </c>
      <c r="B1741" s="39" t="s">
        <v>761</v>
      </c>
      <c r="C1741" s="39" t="s">
        <v>757</v>
      </c>
    </row>
    <row r="1742" spans="1:3">
      <c r="A1742" s="39">
        <v>100643</v>
      </c>
      <c r="B1742" s="39" t="s">
        <v>761</v>
      </c>
      <c r="C1742" s="39" t="s">
        <v>756</v>
      </c>
    </row>
    <row r="1743" spans="1:3">
      <c r="A1743" s="39">
        <v>100644</v>
      </c>
      <c r="B1743" s="39" t="s">
        <v>756</v>
      </c>
      <c r="C1743" s="39" t="s">
        <v>757</v>
      </c>
    </row>
    <row r="1744" spans="1:3">
      <c r="A1744" s="39">
        <v>100645</v>
      </c>
      <c r="B1744" s="39" t="s">
        <v>757</v>
      </c>
      <c r="C1744" s="39" t="s">
        <v>756</v>
      </c>
    </row>
    <row r="1745" spans="1:3">
      <c r="A1745" s="39">
        <v>101650</v>
      </c>
      <c r="B1745" s="39" t="s">
        <v>765</v>
      </c>
      <c r="C1745" s="39" t="s">
        <v>757</v>
      </c>
    </row>
    <row r="1746" spans="1:3">
      <c r="A1746" s="39">
        <v>101701</v>
      </c>
      <c r="B1746" s="39" t="s">
        <v>761</v>
      </c>
      <c r="C1746" s="39" t="s">
        <v>756</v>
      </c>
    </row>
    <row r="1747" spans="1:3">
      <c r="A1747" s="39">
        <v>101763</v>
      </c>
      <c r="B1747" s="39" t="s">
        <v>765</v>
      </c>
      <c r="C1747" s="39" t="s">
        <v>757</v>
      </c>
    </row>
    <row r="1748" spans="1:3">
      <c r="A1748" s="39">
        <v>102202</v>
      </c>
      <c r="B1748" s="39" t="s">
        <v>761</v>
      </c>
      <c r="C1748" s="39" t="s">
        <v>756</v>
      </c>
    </row>
    <row r="1749" spans="1:3">
      <c r="A1749" s="39">
        <v>102731</v>
      </c>
      <c r="B1749" s="39" t="s">
        <v>765</v>
      </c>
      <c r="C1749" s="39" t="s">
        <v>757</v>
      </c>
    </row>
    <row r="1750" spans="1:3">
      <c r="A1750" s="39">
        <v>102902</v>
      </c>
      <c r="B1750" s="39" t="s">
        <v>761</v>
      </c>
      <c r="C1750" s="39" t="s">
        <v>756</v>
      </c>
    </row>
    <row r="1751" spans="1:3">
      <c r="A1751" s="39">
        <v>104944</v>
      </c>
      <c r="B1751" s="39" t="s">
        <v>761</v>
      </c>
      <c r="C1751" s="39" t="s">
        <v>757</v>
      </c>
    </row>
    <row r="1752" spans="1:3">
      <c r="A1752" s="39">
        <v>105088</v>
      </c>
      <c r="B1752" s="39" t="s">
        <v>765</v>
      </c>
      <c r="C1752" s="39" t="s">
        <v>757</v>
      </c>
    </row>
    <row r="1753" spans="1:3">
      <c r="A1753" s="39">
        <v>106018</v>
      </c>
      <c r="B1753" s="39" t="s">
        <v>756</v>
      </c>
      <c r="C1753" s="39" t="s">
        <v>761</v>
      </c>
    </row>
    <row r="1754" spans="1:3">
      <c r="A1754" s="39">
        <v>107237</v>
      </c>
      <c r="B1754" s="39" t="s">
        <v>761</v>
      </c>
      <c r="C1754" s="39" t="s">
        <v>757</v>
      </c>
    </row>
    <row r="1755" spans="1:3">
      <c r="A1755" s="39">
        <v>108880</v>
      </c>
      <c r="B1755" s="39" t="s">
        <v>761</v>
      </c>
      <c r="C1755" s="39" t="s">
        <v>756</v>
      </c>
    </row>
    <row r="1756" spans="1:3">
      <c r="A1756" s="39">
        <v>110948</v>
      </c>
      <c r="B1756" s="39" t="s">
        <v>757</v>
      </c>
      <c r="C1756" s="39" t="s">
        <v>761</v>
      </c>
    </row>
    <row r="1757" spans="1:3">
      <c r="A1757" s="39">
        <v>111126</v>
      </c>
      <c r="B1757" s="39" t="s">
        <v>757</v>
      </c>
      <c r="C1757" s="39" t="s">
        <v>765</v>
      </c>
    </row>
    <row r="1758" spans="1:3">
      <c r="A1758" s="39">
        <v>113793</v>
      </c>
      <c r="B1758" s="39" t="s">
        <v>757</v>
      </c>
      <c r="C1758" s="39" t="s">
        <v>761</v>
      </c>
    </row>
    <row r="1759" spans="1:3">
      <c r="A1759" s="39">
        <v>114055</v>
      </c>
      <c r="B1759" s="39" t="s">
        <v>765</v>
      </c>
      <c r="C1759" s="39" t="s">
        <v>757</v>
      </c>
    </row>
    <row r="1760" spans="1:3">
      <c r="A1760" s="39">
        <v>114467</v>
      </c>
      <c r="B1760" s="39" t="s">
        <v>765</v>
      </c>
      <c r="C1760" s="39" t="s">
        <v>761</v>
      </c>
    </row>
    <row r="1761" spans="1:3">
      <c r="A1761" s="39">
        <v>114473</v>
      </c>
      <c r="B1761" s="39" t="s">
        <v>756</v>
      </c>
      <c r="C1761" s="39" t="s">
        <v>757</v>
      </c>
    </row>
    <row r="1762" spans="1:3">
      <c r="A1762" s="39">
        <v>114474</v>
      </c>
      <c r="B1762" s="39" t="s">
        <v>756</v>
      </c>
      <c r="C1762" s="39" t="s">
        <v>757</v>
      </c>
    </row>
    <row r="1763" spans="1:3">
      <c r="A1763" s="39">
        <v>114475</v>
      </c>
      <c r="B1763" s="39" t="s">
        <v>756</v>
      </c>
      <c r="C1763" s="39" t="s">
        <v>757</v>
      </c>
    </row>
    <row r="1764" spans="1:3">
      <c r="A1764" s="39">
        <v>114757</v>
      </c>
      <c r="B1764" s="39" t="s">
        <v>765</v>
      </c>
      <c r="C1764" s="39" t="s">
        <v>756</v>
      </c>
    </row>
    <row r="1765" spans="1:3">
      <c r="A1765" s="39">
        <v>114776</v>
      </c>
      <c r="B1765" s="39" t="s">
        <v>765</v>
      </c>
      <c r="C1765" s="39" t="s">
        <v>761</v>
      </c>
    </row>
    <row r="1766" spans="1:3">
      <c r="A1766" s="39">
        <v>115278</v>
      </c>
      <c r="B1766" s="39" t="s">
        <v>757</v>
      </c>
      <c r="C1766" s="39" t="s">
        <v>756</v>
      </c>
    </row>
    <row r="1767" spans="1:3">
      <c r="A1767" s="39">
        <v>115293</v>
      </c>
      <c r="B1767" s="39" t="s">
        <v>756</v>
      </c>
      <c r="C1767" s="39" t="s">
        <v>757</v>
      </c>
    </row>
    <row r="1768" spans="1:3">
      <c r="A1768" s="39">
        <v>115461</v>
      </c>
      <c r="B1768" s="39" t="s">
        <v>765</v>
      </c>
      <c r="C1768" s="39" t="s">
        <v>756</v>
      </c>
    </row>
    <row r="1769" spans="1:3">
      <c r="A1769" s="39">
        <v>115991</v>
      </c>
      <c r="B1769" s="39" t="s">
        <v>765</v>
      </c>
      <c r="C1769" s="39" t="s">
        <v>756</v>
      </c>
    </row>
    <row r="1770" spans="1:3">
      <c r="A1770" s="39">
        <v>116103</v>
      </c>
      <c r="B1770" s="39" t="s">
        <v>761</v>
      </c>
      <c r="C1770" s="39" t="s">
        <v>756</v>
      </c>
    </row>
    <row r="1771" spans="1:3">
      <c r="A1771" s="39">
        <v>116113</v>
      </c>
      <c r="B1771" s="39" t="s">
        <v>761</v>
      </c>
      <c r="C1771" s="39" t="s">
        <v>757</v>
      </c>
    </row>
    <row r="1772" spans="1:3">
      <c r="A1772" s="39">
        <v>116117</v>
      </c>
      <c r="B1772" s="39" t="s">
        <v>765</v>
      </c>
      <c r="C1772" s="39" t="s">
        <v>756</v>
      </c>
    </row>
    <row r="1773" spans="1:3">
      <c r="A1773" s="39">
        <v>116132</v>
      </c>
      <c r="B1773" s="39" t="s">
        <v>765</v>
      </c>
      <c r="C1773" s="39" t="s">
        <v>757</v>
      </c>
    </row>
    <row r="1774" spans="1:3">
      <c r="A1774" s="39">
        <v>116246</v>
      </c>
      <c r="B1774" s="39" t="s">
        <v>765</v>
      </c>
      <c r="C1774" s="39" t="s">
        <v>756</v>
      </c>
    </row>
    <row r="1775" spans="1:3">
      <c r="A1775" s="39">
        <v>116270</v>
      </c>
      <c r="B1775" s="39" t="s">
        <v>765</v>
      </c>
      <c r="C1775" s="39" t="s">
        <v>756</v>
      </c>
    </row>
    <row r="1776" spans="1:3">
      <c r="A1776" s="39">
        <v>116303</v>
      </c>
      <c r="B1776" s="39" t="s">
        <v>756</v>
      </c>
      <c r="C1776" s="39" t="s">
        <v>757</v>
      </c>
    </row>
    <row r="1777" spans="1:3">
      <c r="A1777" s="39">
        <v>116306</v>
      </c>
      <c r="B1777" s="39" t="s">
        <v>757</v>
      </c>
      <c r="C1777" s="39" t="s">
        <v>761</v>
      </c>
    </row>
    <row r="1778" spans="1:3">
      <c r="A1778" s="39">
        <v>116315</v>
      </c>
      <c r="B1778" s="39" t="s">
        <v>756</v>
      </c>
      <c r="C1778" s="39" t="s">
        <v>757</v>
      </c>
    </row>
    <row r="1779" spans="1:3">
      <c r="A1779" s="39">
        <v>116340</v>
      </c>
      <c r="B1779" s="39" t="s">
        <v>757</v>
      </c>
      <c r="C1779" s="39" t="s">
        <v>761</v>
      </c>
    </row>
    <row r="1780" spans="1:3">
      <c r="A1780" s="39">
        <v>116342</v>
      </c>
      <c r="B1780" s="39" t="s">
        <v>757</v>
      </c>
      <c r="C1780" s="39" t="s">
        <v>756</v>
      </c>
    </row>
    <row r="1781" spans="1:3">
      <c r="A1781" s="39">
        <v>116343</v>
      </c>
      <c r="B1781" s="39" t="s">
        <v>756</v>
      </c>
      <c r="C1781" s="39" t="s">
        <v>765</v>
      </c>
    </row>
    <row r="1782" spans="1:3">
      <c r="A1782" s="39">
        <v>116346</v>
      </c>
      <c r="B1782" s="39" t="s">
        <v>757</v>
      </c>
      <c r="C1782" s="39" t="s">
        <v>765</v>
      </c>
    </row>
    <row r="1783" spans="1:3">
      <c r="A1783" s="39">
        <v>116348</v>
      </c>
      <c r="B1783" s="39" t="s">
        <v>756</v>
      </c>
      <c r="C1783" s="39" t="s">
        <v>765</v>
      </c>
    </row>
    <row r="1784" spans="1:3">
      <c r="A1784" s="39">
        <v>116352</v>
      </c>
      <c r="B1784" s="39" t="s">
        <v>757</v>
      </c>
      <c r="C1784" s="39" t="s">
        <v>761</v>
      </c>
    </row>
    <row r="1785" spans="1:3">
      <c r="A1785" s="39">
        <v>116414</v>
      </c>
      <c r="B1785" s="39" t="s">
        <v>765</v>
      </c>
      <c r="C1785" s="39" t="s">
        <v>756</v>
      </c>
    </row>
    <row r="1786" spans="1:3">
      <c r="A1786" s="39">
        <v>116416</v>
      </c>
      <c r="B1786" s="39" t="s">
        <v>765</v>
      </c>
      <c r="C1786" s="39" t="s">
        <v>757</v>
      </c>
    </row>
    <row r="1787" spans="1:3">
      <c r="A1787" s="39">
        <v>116434</v>
      </c>
      <c r="B1787" s="39" t="s">
        <v>757</v>
      </c>
      <c r="C1787" s="39" t="s">
        <v>761</v>
      </c>
    </row>
    <row r="1788" spans="1:3">
      <c r="A1788" s="39">
        <v>116436</v>
      </c>
      <c r="B1788" s="39" t="s">
        <v>765</v>
      </c>
      <c r="C1788" s="39" t="s">
        <v>757</v>
      </c>
    </row>
    <row r="1789" spans="1:3">
      <c r="A1789" s="39">
        <v>116446</v>
      </c>
      <c r="B1789" s="39" t="s">
        <v>756</v>
      </c>
      <c r="C1789" s="39" t="s">
        <v>761</v>
      </c>
    </row>
    <row r="1790" spans="1:3">
      <c r="A1790" s="39">
        <v>116463</v>
      </c>
      <c r="B1790" s="39" t="s">
        <v>756</v>
      </c>
      <c r="C1790" s="39" t="s">
        <v>765</v>
      </c>
    </row>
    <row r="1791" spans="1:3">
      <c r="A1791" s="39">
        <v>116477</v>
      </c>
      <c r="B1791" s="39" t="s">
        <v>756</v>
      </c>
      <c r="C1791" s="39" t="s">
        <v>757</v>
      </c>
    </row>
    <row r="1792" spans="1:3">
      <c r="A1792" s="39">
        <v>116515</v>
      </c>
      <c r="B1792" s="39" t="s">
        <v>765</v>
      </c>
      <c r="C1792" s="39" t="s">
        <v>756</v>
      </c>
    </row>
    <row r="1793" spans="1:3">
      <c r="A1793" s="39">
        <v>116558</v>
      </c>
      <c r="B1793" s="39" t="s">
        <v>757</v>
      </c>
      <c r="C1793" s="39" t="s">
        <v>761</v>
      </c>
    </row>
    <row r="1794" spans="1:3">
      <c r="A1794" s="39">
        <v>116636</v>
      </c>
      <c r="B1794" s="39" t="s">
        <v>761</v>
      </c>
      <c r="C1794" s="39" t="s">
        <v>757</v>
      </c>
    </row>
    <row r="1795" spans="1:3">
      <c r="A1795" s="39">
        <v>116670</v>
      </c>
      <c r="B1795" s="39" t="s">
        <v>765</v>
      </c>
      <c r="C1795" s="39" t="s">
        <v>761</v>
      </c>
    </row>
    <row r="1796" spans="1:3">
      <c r="A1796" s="39">
        <v>116709</v>
      </c>
      <c r="B1796" s="39" t="s">
        <v>757</v>
      </c>
      <c r="C1796" s="39" t="s">
        <v>765</v>
      </c>
    </row>
    <row r="1797" spans="1:3">
      <c r="A1797" s="39">
        <v>116717</v>
      </c>
      <c r="B1797" s="39" t="s">
        <v>756</v>
      </c>
      <c r="C1797" s="39" t="s">
        <v>761</v>
      </c>
    </row>
    <row r="1798" spans="1:3">
      <c r="A1798" s="39">
        <v>116723</v>
      </c>
      <c r="B1798" s="39" t="s">
        <v>765</v>
      </c>
      <c r="C1798" s="39" t="s">
        <v>757</v>
      </c>
    </row>
    <row r="1799" spans="1:3">
      <c r="A1799" s="39">
        <v>116747</v>
      </c>
      <c r="B1799" s="39" t="s">
        <v>761</v>
      </c>
      <c r="C1799" s="39" t="s">
        <v>757</v>
      </c>
    </row>
    <row r="1800" spans="1:3">
      <c r="A1800" s="39">
        <v>116864</v>
      </c>
      <c r="B1800" s="39" t="s">
        <v>765</v>
      </c>
      <c r="C1800" s="39" t="s">
        <v>756</v>
      </c>
    </row>
    <row r="1801" spans="1:3">
      <c r="A1801" s="39">
        <v>116876</v>
      </c>
      <c r="B1801" s="39" t="s">
        <v>756</v>
      </c>
      <c r="C1801" s="39" t="s">
        <v>761</v>
      </c>
    </row>
    <row r="1802" spans="1:3">
      <c r="A1802" s="39">
        <v>116964</v>
      </c>
      <c r="B1802" s="39" t="s">
        <v>757</v>
      </c>
      <c r="C1802" s="39" t="s">
        <v>765</v>
      </c>
    </row>
    <row r="1803" spans="1:3">
      <c r="A1803" s="39">
        <v>116975</v>
      </c>
      <c r="B1803" s="39" t="s">
        <v>757</v>
      </c>
      <c r="C1803" s="39" t="s">
        <v>765</v>
      </c>
    </row>
    <row r="1804" spans="1:3">
      <c r="A1804" s="39">
        <v>117044</v>
      </c>
      <c r="B1804" s="39" t="s">
        <v>765</v>
      </c>
      <c r="C1804" s="39" t="s">
        <v>761</v>
      </c>
    </row>
    <row r="1805" spans="1:3">
      <c r="A1805" s="39">
        <v>117046</v>
      </c>
      <c r="B1805" s="39" t="s">
        <v>757</v>
      </c>
      <c r="C1805" s="39" t="s">
        <v>756</v>
      </c>
    </row>
    <row r="1806" spans="1:3">
      <c r="A1806" s="39">
        <v>117083</v>
      </c>
      <c r="B1806" s="39" t="s">
        <v>757</v>
      </c>
      <c r="C1806" s="39" t="s">
        <v>761</v>
      </c>
    </row>
    <row r="1807" spans="1:3">
      <c r="A1807" s="39">
        <v>117095</v>
      </c>
      <c r="B1807" s="39" t="s">
        <v>756</v>
      </c>
      <c r="C1807" s="39" t="s">
        <v>761</v>
      </c>
    </row>
    <row r="1808" spans="1:3">
      <c r="A1808" s="39">
        <v>117106</v>
      </c>
      <c r="B1808" s="39" t="s">
        <v>756</v>
      </c>
      <c r="C1808" s="39" t="s">
        <v>761</v>
      </c>
    </row>
    <row r="1809" spans="1:3">
      <c r="A1809" s="39">
        <v>117136</v>
      </c>
      <c r="B1809" s="39" t="s">
        <v>761</v>
      </c>
      <c r="C1809" s="39" t="s">
        <v>757</v>
      </c>
    </row>
    <row r="1810" spans="1:3">
      <c r="A1810" s="39">
        <v>117169</v>
      </c>
      <c r="B1810" s="39" t="s">
        <v>761</v>
      </c>
      <c r="C1810" s="39" t="s">
        <v>757</v>
      </c>
    </row>
    <row r="1811" spans="1:3">
      <c r="A1811" s="39">
        <v>117176</v>
      </c>
      <c r="B1811" s="39" t="s">
        <v>765</v>
      </c>
      <c r="C1811" s="39" t="s">
        <v>756</v>
      </c>
    </row>
    <row r="1812" spans="1:3">
      <c r="A1812" s="39">
        <v>117179</v>
      </c>
      <c r="B1812" s="39" t="s">
        <v>765</v>
      </c>
      <c r="C1812" s="39" t="s">
        <v>756</v>
      </c>
    </row>
    <row r="1813" spans="1:3">
      <c r="A1813" s="39">
        <v>117199</v>
      </c>
      <c r="B1813" s="39" t="s">
        <v>765</v>
      </c>
      <c r="C1813" s="39" t="s">
        <v>756</v>
      </c>
    </row>
    <row r="1814" spans="1:3">
      <c r="A1814" s="39">
        <v>117252</v>
      </c>
      <c r="B1814" s="39" t="s">
        <v>765</v>
      </c>
      <c r="C1814" s="39" t="s">
        <v>757</v>
      </c>
    </row>
    <row r="1815" spans="1:3">
      <c r="A1815" s="39">
        <v>117317</v>
      </c>
      <c r="B1815" s="39" t="s">
        <v>756</v>
      </c>
      <c r="C1815" s="39" t="s">
        <v>761</v>
      </c>
    </row>
    <row r="1816" spans="1:3">
      <c r="A1816" s="39">
        <v>117353</v>
      </c>
      <c r="B1816" s="39" t="s">
        <v>765</v>
      </c>
      <c r="C1816" s="39" t="s">
        <v>757</v>
      </c>
    </row>
    <row r="1817" spans="1:3">
      <c r="A1817" s="39">
        <v>117391</v>
      </c>
      <c r="B1817" s="39" t="s">
        <v>756</v>
      </c>
      <c r="C1817" s="39" t="s">
        <v>757</v>
      </c>
    </row>
    <row r="1818" spans="1:3">
      <c r="A1818" s="39">
        <v>117419</v>
      </c>
      <c r="B1818" s="39" t="s">
        <v>765</v>
      </c>
      <c r="C1818" s="39" t="s">
        <v>756</v>
      </c>
    </row>
    <row r="1819" spans="1:3">
      <c r="A1819" s="39">
        <v>117493</v>
      </c>
      <c r="B1819" s="39" t="s">
        <v>757</v>
      </c>
      <c r="C1819" s="39" t="s">
        <v>761</v>
      </c>
    </row>
    <row r="1820" spans="1:3">
      <c r="A1820" s="39">
        <v>117494</v>
      </c>
      <c r="B1820" s="39" t="s">
        <v>765</v>
      </c>
      <c r="C1820" s="39" t="s">
        <v>756</v>
      </c>
    </row>
    <row r="1821" spans="1:3">
      <c r="A1821" s="39">
        <v>117671</v>
      </c>
      <c r="B1821" s="39" t="s">
        <v>765</v>
      </c>
      <c r="C1821" s="39" t="s">
        <v>761</v>
      </c>
    </row>
    <row r="1822" spans="1:3">
      <c r="A1822" s="39">
        <v>117728</v>
      </c>
      <c r="B1822" s="39" t="s">
        <v>761</v>
      </c>
      <c r="C1822" s="39" t="s">
        <v>756</v>
      </c>
    </row>
    <row r="1823" spans="1:3">
      <c r="A1823" s="39">
        <v>117731</v>
      </c>
      <c r="B1823" s="39" t="s">
        <v>757</v>
      </c>
      <c r="C1823" s="39" t="s">
        <v>761</v>
      </c>
    </row>
    <row r="1824" spans="1:3">
      <c r="A1824" s="39">
        <v>117758</v>
      </c>
      <c r="B1824" s="39" t="s">
        <v>757</v>
      </c>
      <c r="C1824" s="39" t="s">
        <v>756</v>
      </c>
    </row>
    <row r="1825" spans="1:3">
      <c r="A1825" s="39">
        <v>117814</v>
      </c>
      <c r="B1825" s="39" t="s">
        <v>757</v>
      </c>
      <c r="C1825" s="39" t="s">
        <v>761</v>
      </c>
    </row>
    <row r="1826" spans="1:3">
      <c r="A1826" s="39">
        <v>117817</v>
      </c>
      <c r="B1826" s="39" t="s">
        <v>756</v>
      </c>
      <c r="C1826" s="39" t="s">
        <v>765</v>
      </c>
    </row>
    <row r="1827" spans="1:3">
      <c r="A1827" s="39">
        <v>117884</v>
      </c>
      <c r="B1827" s="39" t="s">
        <v>756</v>
      </c>
      <c r="C1827" s="39" t="s">
        <v>765</v>
      </c>
    </row>
    <row r="1828" spans="1:3">
      <c r="A1828" s="39">
        <v>117959</v>
      </c>
      <c r="B1828" s="39" t="s">
        <v>765</v>
      </c>
      <c r="C1828" s="39" t="s">
        <v>756</v>
      </c>
    </row>
    <row r="1829" spans="1:3">
      <c r="A1829" s="39">
        <v>117971</v>
      </c>
      <c r="B1829" s="39" t="s">
        <v>757</v>
      </c>
      <c r="C1829" s="39" t="s">
        <v>761</v>
      </c>
    </row>
    <row r="1830" spans="1:3">
      <c r="A1830" s="39">
        <v>117977</v>
      </c>
      <c r="B1830" s="39" t="s">
        <v>761</v>
      </c>
      <c r="C1830" s="39" t="s">
        <v>757</v>
      </c>
    </row>
    <row r="1831" spans="1:3">
      <c r="A1831" s="39">
        <v>118015</v>
      </c>
      <c r="B1831" s="39" t="s">
        <v>756</v>
      </c>
      <c r="C1831" s="39" t="s">
        <v>765</v>
      </c>
    </row>
    <row r="1832" spans="1:3">
      <c r="A1832" s="39">
        <v>118024</v>
      </c>
      <c r="B1832" s="39" t="s">
        <v>765</v>
      </c>
      <c r="C1832" s="39" t="s">
        <v>761</v>
      </c>
    </row>
    <row r="1833" spans="1:3">
      <c r="A1833" s="39">
        <v>118256</v>
      </c>
      <c r="B1833" s="39" t="s">
        <v>756</v>
      </c>
      <c r="C1833" s="39" t="s">
        <v>761</v>
      </c>
    </row>
    <row r="1834" spans="1:3">
      <c r="A1834" s="39">
        <v>118334</v>
      </c>
      <c r="B1834" s="39" t="s">
        <v>756</v>
      </c>
      <c r="C1834" s="39" t="s">
        <v>761</v>
      </c>
    </row>
    <row r="1835" spans="1:3">
      <c r="A1835" s="39">
        <v>118532</v>
      </c>
      <c r="B1835" s="39" t="s">
        <v>757</v>
      </c>
      <c r="C1835" s="39" t="s">
        <v>765</v>
      </c>
    </row>
    <row r="1836" spans="1:3">
      <c r="A1836" s="39">
        <v>118547</v>
      </c>
      <c r="B1836" s="39" t="s">
        <v>756</v>
      </c>
      <c r="C1836" s="39" t="s">
        <v>761</v>
      </c>
    </row>
    <row r="1837" spans="1:3">
      <c r="A1837" s="39">
        <v>118625</v>
      </c>
      <c r="B1837" s="39" t="s">
        <v>761</v>
      </c>
      <c r="C1837" s="39" t="s">
        <v>756</v>
      </c>
    </row>
    <row r="1838" spans="1:3">
      <c r="A1838" s="39">
        <v>118640</v>
      </c>
      <c r="B1838" s="39" t="s">
        <v>756</v>
      </c>
      <c r="C1838" s="39" t="s">
        <v>765</v>
      </c>
    </row>
    <row r="1839" spans="1:3">
      <c r="A1839" s="39">
        <v>118649</v>
      </c>
      <c r="B1839" s="39" t="s">
        <v>765</v>
      </c>
      <c r="C1839" s="39" t="s">
        <v>757</v>
      </c>
    </row>
    <row r="1840" spans="1:3">
      <c r="A1840" s="39">
        <v>118743</v>
      </c>
      <c r="B1840" s="39" t="s">
        <v>757</v>
      </c>
      <c r="C1840" s="39" t="s">
        <v>756</v>
      </c>
    </row>
    <row r="1841" spans="1:3">
      <c r="A1841" s="39">
        <v>118757</v>
      </c>
      <c r="B1841" s="39" t="s">
        <v>756</v>
      </c>
      <c r="C1841" s="39" t="s">
        <v>761</v>
      </c>
    </row>
    <row r="1842" spans="1:3">
      <c r="A1842" s="39">
        <v>118772</v>
      </c>
      <c r="B1842" s="39" t="s">
        <v>756</v>
      </c>
      <c r="C1842" s="39" t="s">
        <v>761</v>
      </c>
    </row>
    <row r="1843" spans="1:3">
      <c r="A1843" s="39">
        <v>118777</v>
      </c>
      <c r="B1843" s="39" t="s">
        <v>756</v>
      </c>
      <c r="C1843" s="39" t="s">
        <v>765</v>
      </c>
    </row>
    <row r="1844" spans="1:3">
      <c r="A1844" s="39">
        <v>118782</v>
      </c>
      <c r="B1844" s="39" t="s">
        <v>757</v>
      </c>
      <c r="C1844" s="39" t="s">
        <v>756</v>
      </c>
    </row>
    <row r="1845" spans="1:3">
      <c r="A1845" s="39">
        <v>118911</v>
      </c>
      <c r="B1845" s="39" t="s">
        <v>756</v>
      </c>
      <c r="C1845" s="39" t="s">
        <v>757</v>
      </c>
    </row>
    <row r="1846" spans="1:3">
      <c r="A1846" s="39">
        <v>118912</v>
      </c>
      <c r="B1846" s="39" t="s">
        <v>756</v>
      </c>
      <c r="C1846" s="39" t="s">
        <v>761</v>
      </c>
    </row>
    <row r="1847" spans="1:3">
      <c r="A1847" s="39">
        <v>118929</v>
      </c>
      <c r="B1847" s="39" t="s">
        <v>765</v>
      </c>
      <c r="C1847" s="39" t="s">
        <v>757</v>
      </c>
    </row>
    <row r="1848" spans="1:3">
      <c r="A1848" s="39">
        <v>118939</v>
      </c>
      <c r="B1848" s="39" t="s">
        <v>757</v>
      </c>
      <c r="C1848" s="39" t="s">
        <v>756</v>
      </c>
    </row>
    <row r="1849" spans="1:3">
      <c r="A1849" s="39">
        <v>118942</v>
      </c>
      <c r="B1849" s="39" t="s">
        <v>757</v>
      </c>
      <c r="C1849" s="39" t="s">
        <v>756</v>
      </c>
    </row>
    <row r="1850" spans="1:3">
      <c r="A1850" s="39">
        <v>118955</v>
      </c>
      <c r="B1850" s="39" t="s">
        <v>765</v>
      </c>
      <c r="C1850" s="39" t="s">
        <v>757</v>
      </c>
    </row>
    <row r="1851" spans="1:3">
      <c r="A1851" s="39">
        <v>118956</v>
      </c>
      <c r="B1851" s="39" t="s">
        <v>756</v>
      </c>
      <c r="C1851" s="39" t="s">
        <v>765</v>
      </c>
    </row>
    <row r="1852" spans="1:3">
      <c r="A1852" s="39">
        <v>118971</v>
      </c>
      <c r="B1852" s="39" t="s">
        <v>757</v>
      </c>
      <c r="C1852" s="39" t="s">
        <v>765</v>
      </c>
    </row>
    <row r="1853" spans="1:3">
      <c r="A1853" s="39">
        <v>118996</v>
      </c>
      <c r="B1853" s="39" t="s">
        <v>761</v>
      </c>
      <c r="C1853" s="39" t="s">
        <v>756</v>
      </c>
    </row>
    <row r="1854" spans="1:3">
      <c r="A1854" s="39">
        <v>119027</v>
      </c>
      <c r="B1854" s="39" t="s">
        <v>756</v>
      </c>
      <c r="C1854" s="39" t="s">
        <v>765</v>
      </c>
    </row>
    <row r="1855" spans="1:3">
      <c r="A1855" s="39">
        <v>119035</v>
      </c>
      <c r="B1855" s="39" t="s">
        <v>765</v>
      </c>
      <c r="C1855" s="39" t="s">
        <v>756</v>
      </c>
    </row>
    <row r="1856" spans="1:3">
      <c r="A1856" s="39">
        <v>119066</v>
      </c>
      <c r="B1856" s="39" t="s">
        <v>756</v>
      </c>
      <c r="C1856" s="39" t="s">
        <v>765</v>
      </c>
    </row>
    <row r="1857" spans="1:3">
      <c r="A1857" s="39">
        <v>119083</v>
      </c>
      <c r="B1857" s="39" t="s">
        <v>761</v>
      </c>
      <c r="C1857" s="39" t="s">
        <v>756</v>
      </c>
    </row>
    <row r="1858" spans="1:3">
      <c r="A1858" s="39">
        <v>119089</v>
      </c>
      <c r="B1858" s="39" t="s">
        <v>757</v>
      </c>
      <c r="C1858" s="39" t="s">
        <v>765</v>
      </c>
    </row>
    <row r="1859" spans="1:3">
      <c r="A1859" s="39">
        <v>119091</v>
      </c>
      <c r="B1859" s="39" t="s">
        <v>765</v>
      </c>
      <c r="C1859" s="39" t="s">
        <v>756</v>
      </c>
    </row>
    <row r="1860" spans="1:3">
      <c r="A1860" s="39">
        <v>119140</v>
      </c>
      <c r="B1860" s="39" t="s">
        <v>765</v>
      </c>
      <c r="C1860" s="39" t="s">
        <v>756</v>
      </c>
    </row>
    <row r="1861" spans="1:3">
      <c r="A1861" s="39">
        <v>119190</v>
      </c>
      <c r="B1861" s="39" t="s">
        <v>761</v>
      </c>
      <c r="C1861" s="39" t="s">
        <v>756</v>
      </c>
    </row>
    <row r="1862" spans="1:3">
      <c r="A1862" s="39">
        <v>119222</v>
      </c>
      <c r="B1862" s="39" t="s">
        <v>765</v>
      </c>
      <c r="C1862" s="39" t="s">
        <v>756</v>
      </c>
    </row>
    <row r="1863" spans="1:3">
      <c r="A1863" s="39">
        <v>119292</v>
      </c>
      <c r="B1863" s="39" t="s">
        <v>761</v>
      </c>
      <c r="C1863" s="39" t="s">
        <v>756</v>
      </c>
    </row>
    <row r="1864" spans="1:3">
      <c r="A1864" s="39">
        <v>119305</v>
      </c>
      <c r="B1864" s="39" t="s">
        <v>756</v>
      </c>
      <c r="C1864" s="39" t="s">
        <v>761</v>
      </c>
    </row>
    <row r="1865" spans="1:3">
      <c r="A1865" s="39">
        <v>119307</v>
      </c>
      <c r="B1865" s="39" t="s">
        <v>765</v>
      </c>
      <c r="C1865" s="39" t="s">
        <v>756</v>
      </c>
    </row>
    <row r="1866" spans="1:3">
      <c r="A1866" s="39">
        <v>119424</v>
      </c>
      <c r="B1866" s="39" t="s">
        <v>757</v>
      </c>
      <c r="C1866" s="39" t="s">
        <v>765</v>
      </c>
    </row>
    <row r="1867" spans="1:3">
      <c r="A1867" s="39">
        <v>119469</v>
      </c>
      <c r="B1867" s="39" t="s">
        <v>756</v>
      </c>
      <c r="C1867" s="39" t="s">
        <v>761</v>
      </c>
    </row>
    <row r="1868" spans="1:3">
      <c r="A1868" s="39">
        <v>119497</v>
      </c>
      <c r="B1868" s="39" t="s">
        <v>765</v>
      </c>
      <c r="C1868" s="39" t="s">
        <v>756</v>
      </c>
    </row>
    <row r="1869" spans="1:3">
      <c r="A1869" s="39">
        <v>119579</v>
      </c>
      <c r="B1869" s="39" t="s">
        <v>765</v>
      </c>
      <c r="C1869" s="39" t="s">
        <v>756</v>
      </c>
    </row>
    <row r="1870" spans="1:3">
      <c r="A1870" s="39">
        <v>119600</v>
      </c>
      <c r="B1870" s="39" t="s">
        <v>765</v>
      </c>
      <c r="C1870" s="39" t="s">
        <v>757</v>
      </c>
    </row>
    <row r="1871" spans="1:3">
      <c r="A1871" s="39">
        <v>119653</v>
      </c>
      <c r="B1871" s="39" t="s">
        <v>765</v>
      </c>
      <c r="C1871" s="39" t="s">
        <v>756</v>
      </c>
    </row>
    <row r="1872" spans="1:3">
      <c r="A1872" s="39">
        <v>119696</v>
      </c>
      <c r="B1872" s="39" t="s">
        <v>765</v>
      </c>
      <c r="C1872" s="39" t="s">
        <v>757</v>
      </c>
    </row>
    <row r="1873" spans="1:3">
      <c r="A1873" s="39">
        <v>119709</v>
      </c>
      <c r="B1873" s="39" t="s">
        <v>765</v>
      </c>
      <c r="C1873" s="39" t="s">
        <v>756</v>
      </c>
    </row>
    <row r="1874" spans="1:3">
      <c r="A1874" s="39">
        <v>119722</v>
      </c>
      <c r="B1874" s="39" t="s">
        <v>765</v>
      </c>
      <c r="C1874" s="39" t="s">
        <v>761</v>
      </c>
    </row>
    <row r="1875" spans="1:3">
      <c r="A1875" s="39">
        <v>119725</v>
      </c>
      <c r="B1875" s="39" t="s">
        <v>757</v>
      </c>
      <c r="C1875" s="39" t="s">
        <v>765</v>
      </c>
    </row>
    <row r="1876" spans="1:3">
      <c r="A1876" s="39">
        <v>119732</v>
      </c>
      <c r="B1876" s="39" t="s">
        <v>756</v>
      </c>
      <c r="C1876" s="39" t="s">
        <v>761</v>
      </c>
    </row>
    <row r="1877" spans="1:3">
      <c r="A1877" s="39">
        <v>119734</v>
      </c>
      <c r="B1877" s="39" t="s">
        <v>756</v>
      </c>
      <c r="C1877" s="39" t="s">
        <v>761</v>
      </c>
    </row>
    <row r="1878" spans="1:3">
      <c r="A1878" s="39">
        <v>119739</v>
      </c>
      <c r="B1878" s="39" t="s">
        <v>756</v>
      </c>
      <c r="C1878" s="39" t="s">
        <v>761</v>
      </c>
    </row>
    <row r="1879" spans="1:3">
      <c r="A1879" s="39">
        <v>119750</v>
      </c>
      <c r="B1879" s="39" t="s">
        <v>761</v>
      </c>
      <c r="C1879" s="39" t="s">
        <v>757</v>
      </c>
    </row>
    <row r="1880" spans="1:3">
      <c r="A1880" s="39">
        <v>119755</v>
      </c>
      <c r="B1880" s="39" t="s">
        <v>761</v>
      </c>
      <c r="C1880" s="39" t="s">
        <v>765</v>
      </c>
    </row>
    <row r="1881" spans="1:3">
      <c r="A1881" s="39">
        <v>119759</v>
      </c>
      <c r="B1881" s="39" t="s">
        <v>761</v>
      </c>
      <c r="C1881" s="39" t="s">
        <v>756</v>
      </c>
    </row>
    <row r="1882" spans="1:3">
      <c r="A1882" s="39">
        <v>119792</v>
      </c>
      <c r="B1882" s="39" t="s">
        <v>757</v>
      </c>
      <c r="C1882" s="39" t="s">
        <v>765</v>
      </c>
    </row>
    <row r="1883" spans="1:3">
      <c r="A1883" s="39">
        <v>119847</v>
      </c>
      <c r="B1883" s="39" t="s">
        <v>757</v>
      </c>
      <c r="C1883" s="39" t="s">
        <v>756</v>
      </c>
    </row>
    <row r="1884" spans="1:3">
      <c r="A1884" s="39">
        <v>119899</v>
      </c>
      <c r="B1884" s="39" t="s">
        <v>761</v>
      </c>
      <c r="C1884" s="39" t="s">
        <v>757</v>
      </c>
    </row>
    <row r="1885" spans="1:3">
      <c r="A1885" s="39">
        <v>119908</v>
      </c>
      <c r="B1885" s="39" t="s">
        <v>765</v>
      </c>
      <c r="C1885" s="39" t="s">
        <v>757</v>
      </c>
    </row>
    <row r="1886" spans="1:3">
      <c r="A1886" s="39">
        <v>119926</v>
      </c>
      <c r="B1886" s="39" t="s">
        <v>756</v>
      </c>
      <c r="C1886" s="39" t="s">
        <v>761</v>
      </c>
    </row>
    <row r="1887" spans="1:3">
      <c r="A1887" s="39">
        <v>119956</v>
      </c>
      <c r="B1887" s="39" t="s">
        <v>757</v>
      </c>
      <c r="C1887" s="39" t="s">
        <v>756</v>
      </c>
    </row>
    <row r="1888" spans="1:3">
      <c r="A1888" s="39">
        <v>119965</v>
      </c>
      <c r="B1888" s="39" t="s">
        <v>761</v>
      </c>
      <c r="C1888" s="39" t="s">
        <v>765</v>
      </c>
    </row>
    <row r="1889" spans="1:3">
      <c r="A1889" s="39">
        <v>119969</v>
      </c>
      <c r="B1889" s="39" t="s">
        <v>756</v>
      </c>
      <c r="C1889" s="39" t="s">
        <v>761</v>
      </c>
    </row>
    <row r="1890" spans="1:3">
      <c r="A1890" s="39">
        <v>119981</v>
      </c>
      <c r="B1890" s="39" t="s">
        <v>761</v>
      </c>
      <c r="C1890" s="39" t="s">
        <v>756</v>
      </c>
    </row>
    <row r="1891" spans="1:3">
      <c r="A1891" s="39">
        <v>119999</v>
      </c>
      <c r="B1891" s="39" t="s">
        <v>756</v>
      </c>
      <c r="C1891" s="39" t="s">
        <v>765</v>
      </c>
    </row>
    <row r="1892" spans="1:3">
      <c r="A1892" s="39">
        <v>120010</v>
      </c>
      <c r="B1892" s="39" t="s">
        <v>757</v>
      </c>
      <c r="C1892" s="39" t="s">
        <v>765</v>
      </c>
    </row>
    <row r="1893" spans="1:3">
      <c r="A1893" s="39">
        <v>120034</v>
      </c>
      <c r="B1893" s="39" t="s">
        <v>757</v>
      </c>
      <c r="C1893" s="39" t="s">
        <v>761</v>
      </c>
    </row>
    <row r="1894" spans="1:3">
      <c r="A1894" s="39">
        <v>120064</v>
      </c>
      <c r="B1894" s="39" t="s">
        <v>761</v>
      </c>
      <c r="C1894" s="39" t="s">
        <v>756</v>
      </c>
    </row>
    <row r="1895" spans="1:3">
      <c r="A1895" s="39">
        <v>120068</v>
      </c>
      <c r="B1895" s="39" t="s">
        <v>757</v>
      </c>
      <c r="C1895" s="39" t="s">
        <v>761</v>
      </c>
    </row>
    <row r="1896" spans="1:3">
      <c r="A1896" s="39">
        <v>120761</v>
      </c>
      <c r="B1896" s="39" t="s">
        <v>756</v>
      </c>
      <c r="C1896" s="39" t="s">
        <v>765</v>
      </c>
    </row>
    <row r="1897" spans="1:3">
      <c r="A1897" s="39">
        <v>120797</v>
      </c>
      <c r="B1897" s="39" t="s">
        <v>756</v>
      </c>
      <c r="C1897" s="39" t="s">
        <v>757</v>
      </c>
    </row>
    <row r="1898" spans="1:3">
      <c r="A1898" s="39">
        <v>120823</v>
      </c>
      <c r="B1898" s="39" t="s">
        <v>765</v>
      </c>
      <c r="C1898" s="39" t="s">
        <v>756</v>
      </c>
    </row>
    <row r="1899" spans="1:3">
      <c r="A1899" s="39">
        <v>120834</v>
      </c>
      <c r="B1899" s="39" t="s">
        <v>765</v>
      </c>
      <c r="C1899" s="39" t="s">
        <v>756</v>
      </c>
    </row>
    <row r="1900" spans="1:3">
      <c r="A1900" s="39">
        <v>120840</v>
      </c>
      <c r="B1900" s="39" t="s">
        <v>756</v>
      </c>
      <c r="C1900" s="39" t="s">
        <v>761</v>
      </c>
    </row>
    <row r="1901" spans="1:3">
      <c r="A1901" s="39">
        <v>120882</v>
      </c>
      <c r="B1901" s="39" t="s">
        <v>756</v>
      </c>
      <c r="C1901" s="39" t="s">
        <v>765</v>
      </c>
    </row>
    <row r="1902" spans="1:3">
      <c r="A1902" s="39">
        <v>120883</v>
      </c>
      <c r="B1902" s="39" t="s">
        <v>757</v>
      </c>
      <c r="C1902" s="39" t="s">
        <v>761</v>
      </c>
    </row>
    <row r="1903" spans="1:3">
      <c r="A1903" s="39">
        <v>120976</v>
      </c>
      <c r="B1903" s="39" t="s">
        <v>761</v>
      </c>
      <c r="C1903" s="39" t="s">
        <v>757</v>
      </c>
    </row>
    <row r="1904" spans="1:3">
      <c r="A1904" s="39">
        <v>121038</v>
      </c>
      <c r="B1904" s="39" t="s">
        <v>757</v>
      </c>
      <c r="C1904" s="39" t="s">
        <v>756</v>
      </c>
    </row>
    <row r="1905" spans="1:3">
      <c r="A1905" s="39">
        <v>121044</v>
      </c>
      <c r="B1905" s="39" t="s">
        <v>765</v>
      </c>
      <c r="C1905" s="39" t="s">
        <v>757</v>
      </c>
    </row>
    <row r="1906" spans="1:3">
      <c r="A1906" s="39">
        <v>121047</v>
      </c>
      <c r="B1906" s="39" t="s">
        <v>765</v>
      </c>
      <c r="C1906" s="39" t="s">
        <v>756</v>
      </c>
    </row>
    <row r="1907" spans="1:3">
      <c r="A1907" s="39">
        <v>121048</v>
      </c>
      <c r="B1907" s="39" t="s">
        <v>765</v>
      </c>
      <c r="C1907" s="39" t="s">
        <v>756</v>
      </c>
    </row>
    <row r="1908" spans="1:3">
      <c r="A1908" s="39">
        <v>121049</v>
      </c>
      <c r="B1908" s="39" t="s">
        <v>761</v>
      </c>
      <c r="C1908" s="39" t="s">
        <v>756</v>
      </c>
    </row>
    <row r="1909" spans="1:3">
      <c r="A1909" s="39">
        <v>121102</v>
      </c>
      <c r="B1909" s="39" t="s">
        <v>756</v>
      </c>
      <c r="C1909" s="39" t="s">
        <v>765</v>
      </c>
    </row>
    <row r="1910" spans="1:3">
      <c r="A1910" s="39">
        <v>121119</v>
      </c>
      <c r="B1910" s="39" t="s">
        <v>765</v>
      </c>
      <c r="C1910" s="39" t="s">
        <v>756</v>
      </c>
    </row>
    <row r="1911" spans="1:3">
      <c r="A1911" s="39">
        <v>121173</v>
      </c>
      <c r="B1911" s="39" t="s">
        <v>757</v>
      </c>
      <c r="C1911" s="39" t="s">
        <v>761</v>
      </c>
    </row>
    <row r="1912" spans="1:3">
      <c r="A1912" s="39">
        <v>121243</v>
      </c>
      <c r="B1912" s="39" t="s">
        <v>765</v>
      </c>
      <c r="C1912" s="39" t="s">
        <v>756</v>
      </c>
    </row>
    <row r="1913" spans="1:3">
      <c r="A1913" s="39">
        <v>121248</v>
      </c>
      <c r="B1913" s="39" t="s">
        <v>761</v>
      </c>
      <c r="C1913" s="39" t="s">
        <v>757</v>
      </c>
    </row>
    <row r="1914" spans="1:3">
      <c r="A1914" s="39">
        <v>121272</v>
      </c>
      <c r="B1914" s="39" t="s">
        <v>756</v>
      </c>
      <c r="C1914" s="39" t="s">
        <v>765</v>
      </c>
    </row>
    <row r="1915" spans="1:3">
      <c r="A1915" s="39">
        <v>121323</v>
      </c>
      <c r="B1915" s="39" t="s">
        <v>757</v>
      </c>
      <c r="C1915" s="39" t="s">
        <v>765</v>
      </c>
    </row>
    <row r="1916" spans="1:3">
      <c r="A1916" s="39">
        <v>121461</v>
      </c>
      <c r="B1916" s="39" t="s">
        <v>757</v>
      </c>
      <c r="C1916" s="39" t="s">
        <v>765</v>
      </c>
    </row>
    <row r="1917" spans="1:3">
      <c r="A1917" s="39">
        <v>121512</v>
      </c>
      <c r="B1917" s="39" t="s">
        <v>761</v>
      </c>
      <c r="C1917" s="39" t="s">
        <v>757</v>
      </c>
    </row>
    <row r="1918" spans="1:3">
      <c r="A1918" s="39">
        <v>121617</v>
      </c>
      <c r="B1918" s="39" t="s">
        <v>765</v>
      </c>
      <c r="C1918" s="39" t="s">
        <v>757</v>
      </c>
    </row>
    <row r="1919" spans="1:3">
      <c r="A1919" s="39">
        <v>121679</v>
      </c>
      <c r="B1919" s="39" t="s">
        <v>761</v>
      </c>
      <c r="C1919" s="39" t="s">
        <v>756</v>
      </c>
    </row>
    <row r="1920" spans="1:3">
      <c r="A1920" s="39">
        <v>121797</v>
      </c>
      <c r="B1920" s="39" t="s">
        <v>756</v>
      </c>
      <c r="C1920" s="39" t="s">
        <v>765</v>
      </c>
    </row>
    <row r="1921" spans="1:3">
      <c r="A1921" s="39">
        <v>121872</v>
      </c>
      <c r="B1921" s="39" t="s">
        <v>761</v>
      </c>
      <c r="C1921" s="39" t="s">
        <v>757</v>
      </c>
    </row>
    <row r="1922" spans="1:3">
      <c r="A1922" s="39">
        <v>121908</v>
      </c>
      <c r="B1922" s="39" t="s">
        <v>761</v>
      </c>
      <c r="C1922" s="39" t="s">
        <v>756</v>
      </c>
    </row>
    <row r="1923" spans="1:3">
      <c r="A1923" s="39">
        <v>121913</v>
      </c>
      <c r="B1923" s="39" t="s">
        <v>757</v>
      </c>
      <c r="C1923" s="39" t="s">
        <v>765</v>
      </c>
    </row>
    <row r="1924" spans="1:3">
      <c r="A1924" s="39">
        <v>121945</v>
      </c>
      <c r="B1924" s="39" t="s">
        <v>756</v>
      </c>
      <c r="C1924" s="39" t="s">
        <v>761</v>
      </c>
    </row>
    <row r="1925" spans="1:3">
      <c r="A1925" s="39">
        <v>122039</v>
      </c>
      <c r="B1925" s="39" t="s">
        <v>761</v>
      </c>
      <c r="C1925" s="39" t="s">
        <v>765</v>
      </c>
    </row>
    <row r="1926" spans="1:3">
      <c r="A1926" s="39">
        <v>122078</v>
      </c>
      <c r="B1926" s="39" t="s">
        <v>761</v>
      </c>
      <c r="C1926" s="39" t="s">
        <v>757</v>
      </c>
    </row>
    <row r="1927" spans="1:3">
      <c r="A1927" s="39">
        <v>122101</v>
      </c>
      <c r="B1927" s="39" t="s">
        <v>757</v>
      </c>
      <c r="C1927" s="39" t="s">
        <v>765</v>
      </c>
    </row>
    <row r="1928" spans="1:3">
      <c r="A1928" s="39">
        <v>122129</v>
      </c>
      <c r="B1928" s="39" t="s">
        <v>765</v>
      </c>
      <c r="C1928" s="39" t="s">
        <v>757</v>
      </c>
    </row>
    <row r="1929" spans="1:3">
      <c r="A1929" s="39">
        <v>122157</v>
      </c>
      <c r="B1929" s="39" t="s">
        <v>761</v>
      </c>
      <c r="C1929" s="39" t="s">
        <v>756</v>
      </c>
    </row>
    <row r="1930" spans="1:3">
      <c r="A1930" s="39">
        <v>122222</v>
      </c>
      <c r="B1930" s="39" t="s">
        <v>757</v>
      </c>
      <c r="C1930" s="39" t="s">
        <v>756</v>
      </c>
    </row>
    <row r="1931" spans="1:3">
      <c r="A1931" s="39">
        <v>122253</v>
      </c>
      <c r="B1931" s="39" t="s">
        <v>765</v>
      </c>
      <c r="C1931" s="39" t="s">
        <v>761</v>
      </c>
    </row>
    <row r="1932" spans="1:3">
      <c r="A1932" s="39">
        <v>122309</v>
      </c>
      <c r="B1932" s="39" t="s">
        <v>756</v>
      </c>
      <c r="C1932" s="39" t="s">
        <v>765</v>
      </c>
    </row>
    <row r="1933" spans="1:3">
      <c r="A1933" s="39">
        <v>122358</v>
      </c>
      <c r="B1933" s="39" t="s">
        <v>756</v>
      </c>
      <c r="C1933" s="39" t="s">
        <v>757</v>
      </c>
    </row>
    <row r="1934" spans="1:3">
      <c r="A1934" s="39">
        <v>122359</v>
      </c>
      <c r="B1934" s="39" t="s">
        <v>765</v>
      </c>
      <c r="C1934" s="39" t="s">
        <v>757</v>
      </c>
    </row>
    <row r="1935" spans="1:3">
      <c r="A1935" s="39">
        <v>122360</v>
      </c>
      <c r="B1935" s="39" t="s">
        <v>756</v>
      </c>
      <c r="C1935" s="39" t="s">
        <v>757</v>
      </c>
    </row>
    <row r="1936" spans="1:3">
      <c r="A1936" s="39">
        <v>122371</v>
      </c>
      <c r="B1936" s="39" t="s">
        <v>765</v>
      </c>
      <c r="C1936" s="39" t="s">
        <v>756</v>
      </c>
    </row>
    <row r="1937" spans="1:3">
      <c r="A1937" s="39">
        <v>122388</v>
      </c>
      <c r="B1937" s="39" t="s">
        <v>761</v>
      </c>
      <c r="C1937" s="39" t="s">
        <v>757</v>
      </c>
    </row>
    <row r="1938" spans="1:3">
      <c r="A1938" s="39">
        <v>122394</v>
      </c>
      <c r="B1938" s="39" t="s">
        <v>765</v>
      </c>
      <c r="C1938" s="39" t="s">
        <v>756</v>
      </c>
    </row>
    <row r="1939" spans="1:3">
      <c r="A1939" s="39">
        <v>122477</v>
      </c>
      <c r="B1939" s="39" t="s">
        <v>761</v>
      </c>
      <c r="C1939" s="39" t="s">
        <v>757</v>
      </c>
    </row>
    <row r="1940" spans="1:3">
      <c r="A1940" s="39">
        <v>122484</v>
      </c>
      <c r="B1940" s="39" t="s">
        <v>756</v>
      </c>
      <c r="C1940" s="39" t="s">
        <v>765</v>
      </c>
    </row>
    <row r="1941" spans="1:3">
      <c r="A1941" s="39">
        <v>122517</v>
      </c>
      <c r="B1941" s="39" t="s">
        <v>756</v>
      </c>
      <c r="C1941" s="39" t="s">
        <v>757</v>
      </c>
    </row>
    <row r="1942" spans="1:3">
      <c r="A1942" s="39">
        <v>122550</v>
      </c>
      <c r="B1942" s="39" t="s">
        <v>761</v>
      </c>
      <c r="C1942" s="39" t="s">
        <v>757</v>
      </c>
    </row>
    <row r="1943" spans="1:3">
      <c r="A1943" s="39">
        <v>122562</v>
      </c>
      <c r="B1943" s="39" t="s">
        <v>765</v>
      </c>
      <c r="C1943" s="39" t="s">
        <v>756</v>
      </c>
    </row>
    <row r="1944" spans="1:3">
      <c r="A1944" s="39">
        <v>122631</v>
      </c>
      <c r="B1944" s="39" t="s">
        <v>765</v>
      </c>
      <c r="C1944" s="39" t="s">
        <v>756</v>
      </c>
    </row>
    <row r="1945" spans="1:3">
      <c r="A1945" s="39">
        <v>122649</v>
      </c>
      <c r="B1945" s="39" t="s">
        <v>757</v>
      </c>
      <c r="C1945" s="39" t="s">
        <v>765</v>
      </c>
    </row>
    <row r="1946" spans="1:3">
      <c r="A1946" s="39">
        <v>122691</v>
      </c>
      <c r="B1946" s="39" t="s">
        <v>765</v>
      </c>
      <c r="C1946" s="39" t="s">
        <v>756</v>
      </c>
    </row>
    <row r="1947" spans="1:3">
      <c r="A1947" s="39">
        <v>122711</v>
      </c>
      <c r="B1947" s="39" t="s">
        <v>761</v>
      </c>
      <c r="C1947" s="39" t="s">
        <v>757</v>
      </c>
    </row>
    <row r="1948" spans="1:3">
      <c r="A1948" s="39">
        <v>122876</v>
      </c>
      <c r="B1948" s="39" t="s">
        <v>761</v>
      </c>
      <c r="C1948" s="39" t="s">
        <v>757</v>
      </c>
    </row>
    <row r="1949" spans="1:3">
      <c r="A1949" s="39">
        <v>122961</v>
      </c>
      <c r="B1949" s="39" t="s">
        <v>765</v>
      </c>
      <c r="C1949" s="39" t="s">
        <v>756</v>
      </c>
    </row>
    <row r="1950" spans="1:3">
      <c r="A1950" s="39">
        <v>122967</v>
      </c>
      <c r="B1950" s="39" t="s">
        <v>765</v>
      </c>
      <c r="C1950" s="39" t="s">
        <v>756</v>
      </c>
    </row>
    <row r="1951" spans="1:3">
      <c r="A1951" s="39">
        <v>122970</v>
      </c>
      <c r="B1951" s="39" t="s">
        <v>765</v>
      </c>
      <c r="C1951" s="39" t="s">
        <v>756</v>
      </c>
    </row>
    <row r="1952" spans="1:3">
      <c r="A1952" s="39">
        <v>123099</v>
      </c>
      <c r="B1952" s="39" t="s">
        <v>761</v>
      </c>
      <c r="C1952" s="39" t="s">
        <v>756</v>
      </c>
    </row>
    <row r="1953" spans="1:3">
      <c r="A1953" s="39">
        <v>123135</v>
      </c>
      <c r="B1953" s="39" t="s">
        <v>757</v>
      </c>
      <c r="C1953" s="39" t="s">
        <v>765</v>
      </c>
    </row>
    <row r="1954" spans="1:3">
      <c r="A1954" s="39">
        <v>123269</v>
      </c>
      <c r="B1954" s="39" t="s">
        <v>765</v>
      </c>
      <c r="C1954" s="39" t="s">
        <v>757</v>
      </c>
    </row>
    <row r="1955" spans="1:3">
      <c r="A1955" s="39">
        <v>123302</v>
      </c>
      <c r="B1955" s="39" t="s">
        <v>765</v>
      </c>
      <c r="C1955" s="39" t="s">
        <v>757</v>
      </c>
    </row>
    <row r="1956" spans="1:3">
      <c r="A1956" s="39">
        <v>123318</v>
      </c>
      <c r="B1956" s="39" t="s">
        <v>756</v>
      </c>
      <c r="C1956" s="39" t="s">
        <v>765</v>
      </c>
    </row>
    <row r="1957" spans="1:3">
      <c r="A1957" s="39">
        <v>123327</v>
      </c>
      <c r="B1957" s="39" t="s">
        <v>761</v>
      </c>
      <c r="C1957" s="39" t="s">
        <v>756</v>
      </c>
    </row>
    <row r="1958" spans="1:3">
      <c r="A1958" s="39">
        <v>123390</v>
      </c>
      <c r="B1958" s="39" t="s">
        <v>757</v>
      </c>
      <c r="C1958" s="39" t="s">
        <v>761</v>
      </c>
    </row>
    <row r="1959" spans="1:3">
      <c r="A1959" s="39">
        <v>123399</v>
      </c>
      <c r="B1959" s="39" t="s">
        <v>756</v>
      </c>
      <c r="C1959" s="39" t="s">
        <v>757</v>
      </c>
    </row>
    <row r="1960" spans="1:3">
      <c r="A1960" s="39">
        <v>123459</v>
      </c>
      <c r="B1960" s="39" t="s">
        <v>756</v>
      </c>
      <c r="C1960" s="39" t="s">
        <v>765</v>
      </c>
    </row>
    <row r="1961" spans="1:3">
      <c r="A1961" s="39">
        <v>123482</v>
      </c>
      <c r="B1961" s="39" t="s">
        <v>757</v>
      </c>
      <c r="C1961" s="39" t="s">
        <v>765</v>
      </c>
    </row>
    <row r="1962" spans="1:3">
      <c r="A1962" s="39">
        <v>123543</v>
      </c>
      <c r="B1962" s="39" t="s">
        <v>765</v>
      </c>
      <c r="C1962" s="39" t="s">
        <v>756</v>
      </c>
    </row>
    <row r="1963" spans="1:3">
      <c r="A1963" s="39">
        <v>123660</v>
      </c>
      <c r="B1963" s="39" t="s">
        <v>761</v>
      </c>
      <c r="C1963" s="39" t="s">
        <v>757</v>
      </c>
    </row>
    <row r="1964" spans="1:3">
      <c r="A1964" s="39">
        <v>123765</v>
      </c>
      <c r="B1964" s="39" t="s">
        <v>757</v>
      </c>
      <c r="C1964" s="39" t="s">
        <v>756</v>
      </c>
    </row>
    <row r="1965" spans="1:3">
      <c r="A1965" s="39">
        <v>123767</v>
      </c>
      <c r="B1965" s="39" t="s">
        <v>757</v>
      </c>
      <c r="C1965" s="39" t="s">
        <v>765</v>
      </c>
    </row>
    <row r="1966" spans="1:3">
      <c r="A1966" s="39">
        <v>123768</v>
      </c>
      <c r="B1966" s="39" t="s">
        <v>761</v>
      </c>
      <c r="C1966" s="39" t="s">
        <v>756</v>
      </c>
    </row>
    <row r="1967" spans="1:3">
      <c r="A1967" s="39">
        <v>123832</v>
      </c>
      <c r="B1967" s="39" t="s">
        <v>761</v>
      </c>
      <c r="C1967" s="39" t="s">
        <v>756</v>
      </c>
    </row>
    <row r="1968" spans="1:3">
      <c r="A1968" s="39">
        <v>123860</v>
      </c>
      <c r="B1968" s="39" t="s">
        <v>765</v>
      </c>
      <c r="C1968" s="39" t="s">
        <v>756</v>
      </c>
    </row>
    <row r="1969" spans="1:3">
      <c r="A1969" s="39">
        <v>123908</v>
      </c>
      <c r="B1969" s="39" t="s">
        <v>761</v>
      </c>
      <c r="C1969" s="39" t="s">
        <v>757</v>
      </c>
    </row>
    <row r="1970" spans="1:3">
      <c r="A1970" s="39">
        <v>123914</v>
      </c>
      <c r="B1970" s="39" t="s">
        <v>756</v>
      </c>
      <c r="C1970" s="39" t="s">
        <v>765</v>
      </c>
    </row>
    <row r="1971" spans="1:3">
      <c r="A1971" s="39">
        <v>124140</v>
      </c>
      <c r="B1971" s="39" t="s">
        <v>756</v>
      </c>
      <c r="C1971" s="39" t="s">
        <v>761</v>
      </c>
    </row>
    <row r="1972" spans="1:3">
      <c r="A1972" s="39">
        <v>124195</v>
      </c>
      <c r="B1972" s="39" t="s">
        <v>757</v>
      </c>
      <c r="C1972" s="39" t="s">
        <v>765</v>
      </c>
    </row>
    <row r="1973" spans="1:3">
      <c r="A1973" s="39">
        <v>124232</v>
      </c>
      <c r="B1973" s="39" t="s">
        <v>765</v>
      </c>
      <c r="C1973" s="39" t="s">
        <v>756</v>
      </c>
    </row>
    <row r="1974" spans="1:3">
      <c r="A1974" s="39">
        <v>124268</v>
      </c>
      <c r="B1974" s="39" t="s">
        <v>761</v>
      </c>
      <c r="C1974" s="39" t="s">
        <v>756</v>
      </c>
    </row>
    <row r="1975" spans="1:3">
      <c r="A1975" s="39">
        <v>124314</v>
      </c>
      <c r="B1975" s="39" t="s">
        <v>765</v>
      </c>
      <c r="C1975" s="39" t="s">
        <v>761</v>
      </c>
    </row>
    <row r="1976" spans="1:3">
      <c r="A1976" s="39">
        <v>124330</v>
      </c>
      <c r="B1976" s="39" t="s">
        <v>761</v>
      </c>
      <c r="C1976" s="39" t="s">
        <v>757</v>
      </c>
    </row>
    <row r="1977" spans="1:3">
      <c r="A1977" s="39">
        <v>124379</v>
      </c>
      <c r="B1977" s="39" t="s">
        <v>765</v>
      </c>
      <c r="C1977" s="39" t="s">
        <v>756</v>
      </c>
    </row>
    <row r="1978" spans="1:3">
      <c r="A1978" s="39">
        <v>124486</v>
      </c>
      <c r="B1978" s="39" t="s">
        <v>761</v>
      </c>
      <c r="C1978" s="39" t="s">
        <v>756</v>
      </c>
    </row>
    <row r="1979" spans="1:3">
      <c r="A1979" s="39">
        <v>124500</v>
      </c>
      <c r="B1979" s="39" t="s">
        <v>761</v>
      </c>
      <c r="C1979" s="39" t="s">
        <v>756</v>
      </c>
    </row>
    <row r="1980" spans="1:3">
      <c r="A1980" s="39">
        <v>124596</v>
      </c>
      <c r="B1980" s="39" t="s">
        <v>757</v>
      </c>
      <c r="C1980" s="39" t="s">
        <v>765</v>
      </c>
    </row>
    <row r="1981" spans="1:3">
      <c r="A1981" s="39">
        <v>124651</v>
      </c>
      <c r="B1981" s="39" t="s">
        <v>761</v>
      </c>
      <c r="C1981" s="39" t="s">
        <v>757</v>
      </c>
    </row>
    <row r="1982" spans="1:3">
      <c r="A1982" s="39">
        <v>124703</v>
      </c>
      <c r="B1982" s="39" t="s">
        <v>756</v>
      </c>
      <c r="C1982" s="39" t="s">
        <v>761</v>
      </c>
    </row>
    <row r="1983" spans="1:3">
      <c r="A1983" s="39">
        <v>124764</v>
      </c>
      <c r="B1983" s="39" t="s">
        <v>756</v>
      </c>
      <c r="C1983" s="39" t="s">
        <v>765</v>
      </c>
    </row>
    <row r="1984" spans="1:3">
      <c r="A1984" s="39">
        <v>124778</v>
      </c>
      <c r="B1984" s="39" t="s">
        <v>761</v>
      </c>
      <c r="C1984" s="39" t="s">
        <v>756</v>
      </c>
    </row>
    <row r="1985" spans="1:3">
      <c r="A1985" s="39">
        <v>124807</v>
      </c>
      <c r="B1985" s="39" t="s">
        <v>765</v>
      </c>
      <c r="C1985" s="39" t="s">
        <v>757</v>
      </c>
    </row>
    <row r="1986" spans="1:3">
      <c r="A1986" s="39">
        <v>124819</v>
      </c>
      <c r="B1986" s="39" t="s">
        <v>756</v>
      </c>
      <c r="C1986" s="39" t="s">
        <v>765</v>
      </c>
    </row>
    <row r="1987" spans="1:3">
      <c r="A1987" s="39">
        <v>124849</v>
      </c>
      <c r="B1987" s="39" t="s">
        <v>761</v>
      </c>
      <c r="C1987" s="39" t="s">
        <v>756</v>
      </c>
    </row>
    <row r="1988" spans="1:3">
      <c r="A1988" s="39">
        <v>124866</v>
      </c>
      <c r="B1988" s="39" t="s">
        <v>757</v>
      </c>
      <c r="C1988" s="39" t="s">
        <v>765</v>
      </c>
    </row>
    <row r="1989" spans="1:3">
      <c r="A1989" s="39">
        <v>124881</v>
      </c>
      <c r="B1989" s="39" t="s">
        <v>761</v>
      </c>
      <c r="C1989" s="39" t="s">
        <v>756</v>
      </c>
    </row>
    <row r="1990" spans="1:3">
      <c r="A1990" s="39">
        <v>124891</v>
      </c>
      <c r="B1990" s="39" t="s">
        <v>756</v>
      </c>
      <c r="C1990" s="39" t="s">
        <v>761</v>
      </c>
    </row>
    <row r="1991" spans="1:3">
      <c r="A1991" s="39">
        <v>125011</v>
      </c>
      <c r="B1991" s="39" t="s">
        <v>761</v>
      </c>
      <c r="C1991" s="39" t="s">
        <v>757</v>
      </c>
    </row>
    <row r="1992" spans="1:3">
      <c r="A1992" s="39">
        <v>125023</v>
      </c>
      <c r="B1992" s="39" t="s">
        <v>756</v>
      </c>
      <c r="C1992" s="39" t="s">
        <v>765</v>
      </c>
    </row>
    <row r="1993" spans="1:3">
      <c r="A1993" s="39">
        <v>125110</v>
      </c>
      <c r="B1993" s="39" t="s">
        <v>765</v>
      </c>
      <c r="C1993" s="39" t="s">
        <v>761</v>
      </c>
    </row>
    <row r="1994" spans="1:3">
      <c r="A1994" s="39">
        <v>125150</v>
      </c>
      <c r="B1994" s="39" t="s">
        <v>761</v>
      </c>
      <c r="C1994" s="39" t="s">
        <v>757</v>
      </c>
    </row>
    <row r="1995" spans="1:3">
      <c r="A1995" s="39">
        <v>125259</v>
      </c>
      <c r="B1995" s="39" t="s">
        <v>765</v>
      </c>
      <c r="C1995" s="39" t="s">
        <v>756</v>
      </c>
    </row>
    <row r="1996" spans="1:3">
      <c r="A1996" s="39">
        <v>125324</v>
      </c>
      <c r="B1996" s="39" t="s">
        <v>765</v>
      </c>
      <c r="C1996" s="39" t="s">
        <v>756</v>
      </c>
    </row>
    <row r="1997" spans="1:3">
      <c r="A1997" s="39">
        <v>125438</v>
      </c>
      <c r="B1997" s="39" t="s">
        <v>757</v>
      </c>
      <c r="C1997" s="39" t="s">
        <v>756</v>
      </c>
    </row>
    <row r="1998" spans="1:3">
      <c r="A1998" s="39">
        <v>125443</v>
      </c>
      <c r="B1998" s="39" t="s">
        <v>761</v>
      </c>
      <c r="C1998" s="39" t="s">
        <v>757</v>
      </c>
    </row>
    <row r="1999" spans="1:3">
      <c r="A1999" s="39">
        <v>125531</v>
      </c>
      <c r="B1999" s="39" t="s">
        <v>757</v>
      </c>
      <c r="C1999" s="39" t="s">
        <v>756</v>
      </c>
    </row>
    <row r="2000" spans="1:3">
      <c r="A2000" s="39">
        <v>125532</v>
      </c>
      <c r="B2000" s="39" t="s">
        <v>761</v>
      </c>
      <c r="C2000" s="39" t="s">
        <v>757</v>
      </c>
    </row>
    <row r="2001" spans="1:3">
      <c r="A2001" s="39">
        <v>125577</v>
      </c>
      <c r="B2001" s="39" t="s">
        <v>765</v>
      </c>
      <c r="C2001" s="39" t="s">
        <v>757</v>
      </c>
    </row>
    <row r="2002" spans="1:3">
      <c r="A2002" s="39">
        <v>125623</v>
      </c>
      <c r="B2002" s="39" t="s">
        <v>757</v>
      </c>
      <c r="C2002" s="39" t="s">
        <v>761</v>
      </c>
    </row>
    <row r="2003" spans="1:3">
      <c r="A2003" s="39">
        <v>125649</v>
      </c>
      <c r="B2003" s="39" t="s">
        <v>756</v>
      </c>
      <c r="C2003" s="39" t="s">
        <v>761</v>
      </c>
    </row>
    <row r="2004" spans="1:3">
      <c r="A2004" s="39">
        <v>125664</v>
      </c>
      <c r="B2004" s="39" t="s">
        <v>756</v>
      </c>
      <c r="C2004" s="39" t="s">
        <v>761</v>
      </c>
    </row>
    <row r="2005" spans="1:3">
      <c r="A2005" s="39">
        <v>125669</v>
      </c>
      <c r="B2005" s="39" t="s">
        <v>756</v>
      </c>
      <c r="C2005" s="39" t="s">
        <v>761</v>
      </c>
    </row>
    <row r="2006" spans="1:3">
      <c r="A2006" s="39">
        <v>125677</v>
      </c>
      <c r="B2006" s="39" t="s">
        <v>756</v>
      </c>
      <c r="C2006" s="39" t="s">
        <v>761</v>
      </c>
    </row>
    <row r="2007" spans="1:3">
      <c r="A2007" s="39">
        <v>125682</v>
      </c>
      <c r="B2007" s="39" t="s">
        <v>756</v>
      </c>
      <c r="C2007" s="39" t="s">
        <v>765</v>
      </c>
    </row>
    <row r="2008" spans="1:3">
      <c r="A2008" s="39">
        <v>125683</v>
      </c>
      <c r="B2008" s="39" t="s">
        <v>765</v>
      </c>
      <c r="C2008" s="39" t="s">
        <v>757</v>
      </c>
    </row>
    <row r="2009" spans="1:3">
      <c r="A2009" s="39">
        <v>125684</v>
      </c>
      <c r="B2009" s="39" t="s">
        <v>761</v>
      </c>
      <c r="C2009" s="39" t="s">
        <v>756</v>
      </c>
    </row>
    <row r="2010" spans="1:3">
      <c r="A2010" s="39">
        <v>125694</v>
      </c>
      <c r="B2010" s="39" t="s">
        <v>756</v>
      </c>
      <c r="C2010" s="39" t="s">
        <v>761</v>
      </c>
    </row>
    <row r="2011" spans="1:3">
      <c r="A2011" s="39">
        <v>125714</v>
      </c>
      <c r="B2011" s="39" t="s">
        <v>761</v>
      </c>
      <c r="C2011" s="39" t="s">
        <v>756</v>
      </c>
    </row>
    <row r="2012" spans="1:3">
      <c r="A2012" s="39">
        <v>125796</v>
      </c>
      <c r="B2012" s="39" t="s">
        <v>756</v>
      </c>
      <c r="C2012" s="39" t="s">
        <v>765</v>
      </c>
    </row>
    <row r="2013" spans="1:3">
      <c r="A2013" s="39">
        <v>125809</v>
      </c>
      <c r="B2013" s="39" t="s">
        <v>757</v>
      </c>
      <c r="C2013" s="39" t="s">
        <v>765</v>
      </c>
    </row>
    <row r="2014" spans="1:3">
      <c r="A2014" s="39">
        <v>125959</v>
      </c>
      <c r="B2014" s="39" t="s">
        <v>756</v>
      </c>
      <c r="C2014" s="39" t="s">
        <v>765</v>
      </c>
    </row>
    <row r="2015" spans="1:3">
      <c r="A2015" s="39">
        <v>126114</v>
      </c>
      <c r="B2015" s="39" t="s">
        <v>757</v>
      </c>
      <c r="C2015" s="39" t="s">
        <v>761</v>
      </c>
    </row>
    <row r="2016" spans="1:3">
      <c r="A2016" s="39">
        <v>126274</v>
      </c>
      <c r="B2016" s="39" t="s">
        <v>761</v>
      </c>
      <c r="C2016" s="39" t="s">
        <v>756</v>
      </c>
    </row>
    <row r="2017" spans="1:3">
      <c r="A2017" s="39">
        <v>126339</v>
      </c>
      <c r="B2017" s="39" t="s">
        <v>756</v>
      </c>
      <c r="C2017" s="39" t="s">
        <v>765</v>
      </c>
    </row>
    <row r="2018" spans="1:3">
      <c r="A2018" s="39">
        <v>126351</v>
      </c>
      <c r="B2018" s="39" t="s">
        <v>757</v>
      </c>
      <c r="C2018" s="39" t="s">
        <v>765</v>
      </c>
    </row>
    <row r="2019" spans="1:3">
      <c r="A2019" s="39">
        <v>126373</v>
      </c>
      <c r="B2019" s="39" t="s">
        <v>756</v>
      </c>
      <c r="C2019" s="39" t="s">
        <v>761</v>
      </c>
    </row>
    <row r="2020" spans="1:3">
      <c r="A2020" s="39">
        <v>126408</v>
      </c>
      <c r="B2020" s="39" t="s">
        <v>761</v>
      </c>
      <c r="C2020" s="39" t="s">
        <v>765</v>
      </c>
    </row>
    <row r="2021" spans="1:3">
      <c r="A2021" s="39">
        <v>126419</v>
      </c>
      <c r="B2021" s="39" t="s">
        <v>757</v>
      </c>
      <c r="C2021" s="39" t="s">
        <v>765</v>
      </c>
    </row>
    <row r="2022" spans="1:3">
      <c r="A2022" s="39">
        <v>126586</v>
      </c>
      <c r="B2022" s="39" t="s">
        <v>761</v>
      </c>
      <c r="C2022" s="39" t="s">
        <v>757</v>
      </c>
    </row>
    <row r="2023" spans="1:3">
      <c r="A2023" s="39">
        <v>126631</v>
      </c>
      <c r="B2023" s="39" t="s">
        <v>761</v>
      </c>
      <c r="C2023" s="39" t="s">
        <v>757</v>
      </c>
    </row>
    <row r="2024" spans="1:3">
      <c r="A2024" s="39">
        <v>126646</v>
      </c>
      <c r="B2024" s="39" t="s">
        <v>756</v>
      </c>
      <c r="C2024" s="39" t="s">
        <v>765</v>
      </c>
    </row>
    <row r="2025" spans="1:3">
      <c r="A2025" s="39">
        <v>126674</v>
      </c>
      <c r="B2025" s="39" t="s">
        <v>757</v>
      </c>
      <c r="C2025" s="39" t="s">
        <v>765</v>
      </c>
    </row>
    <row r="2026" spans="1:3">
      <c r="A2026" s="39">
        <v>126682</v>
      </c>
      <c r="B2026" s="39" t="s">
        <v>756</v>
      </c>
      <c r="C2026" s="39" t="s">
        <v>761</v>
      </c>
    </row>
    <row r="2027" spans="1:3">
      <c r="A2027" s="39">
        <v>126718</v>
      </c>
      <c r="B2027" s="39" t="s">
        <v>757</v>
      </c>
      <c r="C2027" s="39" t="s">
        <v>756</v>
      </c>
    </row>
    <row r="2028" spans="1:3">
      <c r="A2028" s="39">
        <v>126742</v>
      </c>
      <c r="B2028" s="39" t="s">
        <v>765</v>
      </c>
      <c r="C2028" s="39" t="s">
        <v>756</v>
      </c>
    </row>
    <row r="2029" spans="1:3">
      <c r="A2029" s="39">
        <v>127094</v>
      </c>
      <c r="B2029" s="39" t="s">
        <v>765</v>
      </c>
      <c r="C2029" s="39" t="s">
        <v>756</v>
      </c>
    </row>
    <row r="2030" spans="1:3">
      <c r="A2030" s="39">
        <v>127167</v>
      </c>
      <c r="B2030" s="39" t="s">
        <v>757</v>
      </c>
      <c r="C2030" s="39" t="s">
        <v>765</v>
      </c>
    </row>
    <row r="2031" spans="1:3">
      <c r="A2031" s="39">
        <v>127210</v>
      </c>
      <c r="B2031" s="39" t="s">
        <v>765</v>
      </c>
      <c r="C2031" s="39" t="s">
        <v>757</v>
      </c>
    </row>
    <row r="2032" spans="1:3">
      <c r="A2032" s="39">
        <v>127291</v>
      </c>
      <c r="B2032" s="39" t="s">
        <v>756</v>
      </c>
      <c r="C2032" s="39" t="s">
        <v>761</v>
      </c>
    </row>
    <row r="2033" spans="1:3">
      <c r="A2033" s="39">
        <v>127327</v>
      </c>
      <c r="B2033" s="39" t="s">
        <v>757</v>
      </c>
      <c r="C2033" s="39" t="s">
        <v>765</v>
      </c>
    </row>
    <row r="2034" spans="1:3">
      <c r="A2034" s="39">
        <v>127335</v>
      </c>
      <c r="B2034" s="39" t="s">
        <v>757</v>
      </c>
      <c r="C2034" s="39" t="s">
        <v>761</v>
      </c>
    </row>
    <row r="2035" spans="1:3">
      <c r="A2035" s="39">
        <v>127344</v>
      </c>
      <c r="B2035" s="39" t="s">
        <v>756</v>
      </c>
      <c r="C2035" s="39" t="s">
        <v>765</v>
      </c>
    </row>
    <row r="2036" spans="1:3">
      <c r="A2036" s="39">
        <v>127400</v>
      </c>
      <c r="B2036" s="39" t="s">
        <v>757</v>
      </c>
      <c r="C2036" s="39" t="s">
        <v>761</v>
      </c>
    </row>
    <row r="2037" spans="1:3">
      <c r="A2037" s="39">
        <v>127595</v>
      </c>
      <c r="B2037" s="39" t="s">
        <v>761</v>
      </c>
      <c r="C2037" s="39" t="s">
        <v>756</v>
      </c>
    </row>
    <row r="2038" spans="1:3">
      <c r="A2038" s="39">
        <v>127836</v>
      </c>
      <c r="B2038" s="39" t="s">
        <v>757</v>
      </c>
      <c r="C2038" s="39" t="s">
        <v>765</v>
      </c>
    </row>
    <row r="2039" spans="1:3">
      <c r="A2039" s="39">
        <v>127850</v>
      </c>
      <c r="B2039" s="39" t="s">
        <v>756</v>
      </c>
      <c r="C2039" s="39" t="s">
        <v>761</v>
      </c>
    </row>
    <row r="2040" spans="1:3">
      <c r="A2040" s="39">
        <v>127858</v>
      </c>
      <c r="B2040" s="39" t="s">
        <v>765</v>
      </c>
      <c r="C2040" s="39" t="s">
        <v>757</v>
      </c>
    </row>
    <row r="2041" spans="1:3">
      <c r="A2041" s="39">
        <v>127877</v>
      </c>
      <c r="B2041" s="39" t="s">
        <v>757</v>
      </c>
      <c r="C2041" s="39" t="s">
        <v>761</v>
      </c>
    </row>
    <row r="2042" spans="1:3">
      <c r="A2042" s="39">
        <v>127915</v>
      </c>
      <c r="B2042" s="39" t="s">
        <v>761</v>
      </c>
      <c r="C2042" s="39" t="s">
        <v>757</v>
      </c>
    </row>
    <row r="2043" spans="1:3">
      <c r="A2043" s="39">
        <v>127943</v>
      </c>
      <c r="B2043" s="39" t="s">
        <v>756</v>
      </c>
      <c r="C2043" s="39" t="s">
        <v>761</v>
      </c>
    </row>
    <row r="2044" spans="1:3">
      <c r="A2044" s="39">
        <v>127988</v>
      </c>
      <c r="B2044" s="39" t="s">
        <v>761</v>
      </c>
      <c r="C2044" s="39" t="s">
        <v>756</v>
      </c>
    </row>
    <row r="2045" spans="1:3">
      <c r="A2045" s="39">
        <v>128388</v>
      </c>
      <c r="B2045" s="39" t="s">
        <v>756</v>
      </c>
      <c r="C2045" s="39" t="s">
        <v>761</v>
      </c>
    </row>
    <row r="2046" spans="1:3">
      <c r="A2046" s="39">
        <v>128463</v>
      </c>
      <c r="B2046" s="39" t="s">
        <v>761</v>
      </c>
      <c r="C2046" s="39" t="s">
        <v>757</v>
      </c>
    </row>
    <row r="2047" spans="1:3">
      <c r="A2047" s="39">
        <v>128698</v>
      </c>
      <c r="B2047" s="39" t="s">
        <v>765</v>
      </c>
      <c r="C2047" s="39" t="s">
        <v>757</v>
      </c>
    </row>
    <row r="2048" spans="1:3">
      <c r="A2048" s="39">
        <v>128758</v>
      </c>
      <c r="B2048" s="39" t="s">
        <v>761</v>
      </c>
      <c r="C2048" s="39" t="s">
        <v>757</v>
      </c>
    </row>
    <row r="2049" spans="1:3">
      <c r="A2049" s="39">
        <v>128867</v>
      </c>
      <c r="B2049" s="39" t="s">
        <v>757</v>
      </c>
      <c r="C2049" s="39" t="s">
        <v>765</v>
      </c>
    </row>
    <row r="2050" spans="1:3">
      <c r="A2050" s="39">
        <v>128992</v>
      </c>
      <c r="B2050" s="39" t="s">
        <v>757</v>
      </c>
      <c r="C2050" s="39" t="s">
        <v>761</v>
      </c>
    </row>
    <row r="2051" spans="1:3">
      <c r="A2051" s="39">
        <v>128998</v>
      </c>
      <c r="B2051" s="39" t="s">
        <v>757</v>
      </c>
      <c r="C2051" s="39" t="s">
        <v>761</v>
      </c>
    </row>
    <row r="2052" spans="1:3">
      <c r="A2052" s="39">
        <v>129075</v>
      </c>
      <c r="B2052" s="39" t="s">
        <v>761</v>
      </c>
      <c r="C2052" s="39" t="s">
        <v>765</v>
      </c>
    </row>
    <row r="2053" spans="1:3">
      <c r="A2053" s="39">
        <v>129127</v>
      </c>
      <c r="B2053" s="39" t="s">
        <v>757</v>
      </c>
      <c r="C2053" s="39" t="s">
        <v>761</v>
      </c>
    </row>
    <row r="2054" spans="1:3">
      <c r="A2054" s="39">
        <v>129204</v>
      </c>
      <c r="B2054" s="39" t="s">
        <v>761</v>
      </c>
      <c r="C2054" s="39" t="s">
        <v>757</v>
      </c>
    </row>
    <row r="2055" spans="1:3">
      <c r="A2055" s="39">
        <v>129340</v>
      </c>
      <c r="B2055" s="39" t="s">
        <v>757</v>
      </c>
      <c r="C2055" s="39" t="s">
        <v>765</v>
      </c>
    </row>
    <row r="2056" spans="1:3">
      <c r="A2056" s="39">
        <v>129394</v>
      </c>
      <c r="B2056" s="39" t="s">
        <v>757</v>
      </c>
      <c r="C2056" s="39" t="s">
        <v>761</v>
      </c>
    </row>
    <row r="2057" spans="1:3">
      <c r="A2057" s="39">
        <v>129433</v>
      </c>
      <c r="B2057" s="39" t="s">
        <v>756</v>
      </c>
      <c r="C2057" s="39" t="s">
        <v>761</v>
      </c>
    </row>
    <row r="2058" spans="1:3">
      <c r="A2058" s="39">
        <v>129746</v>
      </c>
      <c r="B2058" s="39" t="s">
        <v>765</v>
      </c>
      <c r="C2058" s="39" t="s">
        <v>756</v>
      </c>
    </row>
    <row r="2059" spans="1:3">
      <c r="A2059" s="39">
        <v>129747</v>
      </c>
      <c r="B2059" s="39" t="s">
        <v>757</v>
      </c>
      <c r="C2059" s="39" t="s">
        <v>765</v>
      </c>
    </row>
    <row r="2060" spans="1:3">
      <c r="A2060" s="39">
        <v>129786</v>
      </c>
      <c r="B2060" s="39" t="s">
        <v>757</v>
      </c>
      <c r="C2060" s="39" t="s">
        <v>765</v>
      </c>
    </row>
    <row r="2061" spans="1:3">
      <c r="A2061" s="39">
        <v>129803</v>
      </c>
      <c r="B2061" s="39" t="s">
        <v>761</v>
      </c>
      <c r="C2061" s="39" t="s">
        <v>757</v>
      </c>
    </row>
    <row r="2062" spans="1:3">
      <c r="A2062" s="39">
        <v>129981</v>
      </c>
      <c r="B2062" s="39" t="s">
        <v>757</v>
      </c>
      <c r="C2062" s="39" t="s">
        <v>761</v>
      </c>
    </row>
    <row r="2063" spans="1:3">
      <c r="A2063" s="39">
        <v>130047</v>
      </c>
      <c r="B2063" s="39" t="s">
        <v>765</v>
      </c>
      <c r="C2063" s="39" t="s">
        <v>756</v>
      </c>
    </row>
    <row r="2064" spans="1:3">
      <c r="A2064" s="39">
        <v>130050</v>
      </c>
      <c r="B2064" s="39" t="s">
        <v>756</v>
      </c>
      <c r="C2064" s="39" t="s">
        <v>765</v>
      </c>
    </row>
    <row r="2065" spans="1:3">
      <c r="A2065" s="39">
        <v>130074</v>
      </c>
      <c r="B2065" s="39" t="s">
        <v>761</v>
      </c>
      <c r="C2065" s="39" t="s">
        <v>757</v>
      </c>
    </row>
    <row r="2066" spans="1:3">
      <c r="A2066" s="39">
        <v>130141</v>
      </c>
      <c r="B2066" s="39" t="s">
        <v>761</v>
      </c>
      <c r="C2066" s="39" t="s">
        <v>757</v>
      </c>
    </row>
    <row r="2067" spans="1:3">
      <c r="A2067" s="39">
        <v>130147</v>
      </c>
      <c r="B2067" s="39" t="s">
        <v>757</v>
      </c>
      <c r="C2067" s="39" t="s">
        <v>765</v>
      </c>
    </row>
    <row r="2068" spans="1:3">
      <c r="A2068" s="39">
        <v>130148</v>
      </c>
      <c r="B2068" s="39" t="s">
        <v>757</v>
      </c>
      <c r="C2068" s="39" t="s">
        <v>761</v>
      </c>
    </row>
    <row r="2069" spans="1:3">
      <c r="A2069" s="39">
        <v>130165</v>
      </c>
      <c r="B2069" s="39" t="s">
        <v>756</v>
      </c>
      <c r="C2069" s="39" t="s">
        <v>761</v>
      </c>
    </row>
    <row r="2070" spans="1:3">
      <c r="A2070" s="39">
        <v>130183</v>
      </c>
      <c r="B2070" s="39" t="s">
        <v>757</v>
      </c>
      <c r="C2070" s="39" t="s">
        <v>765</v>
      </c>
    </row>
    <row r="2071" spans="1:3">
      <c r="A2071" s="39">
        <v>130194</v>
      </c>
      <c r="B2071" s="39" t="s">
        <v>757</v>
      </c>
      <c r="C2071" s="39" t="s">
        <v>765</v>
      </c>
    </row>
    <row r="2072" spans="1:3">
      <c r="A2072" s="39">
        <v>130258</v>
      </c>
      <c r="B2072" s="39" t="s">
        <v>765</v>
      </c>
      <c r="C2072" s="39" t="s">
        <v>756</v>
      </c>
    </row>
    <row r="2073" spans="1:3">
      <c r="A2073" s="39">
        <v>130259</v>
      </c>
      <c r="B2073" s="39" t="s">
        <v>756</v>
      </c>
      <c r="C2073" s="39" t="s">
        <v>757</v>
      </c>
    </row>
    <row r="2074" spans="1:3">
      <c r="A2074" s="39">
        <v>130260</v>
      </c>
      <c r="B2074" s="39" t="s">
        <v>757</v>
      </c>
      <c r="C2074" s="39" t="s">
        <v>761</v>
      </c>
    </row>
    <row r="2075" spans="1:3">
      <c r="A2075" s="39">
        <v>130261</v>
      </c>
      <c r="B2075" s="39" t="s">
        <v>765</v>
      </c>
      <c r="C2075" s="39" t="s">
        <v>756</v>
      </c>
    </row>
    <row r="2076" spans="1:3">
      <c r="A2076" s="39">
        <v>130262</v>
      </c>
      <c r="B2076" s="39" t="s">
        <v>756</v>
      </c>
      <c r="C2076" s="39" t="s">
        <v>757</v>
      </c>
    </row>
    <row r="2077" spans="1:3">
      <c r="A2077" s="39">
        <v>130263</v>
      </c>
      <c r="B2077" s="39" t="s">
        <v>757</v>
      </c>
      <c r="C2077" s="39" t="s">
        <v>761</v>
      </c>
    </row>
    <row r="2078" spans="1:3">
      <c r="A2078" s="39">
        <v>130264</v>
      </c>
      <c r="B2078" s="39" t="s">
        <v>757</v>
      </c>
      <c r="C2078" s="39" t="s">
        <v>761</v>
      </c>
    </row>
    <row r="2079" spans="1:3">
      <c r="A2079" s="39">
        <v>130265</v>
      </c>
      <c r="B2079" s="39" t="s">
        <v>761</v>
      </c>
      <c r="C2079" s="39" t="s">
        <v>756</v>
      </c>
    </row>
    <row r="2080" spans="1:3">
      <c r="A2080" s="39">
        <v>130282</v>
      </c>
      <c r="B2080" s="39" t="s">
        <v>756</v>
      </c>
      <c r="C2080" s="39" t="s">
        <v>765</v>
      </c>
    </row>
    <row r="2081" spans="1:3">
      <c r="A2081" s="39">
        <v>130359</v>
      </c>
      <c r="B2081" s="39" t="s">
        <v>761</v>
      </c>
      <c r="C2081" s="39" t="s">
        <v>757</v>
      </c>
    </row>
    <row r="2082" spans="1:3">
      <c r="A2082" s="39">
        <v>130409</v>
      </c>
      <c r="B2082" s="39" t="s">
        <v>756</v>
      </c>
      <c r="C2082" s="39" t="s">
        <v>761</v>
      </c>
    </row>
    <row r="2083" spans="1:3">
      <c r="A2083" s="39">
        <v>130438</v>
      </c>
      <c r="B2083" s="39" t="s">
        <v>757</v>
      </c>
      <c r="C2083" s="39" t="s">
        <v>765</v>
      </c>
    </row>
    <row r="2084" spans="1:3">
      <c r="A2084" s="39">
        <v>130477</v>
      </c>
      <c r="B2084" s="39" t="s">
        <v>761</v>
      </c>
      <c r="C2084" s="39" t="s">
        <v>756</v>
      </c>
    </row>
    <row r="2085" spans="1:3">
      <c r="A2085" s="39">
        <v>130500</v>
      </c>
      <c r="B2085" s="39" t="s">
        <v>756</v>
      </c>
      <c r="C2085" s="39" t="s">
        <v>765</v>
      </c>
    </row>
    <row r="2086" spans="1:3">
      <c r="A2086" s="39">
        <v>130657</v>
      </c>
      <c r="B2086" s="39" t="s">
        <v>765</v>
      </c>
      <c r="C2086" s="39" t="s">
        <v>757</v>
      </c>
    </row>
    <row r="2087" spans="1:3">
      <c r="A2087" s="39">
        <v>130684</v>
      </c>
      <c r="B2087" s="39" t="s">
        <v>765</v>
      </c>
      <c r="C2087" s="39" t="s">
        <v>761</v>
      </c>
    </row>
    <row r="2088" spans="1:3">
      <c r="A2088" s="39">
        <v>130706</v>
      </c>
      <c r="B2088" s="39" t="s">
        <v>756</v>
      </c>
      <c r="C2088" s="39" t="s">
        <v>761</v>
      </c>
    </row>
    <row r="2089" spans="1:3">
      <c r="A2089" s="39">
        <v>130717</v>
      </c>
      <c r="B2089" s="39" t="s">
        <v>757</v>
      </c>
      <c r="C2089" s="39" t="s">
        <v>765</v>
      </c>
    </row>
    <row r="2090" spans="1:3">
      <c r="A2090" s="39">
        <v>130730</v>
      </c>
      <c r="B2090" s="39" t="s">
        <v>757</v>
      </c>
      <c r="C2090" s="39" t="s">
        <v>765</v>
      </c>
    </row>
    <row r="2091" spans="1:3">
      <c r="A2091" s="39">
        <v>130764</v>
      </c>
      <c r="B2091" s="39" t="s">
        <v>756</v>
      </c>
      <c r="C2091" s="39" t="s">
        <v>765</v>
      </c>
    </row>
    <row r="2092" spans="1:3">
      <c r="A2092" s="39">
        <v>130793</v>
      </c>
      <c r="B2092" s="39" t="s">
        <v>757</v>
      </c>
      <c r="C2092" s="39" t="s">
        <v>765</v>
      </c>
    </row>
    <row r="2093" spans="1:3">
      <c r="A2093" s="39">
        <v>130803</v>
      </c>
      <c r="B2093" s="39" t="s">
        <v>756</v>
      </c>
      <c r="C2093" s="39" t="s">
        <v>761</v>
      </c>
    </row>
    <row r="2094" spans="1:3">
      <c r="A2094" s="39">
        <v>130815</v>
      </c>
      <c r="B2094" s="39" t="s">
        <v>756</v>
      </c>
      <c r="C2094" s="39" t="s">
        <v>761</v>
      </c>
    </row>
    <row r="2095" spans="1:3">
      <c r="A2095" s="39">
        <v>130821</v>
      </c>
      <c r="B2095" s="39" t="s">
        <v>756</v>
      </c>
      <c r="C2095" s="39" t="s">
        <v>761</v>
      </c>
    </row>
    <row r="2096" spans="1:3">
      <c r="A2096" s="39">
        <v>130857</v>
      </c>
      <c r="B2096" s="39" t="s">
        <v>757</v>
      </c>
      <c r="C2096" s="39" t="s">
        <v>765</v>
      </c>
    </row>
    <row r="2097" spans="1:3">
      <c r="A2097" s="39">
        <v>130865</v>
      </c>
      <c r="B2097" s="39" t="s">
        <v>757</v>
      </c>
      <c r="C2097" s="39" t="s">
        <v>765</v>
      </c>
    </row>
    <row r="2098" spans="1:3">
      <c r="A2098" s="39">
        <v>130898</v>
      </c>
      <c r="B2098" s="39" t="s">
        <v>757</v>
      </c>
      <c r="C2098" s="39" t="s">
        <v>765</v>
      </c>
    </row>
    <row r="2099" spans="1:3">
      <c r="A2099" s="39">
        <v>130899</v>
      </c>
      <c r="B2099" s="39" t="s">
        <v>761</v>
      </c>
      <c r="C2099" s="39" t="s">
        <v>756</v>
      </c>
    </row>
    <row r="2100" spans="1:3">
      <c r="A2100" s="39">
        <v>130945</v>
      </c>
      <c r="B2100" s="39" t="s">
        <v>765</v>
      </c>
      <c r="C2100" s="39" t="s">
        <v>757</v>
      </c>
    </row>
    <row r="2101" spans="1:3">
      <c r="A2101" s="39">
        <v>130960</v>
      </c>
      <c r="B2101" s="39" t="s">
        <v>761</v>
      </c>
      <c r="C2101" s="39" t="s">
        <v>756</v>
      </c>
    </row>
    <row r="2102" spans="1:3">
      <c r="A2102" s="39">
        <v>130973</v>
      </c>
      <c r="B2102" s="39" t="s">
        <v>761</v>
      </c>
      <c r="C2102" s="39" t="s">
        <v>757</v>
      </c>
    </row>
    <row r="2103" spans="1:3">
      <c r="A2103" s="39">
        <v>131022</v>
      </c>
      <c r="B2103" s="39" t="s">
        <v>765</v>
      </c>
      <c r="C2103" s="39" t="s">
        <v>756</v>
      </c>
    </row>
    <row r="2104" spans="1:3">
      <c r="A2104" s="39">
        <v>131083</v>
      </c>
      <c r="B2104" s="39" t="s">
        <v>756</v>
      </c>
      <c r="C2104" s="39" t="s">
        <v>761</v>
      </c>
    </row>
    <row r="2105" spans="1:3">
      <c r="A2105" s="39">
        <v>131088</v>
      </c>
      <c r="B2105" s="39" t="s">
        <v>761</v>
      </c>
      <c r="C2105" s="39" t="s">
        <v>757</v>
      </c>
    </row>
    <row r="2106" spans="1:3">
      <c r="A2106" s="39">
        <v>131105</v>
      </c>
      <c r="B2106" s="39" t="s">
        <v>765</v>
      </c>
      <c r="C2106" s="39" t="s">
        <v>757</v>
      </c>
    </row>
    <row r="2107" spans="1:3">
      <c r="A2107" s="39">
        <v>131196</v>
      </c>
      <c r="B2107" s="39" t="s">
        <v>757</v>
      </c>
      <c r="C2107" s="39" t="s">
        <v>765</v>
      </c>
    </row>
    <row r="2108" spans="1:3">
      <c r="A2108" s="39">
        <v>131198</v>
      </c>
      <c r="B2108" s="39" t="s">
        <v>761</v>
      </c>
      <c r="C2108" s="39" t="s">
        <v>765</v>
      </c>
    </row>
    <row r="2109" spans="1:3">
      <c r="A2109" s="39">
        <v>131229</v>
      </c>
      <c r="B2109" s="39" t="s">
        <v>756</v>
      </c>
      <c r="C2109" s="39" t="s">
        <v>765</v>
      </c>
    </row>
    <row r="2110" spans="1:3">
      <c r="A2110" s="39">
        <v>131268</v>
      </c>
      <c r="B2110" s="39" t="s">
        <v>757</v>
      </c>
      <c r="C2110" s="39" t="s">
        <v>765</v>
      </c>
    </row>
    <row r="2111" spans="1:3">
      <c r="A2111" s="39">
        <v>131307</v>
      </c>
      <c r="B2111" s="39" t="s">
        <v>765</v>
      </c>
      <c r="C2111" s="39" t="s">
        <v>757</v>
      </c>
    </row>
    <row r="2112" spans="1:3">
      <c r="A2112" s="39">
        <v>131319</v>
      </c>
      <c r="B2112" s="39" t="s">
        <v>757</v>
      </c>
      <c r="C2112" s="39" t="s">
        <v>761</v>
      </c>
    </row>
    <row r="2113" spans="1:3">
      <c r="A2113" s="39">
        <v>131338</v>
      </c>
      <c r="B2113" s="39" t="s">
        <v>757</v>
      </c>
      <c r="C2113" s="39" t="s">
        <v>765</v>
      </c>
    </row>
    <row r="2114" spans="1:3">
      <c r="A2114" s="39">
        <v>131341</v>
      </c>
      <c r="B2114" s="39" t="s">
        <v>757</v>
      </c>
      <c r="C2114" s="39" t="s">
        <v>765</v>
      </c>
    </row>
    <row r="2115" spans="1:3">
      <c r="A2115" s="39">
        <v>131349</v>
      </c>
      <c r="B2115" s="39" t="s">
        <v>765</v>
      </c>
      <c r="C2115" s="39" t="s">
        <v>756</v>
      </c>
    </row>
    <row r="2116" spans="1:3">
      <c r="A2116" s="39">
        <v>131361</v>
      </c>
      <c r="B2116" s="39" t="s">
        <v>757</v>
      </c>
      <c r="C2116" s="39" t="s">
        <v>765</v>
      </c>
    </row>
    <row r="2117" spans="1:3">
      <c r="A2117" s="39">
        <v>131373</v>
      </c>
      <c r="B2117" s="39" t="s">
        <v>761</v>
      </c>
      <c r="C2117" s="39" t="s">
        <v>757</v>
      </c>
    </row>
    <row r="2118" spans="1:3">
      <c r="A2118" s="39">
        <v>131393</v>
      </c>
      <c r="B2118" s="39" t="s">
        <v>765</v>
      </c>
      <c r="C2118" s="39" t="s">
        <v>756</v>
      </c>
    </row>
    <row r="2119" spans="1:3">
      <c r="A2119" s="39">
        <v>131412</v>
      </c>
      <c r="B2119" s="39" t="s">
        <v>761</v>
      </c>
      <c r="C2119" s="39" t="s">
        <v>757</v>
      </c>
    </row>
    <row r="2120" spans="1:3">
      <c r="A2120" s="39">
        <v>131414</v>
      </c>
      <c r="B2120" s="39" t="s">
        <v>761</v>
      </c>
      <c r="C2120" s="39" t="s">
        <v>757</v>
      </c>
    </row>
    <row r="2121" spans="1:3">
      <c r="A2121" s="39">
        <v>131430</v>
      </c>
      <c r="B2121" s="39" t="s">
        <v>765</v>
      </c>
      <c r="C2121" s="39" t="s">
        <v>757</v>
      </c>
    </row>
    <row r="2122" spans="1:3">
      <c r="A2122" s="39">
        <v>131480</v>
      </c>
      <c r="B2122" s="39" t="s">
        <v>756</v>
      </c>
      <c r="C2122" s="39" t="s">
        <v>761</v>
      </c>
    </row>
    <row r="2123" spans="1:3">
      <c r="A2123" s="39">
        <v>131497</v>
      </c>
      <c r="B2123" s="39" t="s">
        <v>757</v>
      </c>
      <c r="C2123" s="39" t="s">
        <v>765</v>
      </c>
    </row>
    <row r="2124" spans="1:3">
      <c r="A2124" s="39">
        <v>131502</v>
      </c>
      <c r="B2124" s="39" t="s">
        <v>761</v>
      </c>
      <c r="C2124" s="39" t="s">
        <v>756</v>
      </c>
    </row>
    <row r="2125" spans="1:3">
      <c r="A2125" s="39">
        <v>131505</v>
      </c>
      <c r="B2125" s="39" t="s">
        <v>765</v>
      </c>
      <c r="C2125" s="39" t="s">
        <v>756</v>
      </c>
    </row>
    <row r="2126" spans="1:3">
      <c r="A2126" s="39">
        <v>131514</v>
      </c>
      <c r="B2126" s="39" t="s">
        <v>756</v>
      </c>
      <c r="C2126" s="39" t="s">
        <v>761</v>
      </c>
    </row>
    <row r="2127" spans="1:3">
      <c r="A2127" s="39">
        <v>131624</v>
      </c>
      <c r="B2127" s="39" t="s">
        <v>765</v>
      </c>
      <c r="C2127" s="39" t="s">
        <v>756</v>
      </c>
    </row>
    <row r="2128" spans="1:3">
      <c r="A2128" s="39">
        <v>131642</v>
      </c>
      <c r="B2128" s="39" t="s">
        <v>765</v>
      </c>
      <c r="C2128" s="39" t="s">
        <v>756</v>
      </c>
    </row>
    <row r="2129" spans="1:3">
      <c r="A2129" s="39">
        <v>131682</v>
      </c>
      <c r="B2129" s="39" t="s">
        <v>765</v>
      </c>
      <c r="C2129" s="39" t="s">
        <v>757</v>
      </c>
    </row>
    <row r="2130" spans="1:3">
      <c r="A2130" s="39">
        <v>131686</v>
      </c>
      <c r="B2130" s="39" t="s">
        <v>761</v>
      </c>
      <c r="C2130" s="39" t="s">
        <v>757</v>
      </c>
    </row>
    <row r="2131" spans="1:3">
      <c r="A2131" s="39">
        <v>131692</v>
      </c>
      <c r="B2131" s="39" t="s">
        <v>765</v>
      </c>
      <c r="C2131" s="39" t="s">
        <v>757</v>
      </c>
    </row>
    <row r="2132" spans="1:3">
      <c r="A2132" s="39">
        <v>131698</v>
      </c>
      <c r="B2132" s="39" t="s">
        <v>756</v>
      </c>
      <c r="C2132" s="39" t="s">
        <v>765</v>
      </c>
    </row>
    <row r="2133" spans="1:3">
      <c r="A2133" s="39">
        <v>131700</v>
      </c>
      <c r="B2133" s="39" t="s">
        <v>756</v>
      </c>
      <c r="C2133" s="39" t="s">
        <v>757</v>
      </c>
    </row>
    <row r="2134" spans="1:3">
      <c r="A2134" s="39">
        <v>131708</v>
      </c>
      <c r="B2134" s="39" t="s">
        <v>757</v>
      </c>
      <c r="C2134" s="39" t="s">
        <v>756</v>
      </c>
    </row>
    <row r="2135" spans="1:3">
      <c r="A2135" s="39">
        <v>131736</v>
      </c>
      <c r="B2135" s="39" t="s">
        <v>757</v>
      </c>
      <c r="C2135" s="39" t="s">
        <v>756</v>
      </c>
    </row>
    <row r="2136" spans="1:3">
      <c r="A2136" s="39">
        <v>131768</v>
      </c>
      <c r="B2136" s="39" t="s">
        <v>757</v>
      </c>
      <c r="C2136" s="39" t="s">
        <v>765</v>
      </c>
    </row>
    <row r="2137" spans="1:3">
      <c r="A2137" s="39">
        <v>131774</v>
      </c>
      <c r="B2137" s="39" t="s">
        <v>765</v>
      </c>
      <c r="C2137" s="39" t="s">
        <v>757</v>
      </c>
    </row>
    <row r="2138" spans="1:3">
      <c r="A2138" s="39">
        <v>131832</v>
      </c>
      <c r="B2138" s="39" t="s">
        <v>761</v>
      </c>
      <c r="C2138" s="39" t="s">
        <v>756</v>
      </c>
    </row>
    <row r="2139" spans="1:3">
      <c r="A2139" s="39">
        <v>131847</v>
      </c>
      <c r="B2139" s="39" t="s">
        <v>761</v>
      </c>
      <c r="C2139" s="39" t="s">
        <v>757</v>
      </c>
    </row>
    <row r="2140" spans="1:3">
      <c r="A2140" s="39">
        <v>131897</v>
      </c>
      <c r="B2140" s="39" t="s">
        <v>761</v>
      </c>
      <c r="C2140" s="39" t="s">
        <v>756</v>
      </c>
    </row>
    <row r="2141" spans="1:3">
      <c r="A2141" s="39">
        <v>131925</v>
      </c>
      <c r="B2141" s="39" t="s">
        <v>756</v>
      </c>
      <c r="C2141" s="39" t="s">
        <v>761</v>
      </c>
    </row>
    <row r="2142" spans="1:3">
      <c r="A2142" s="39">
        <v>131934</v>
      </c>
      <c r="B2142" s="39" t="s">
        <v>765</v>
      </c>
      <c r="C2142" s="39" t="s">
        <v>757</v>
      </c>
    </row>
    <row r="2143" spans="1:3">
      <c r="A2143" s="39">
        <v>131962</v>
      </c>
      <c r="B2143" s="39" t="s">
        <v>756</v>
      </c>
      <c r="C2143" s="39" t="s">
        <v>761</v>
      </c>
    </row>
    <row r="2144" spans="1:3">
      <c r="A2144" s="39">
        <v>131967</v>
      </c>
      <c r="B2144" s="39" t="s">
        <v>765</v>
      </c>
      <c r="C2144" s="39" t="s">
        <v>756</v>
      </c>
    </row>
    <row r="2145" spans="1:3">
      <c r="A2145" s="39">
        <v>132016</v>
      </c>
      <c r="B2145" s="39" t="s">
        <v>756</v>
      </c>
      <c r="C2145" s="39" t="s">
        <v>757</v>
      </c>
    </row>
    <row r="2146" spans="1:3">
      <c r="A2146" s="39">
        <v>132017</v>
      </c>
      <c r="B2146" s="39" t="s">
        <v>756</v>
      </c>
      <c r="C2146" s="39" t="s">
        <v>761</v>
      </c>
    </row>
    <row r="2147" spans="1:3">
      <c r="A2147" s="39">
        <v>132023</v>
      </c>
      <c r="B2147" s="39" t="s">
        <v>757</v>
      </c>
      <c r="C2147" s="39" t="s">
        <v>761</v>
      </c>
    </row>
    <row r="2148" spans="1:3">
      <c r="A2148" s="39">
        <v>132025</v>
      </c>
      <c r="B2148" s="39" t="s">
        <v>757</v>
      </c>
      <c r="C2148" s="39" t="s">
        <v>765</v>
      </c>
    </row>
    <row r="2149" spans="1:3">
      <c r="A2149" s="39">
        <v>132087</v>
      </c>
      <c r="B2149" s="39" t="s">
        <v>761</v>
      </c>
      <c r="C2149" s="39" t="s">
        <v>756</v>
      </c>
    </row>
    <row r="2150" spans="1:3">
      <c r="A2150" s="39">
        <v>132121</v>
      </c>
      <c r="B2150" s="39" t="s">
        <v>765</v>
      </c>
      <c r="C2150" s="39" t="s">
        <v>756</v>
      </c>
    </row>
    <row r="2151" spans="1:3">
      <c r="A2151" s="39">
        <v>132134</v>
      </c>
      <c r="B2151" s="39" t="s">
        <v>761</v>
      </c>
      <c r="C2151" s="39" t="s">
        <v>757</v>
      </c>
    </row>
    <row r="2152" spans="1:3">
      <c r="A2152" s="39">
        <v>132142</v>
      </c>
      <c r="B2152" s="39" t="s">
        <v>761</v>
      </c>
      <c r="C2152" s="39" t="s">
        <v>756</v>
      </c>
    </row>
    <row r="2153" spans="1:3">
      <c r="A2153" s="39">
        <v>132314</v>
      </c>
      <c r="B2153" s="39" t="s">
        <v>756</v>
      </c>
      <c r="C2153" s="39" t="s">
        <v>765</v>
      </c>
    </row>
    <row r="2154" spans="1:3">
      <c r="A2154" s="39">
        <v>132322</v>
      </c>
      <c r="B2154" s="39" t="s">
        <v>765</v>
      </c>
      <c r="C2154" s="39" t="s">
        <v>756</v>
      </c>
    </row>
    <row r="2155" spans="1:3">
      <c r="A2155" s="39">
        <v>132323</v>
      </c>
      <c r="B2155" s="39" t="s">
        <v>765</v>
      </c>
      <c r="C2155" s="39" t="s">
        <v>756</v>
      </c>
    </row>
    <row r="2156" spans="1:3">
      <c r="A2156" s="39">
        <v>132341</v>
      </c>
      <c r="B2156" s="39" t="s">
        <v>765</v>
      </c>
      <c r="C2156" s="39" t="s">
        <v>757</v>
      </c>
    </row>
    <row r="2157" spans="1:3">
      <c r="A2157" s="39">
        <v>132370</v>
      </c>
      <c r="B2157" s="39" t="s">
        <v>765</v>
      </c>
      <c r="C2157" s="39" t="s">
        <v>756</v>
      </c>
    </row>
    <row r="2158" spans="1:3">
      <c r="A2158" s="39">
        <v>132414</v>
      </c>
      <c r="B2158" s="39" t="s">
        <v>757</v>
      </c>
      <c r="C2158" s="39" t="s">
        <v>765</v>
      </c>
    </row>
    <row r="2159" spans="1:3">
      <c r="A2159" s="39">
        <v>132432</v>
      </c>
      <c r="B2159" s="39" t="s">
        <v>761</v>
      </c>
      <c r="C2159" s="39" t="s">
        <v>757</v>
      </c>
    </row>
    <row r="2160" spans="1:3">
      <c r="A2160" s="39">
        <v>132461</v>
      </c>
      <c r="B2160" s="39" t="s">
        <v>757</v>
      </c>
      <c r="C2160" s="39" t="s">
        <v>765</v>
      </c>
    </row>
    <row r="2161" spans="1:3">
      <c r="A2161" s="39">
        <v>132466</v>
      </c>
      <c r="B2161" s="39" t="s">
        <v>765</v>
      </c>
      <c r="C2161" s="39" t="s">
        <v>756</v>
      </c>
    </row>
    <row r="2162" spans="1:3">
      <c r="A2162" s="39">
        <v>132498</v>
      </c>
      <c r="B2162" s="39" t="s">
        <v>765</v>
      </c>
      <c r="C2162" s="39" t="s">
        <v>756</v>
      </c>
    </row>
    <row r="2163" spans="1:3">
      <c r="A2163" s="39">
        <v>132521</v>
      </c>
      <c r="B2163" s="39" t="s">
        <v>757</v>
      </c>
      <c r="C2163" s="39" t="s">
        <v>765</v>
      </c>
    </row>
    <row r="2164" spans="1:3">
      <c r="A2164" s="39">
        <v>132558</v>
      </c>
      <c r="B2164" s="39" t="s">
        <v>765</v>
      </c>
      <c r="C2164" s="39" t="s">
        <v>756</v>
      </c>
    </row>
    <row r="2165" spans="1:3">
      <c r="A2165" s="39">
        <v>132564</v>
      </c>
      <c r="B2165" s="39" t="s">
        <v>757</v>
      </c>
      <c r="C2165" s="39" t="s">
        <v>765</v>
      </c>
    </row>
    <row r="2166" spans="1:3">
      <c r="A2166" s="39">
        <v>132571</v>
      </c>
      <c r="B2166" s="39" t="s">
        <v>765</v>
      </c>
      <c r="C2166" s="39" t="s">
        <v>761</v>
      </c>
    </row>
    <row r="2167" spans="1:3">
      <c r="A2167" s="39">
        <v>132583</v>
      </c>
      <c r="B2167" s="39" t="s">
        <v>761</v>
      </c>
      <c r="C2167" s="39" t="s">
        <v>756</v>
      </c>
    </row>
    <row r="2168" spans="1:3">
      <c r="A2168" s="39">
        <v>132631</v>
      </c>
      <c r="B2168" s="39" t="s">
        <v>757</v>
      </c>
      <c r="C2168" s="39" t="s">
        <v>765</v>
      </c>
    </row>
    <row r="2169" spans="1:3">
      <c r="A2169" s="39">
        <v>132639</v>
      </c>
      <c r="B2169" s="39" t="s">
        <v>765</v>
      </c>
      <c r="C2169" s="39" t="s">
        <v>756</v>
      </c>
    </row>
    <row r="2170" spans="1:3">
      <c r="A2170" s="39">
        <v>132650</v>
      </c>
      <c r="B2170" s="39" t="s">
        <v>756</v>
      </c>
      <c r="C2170" s="39" t="s">
        <v>757</v>
      </c>
    </row>
    <row r="2171" spans="1:3">
      <c r="A2171" s="39">
        <v>132652</v>
      </c>
      <c r="B2171" s="39" t="s">
        <v>757</v>
      </c>
      <c r="C2171" s="39" t="s">
        <v>756</v>
      </c>
    </row>
    <row r="2172" spans="1:3">
      <c r="A2172" s="39">
        <v>132671</v>
      </c>
      <c r="B2172" s="39" t="s">
        <v>765</v>
      </c>
      <c r="C2172" s="39" t="s">
        <v>761</v>
      </c>
    </row>
    <row r="2173" spans="1:3">
      <c r="A2173" s="39">
        <v>132739</v>
      </c>
      <c r="B2173" s="39" t="s">
        <v>756</v>
      </c>
      <c r="C2173" s="39" t="s">
        <v>761</v>
      </c>
    </row>
    <row r="2174" spans="1:3">
      <c r="A2174" s="39">
        <v>132939</v>
      </c>
      <c r="B2174" s="39" t="s">
        <v>756</v>
      </c>
      <c r="C2174" s="39" t="s">
        <v>765</v>
      </c>
    </row>
    <row r="2175" spans="1:3">
      <c r="A2175" s="39">
        <v>132975</v>
      </c>
      <c r="B2175" s="39" t="s">
        <v>757</v>
      </c>
      <c r="C2175" s="39" t="s">
        <v>761</v>
      </c>
    </row>
    <row r="2176" spans="1:3">
      <c r="A2176" s="39">
        <v>132991</v>
      </c>
      <c r="B2176" s="39" t="s">
        <v>765</v>
      </c>
      <c r="C2176" s="39" t="s">
        <v>757</v>
      </c>
    </row>
    <row r="2177" spans="1:3">
      <c r="A2177" s="39">
        <v>133026</v>
      </c>
      <c r="B2177" s="39" t="s">
        <v>765</v>
      </c>
      <c r="C2177" s="39" t="s">
        <v>756</v>
      </c>
    </row>
    <row r="2178" spans="1:3">
      <c r="A2178" s="39">
        <v>133027</v>
      </c>
      <c r="B2178" s="39" t="s">
        <v>765</v>
      </c>
      <c r="C2178" s="39" t="s">
        <v>757</v>
      </c>
    </row>
    <row r="2179" spans="1:3">
      <c r="A2179" s="39">
        <v>133044</v>
      </c>
      <c r="B2179" s="39" t="s">
        <v>756</v>
      </c>
      <c r="C2179" s="39" t="s">
        <v>761</v>
      </c>
    </row>
    <row r="2180" spans="1:3">
      <c r="A2180" s="39">
        <v>133049</v>
      </c>
      <c r="B2180" s="39" t="s">
        <v>757</v>
      </c>
      <c r="C2180" s="39" t="s">
        <v>765</v>
      </c>
    </row>
    <row r="2181" spans="1:3">
      <c r="A2181" s="39">
        <v>133087</v>
      </c>
      <c r="B2181" s="39" t="s">
        <v>757</v>
      </c>
      <c r="C2181" s="39" t="s">
        <v>761</v>
      </c>
    </row>
    <row r="2182" spans="1:3">
      <c r="A2182" s="39">
        <v>133105</v>
      </c>
      <c r="B2182" s="39" t="s">
        <v>761</v>
      </c>
      <c r="C2182" s="39" t="s">
        <v>756</v>
      </c>
    </row>
    <row r="2183" spans="1:3">
      <c r="A2183" s="39">
        <v>133108</v>
      </c>
      <c r="B2183" s="39" t="s">
        <v>761</v>
      </c>
      <c r="C2183" s="39" t="s">
        <v>756</v>
      </c>
    </row>
    <row r="2184" spans="1:3">
      <c r="A2184" s="39">
        <v>133114</v>
      </c>
      <c r="B2184" s="39" t="s">
        <v>761</v>
      </c>
      <c r="C2184" s="39" t="s">
        <v>756</v>
      </c>
    </row>
    <row r="2185" spans="1:3">
      <c r="A2185" s="39">
        <v>133115</v>
      </c>
      <c r="B2185" s="39" t="s">
        <v>765</v>
      </c>
      <c r="C2185" s="39" t="s">
        <v>757</v>
      </c>
    </row>
    <row r="2186" spans="1:3">
      <c r="A2186" s="39">
        <v>133133</v>
      </c>
      <c r="B2186" s="39" t="s">
        <v>757</v>
      </c>
      <c r="C2186" s="39" t="s">
        <v>765</v>
      </c>
    </row>
    <row r="2187" spans="1:3">
      <c r="A2187" s="39">
        <v>133162</v>
      </c>
      <c r="B2187" s="39" t="s">
        <v>761</v>
      </c>
      <c r="C2187" s="39" t="s">
        <v>756</v>
      </c>
    </row>
    <row r="2188" spans="1:3">
      <c r="A2188" s="39">
        <v>133167</v>
      </c>
      <c r="B2188" s="39" t="s">
        <v>761</v>
      </c>
      <c r="C2188" s="39" t="s">
        <v>757</v>
      </c>
    </row>
    <row r="2189" spans="1:3">
      <c r="A2189" s="39">
        <v>133196</v>
      </c>
      <c r="B2189" s="39" t="s">
        <v>761</v>
      </c>
      <c r="C2189" s="39" t="s">
        <v>765</v>
      </c>
    </row>
    <row r="2190" spans="1:3">
      <c r="A2190" s="39">
        <v>133200</v>
      </c>
      <c r="B2190" s="39" t="s">
        <v>757</v>
      </c>
      <c r="C2190" s="39" t="s">
        <v>756</v>
      </c>
    </row>
    <row r="2191" spans="1:3">
      <c r="A2191" s="39">
        <v>133226</v>
      </c>
      <c r="B2191" s="39" t="s">
        <v>757</v>
      </c>
      <c r="C2191" s="39" t="s">
        <v>765</v>
      </c>
    </row>
    <row r="2192" spans="1:3">
      <c r="A2192" s="39">
        <v>133258</v>
      </c>
      <c r="B2192" s="39" t="s">
        <v>761</v>
      </c>
      <c r="C2192" s="39" t="s">
        <v>756</v>
      </c>
    </row>
    <row r="2193" spans="1:3">
      <c r="A2193" s="39">
        <v>133286</v>
      </c>
      <c r="B2193" s="39" t="s">
        <v>765</v>
      </c>
      <c r="C2193" s="39" t="s">
        <v>757</v>
      </c>
    </row>
    <row r="2194" spans="1:3">
      <c r="A2194" s="39">
        <v>133329</v>
      </c>
      <c r="B2194" s="39" t="s">
        <v>761</v>
      </c>
      <c r="C2194" s="39" t="s">
        <v>756</v>
      </c>
    </row>
    <row r="2195" spans="1:3">
      <c r="A2195" s="39">
        <v>133380</v>
      </c>
      <c r="B2195" s="39" t="s">
        <v>761</v>
      </c>
      <c r="C2195" s="39" t="s">
        <v>757</v>
      </c>
    </row>
    <row r="2196" spans="1:3">
      <c r="A2196" s="39">
        <v>133389</v>
      </c>
      <c r="B2196" s="39" t="s">
        <v>761</v>
      </c>
      <c r="C2196" s="39" t="s">
        <v>757</v>
      </c>
    </row>
    <row r="2197" spans="1:3">
      <c r="A2197" s="39">
        <v>133425</v>
      </c>
      <c r="B2197" s="39" t="s">
        <v>761</v>
      </c>
      <c r="C2197" s="39" t="s">
        <v>756</v>
      </c>
    </row>
    <row r="2198" spans="1:3">
      <c r="A2198" s="39">
        <v>133524</v>
      </c>
      <c r="B2198" s="39" t="s">
        <v>756</v>
      </c>
      <c r="C2198" s="39" t="s">
        <v>757</v>
      </c>
    </row>
    <row r="2199" spans="1:3">
      <c r="A2199" s="39">
        <v>133536</v>
      </c>
      <c r="B2199" s="39" t="s">
        <v>756</v>
      </c>
      <c r="C2199" s="39" t="s">
        <v>765</v>
      </c>
    </row>
    <row r="2200" spans="1:3">
      <c r="A2200" s="39">
        <v>133589</v>
      </c>
      <c r="B2200" s="39" t="s">
        <v>756</v>
      </c>
      <c r="C2200" s="39" t="s">
        <v>765</v>
      </c>
    </row>
    <row r="2201" spans="1:3">
      <c r="A2201" s="39">
        <v>133607</v>
      </c>
      <c r="B2201" s="39" t="s">
        <v>765</v>
      </c>
      <c r="C2201" s="39" t="s">
        <v>757</v>
      </c>
    </row>
    <row r="2202" spans="1:3">
      <c r="A2202" s="39">
        <v>133614</v>
      </c>
      <c r="B2202" s="39" t="s">
        <v>765</v>
      </c>
      <c r="C2202" s="39" t="s">
        <v>757</v>
      </c>
    </row>
    <row r="2203" spans="1:3">
      <c r="A2203" s="39">
        <v>133661</v>
      </c>
      <c r="B2203" s="39" t="s">
        <v>765</v>
      </c>
      <c r="C2203" s="39" t="s">
        <v>757</v>
      </c>
    </row>
    <row r="2204" spans="1:3">
      <c r="A2204" s="39">
        <v>133668</v>
      </c>
      <c r="B2204" s="39" t="s">
        <v>757</v>
      </c>
      <c r="C2204" s="39" t="s">
        <v>765</v>
      </c>
    </row>
    <row r="2205" spans="1:3">
      <c r="A2205" s="39">
        <v>133683</v>
      </c>
      <c r="B2205" s="39" t="s">
        <v>765</v>
      </c>
      <c r="C2205" s="39" t="s">
        <v>761</v>
      </c>
    </row>
    <row r="2206" spans="1:3">
      <c r="A2206" s="39">
        <v>133689</v>
      </c>
      <c r="B2206" s="39" t="s">
        <v>757</v>
      </c>
      <c r="C2206" s="39" t="s">
        <v>761</v>
      </c>
    </row>
    <row r="2207" spans="1:3">
      <c r="A2207" s="39">
        <v>133694</v>
      </c>
      <c r="B2207" s="39" t="s">
        <v>765</v>
      </c>
      <c r="C2207" s="39" t="s">
        <v>757</v>
      </c>
    </row>
    <row r="2208" spans="1:3">
      <c r="A2208" s="39">
        <v>133740</v>
      </c>
      <c r="B2208" s="39" t="s">
        <v>757</v>
      </c>
      <c r="C2208" s="39" t="s">
        <v>761</v>
      </c>
    </row>
    <row r="2209" spans="1:3">
      <c r="A2209" s="39">
        <v>133766</v>
      </c>
      <c r="B2209" s="39" t="s">
        <v>765</v>
      </c>
      <c r="C2209" s="39" t="s">
        <v>757</v>
      </c>
    </row>
    <row r="2210" spans="1:3">
      <c r="A2210" s="39">
        <v>133779</v>
      </c>
      <c r="B2210" s="39" t="s">
        <v>765</v>
      </c>
      <c r="C2210" s="39" t="s">
        <v>757</v>
      </c>
    </row>
    <row r="2211" spans="1:3">
      <c r="A2211" s="39">
        <v>133784</v>
      </c>
      <c r="B2211" s="39" t="s">
        <v>761</v>
      </c>
      <c r="C2211" s="39" t="s">
        <v>757</v>
      </c>
    </row>
    <row r="2212" spans="1:3">
      <c r="A2212" s="39">
        <v>133786</v>
      </c>
      <c r="B2212" s="39" t="s">
        <v>757</v>
      </c>
      <c r="C2212" s="39" t="s">
        <v>765</v>
      </c>
    </row>
    <row r="2213" spans="1:3">
      <c r="A2213" s="39">
        <v>133792</v>
      </c>
      <c r="B2213" s="39" t="s">
        <v>757</v>
      </c>
      <c r="C2213" s="39" t="s">
        <v>765</v>
      </c>
    </row>
    <row r="2214" spans="1:3">
      <c r="A2214" s="39">
        <v>133815</v>
      </c>
      <c r="B2214" s="39" t="s">
        <v>757</v>
      </c>
      <c r="C2214" s="39" t="s">
        <v>761</v>
      </c>
    </row>
    <row r="2215" spans="1:3">
      <c r="A2215" s="39">
        <v>133828</v>
      </c>
      <c r="B2215" s="39" t="s">
        <v>757</v>
      </c>
      <c r="C2215" s="39" t="s">
        <v>756</v>
      </c>
    </row>
    <row r="2216" spans="1:3">
      <c r="A2216" s="39">
        <v>133841</v>
      </c>
      <c r="B2216" s="39" t="s">
        <v>765</v>
      </c>
      <c r="C2216" s="39" t="s">
        <v>757</v>
      </c>
    </row>
    <row r="2217" spans="1:3">
      <c r="A2217" s="39">
        <v>133853</v>
      </c>
      <c r="B2217" s="39" t="s">
        <v>757</v>
      </c>
      <c r="C2217" s="39" t="s">
        <v>761</v>
      </c>
    </row>
    <row r="2218" spans="1:3">
      <c r="A2218" s="39">
        <v>133876</v>
      </c>
      <c r="B2218" s="39" t="s">
        <v>761</v>
      </c>
      <c r="C2218" s="39" t="s">
        <v>756</v>
      </c>
    </row>
    <row r="2219" spans="1:3">
      <c r="A2219" s="39">
        <v>133912</v>
      </c>
      <c r="B2219" s="39" t="s">
        <v>756</v>
      </c>
      <c r="C2219" s="39" t="s">
        <v>765</v>
      </c>
    </row>
    <row r="2220" spans="1:3">
      <c r="A2220" s="39">
        <v>133950</v>
      </c>
      <c r="B2220" s="39" t="s">
        <v>765</v>
      </c>
      <c r="C2220" s="39" t="s">
        <v>761</v>
      </c>
    </row>
    <row r="2221" spans="1:3">
      <c r="A2221" s="39">
        <v>133957</v>
      </c>
      <c r="B2221" s="39" t="s">
        <v>765</v>
      </c>
      <c r="C2221" s="39" t="s">
        <v>756</v>
      </c>
    </row>
    <row r="2222" spans="1:3">
      <c r="A2222" s="39">
        <v>133982</v>
      </c>
      <c r="B2222" s="39" t="s">
        <v>757</v>
      </c>
      <c r="C2222" s="39" t="s">
        <v>765</v>
      </c>
    </row>
    <row r="2223" spans="1:3">
      <c r="A2223" s="39">
        <v>134003</v>
      </c>
      <c r="B2223" s="39" t="s">
        <v>765</v>
      </c>
      <c r="C2223" s="39" t="s">
        <v>761</v>
      </c>
    </row>
    <row r="2224" spans="1:3">
      <c r="A2224" s="39">
        <v>134013</v>
      </c>
      <c r="B2224" s="39" t="s">
        <v>757</v>
      </c>
      <c r="C2224" s="39" t="s">
        <v>765</v>
      </c>
    </row>
    <row r="2225" spans="1:3">
      <c r="A2225" s="39">
        <v>134067</v>
      </c>
      <c r="B2225" s="39" t="s">
        <v>757</v>
      </c>
      <c r="C2225" s="39" t="s">
        <v>761</v>
      </c>
    </row>
    <row r="2226" spans="1:3">
      <c r="A2226" s="39">
        <v>134081</v>
      </c>
      <c r="B2226" s="39" t="s">
        <v>761</v>
      </c>
      <c r="C2226" s="39" t="s">
        <v>765</v>
      </c>
    </row>
    <row r="2227" spans="1:3">
      <c r="A2227" s="39">
        <v>134095</v>
      </c>
      <c r="B2227" s="39" t="s">
        <v>765</v>
      </c>
      <c r="C2227" s="39" t="s">
        <v>756</v>
      </c>
    </row>
    <row r="2228" spans="1:3">
      <c r="A2228" s="39">
        <v>134103</v>
      </c>
      <c r="B2228" s="39" t="s">
        <v>765</v>
      </c>
      <c r="C2228" s="39" t="s">
        <v>757</v>
      </c>
    </row>
    <row r="2229" spans="1:3">
      <c r="A2229" s="39">
        <v>134106</v>
      </c>
      <c r="B2229" s="39" t="s">
        <v>765</v>
      </c>
      <c r="C2229" s="39" t="s">
        <v>756</v>
      </c>
    </row>
    <row r="2230" spans="1:3">
      <c r="A2230" s="39">
        <v>134187</v>
      </c>
      <c r="B2230" s="39" t="s">
        <v>761</v>
      </c>
      <c r="C2230" s="39" t="s">
        <v>765</v>
      </c>
    </row>
    <row r="2231" spans="1:3">
      <c r="A2231" s="39">
        <v>134190</v>
      </c>
      <c r="B2231" s="39" t="s">
        <v>757</v>
      </c>
      <c r="C2231" s="39" t="s">
        <v>765</v>
      </c>
    </row>
    <row r="2232" spans="1:3">
      <c r="A2232" s="39">
        <v>134197</v>
      </c>
      <c r="B2232" s="39" t="s">
        <v>757</v>
      </c>
      <c r="C2232" s="39" t="s">
        <v>761</v>
      </c>
    </row>
    <row r="2233" spans="1:3">
      <c r="A2233" s="39">
        <v>134218</v>
      </c>
      <c r="B2233" s="39" t="s">
        <v>756</v>
      </c>
      <c r="C2233" s="39" t="s">
        <v>757</v>
      </c>
    </row>
    <row r="2234" spans="1:3">
      <c r="A2234" s="39">
        <v>134238</v>
      </c>
      <c r="B2234" s="39" t="s">
        <v>757</v>
      </c>
      <c r="C2234" s="39" t="s">
        <v>761</v>
      </c>
    </row>
    <row r="2235" spans="1:3">
      <c r="A2235" s="39">
        <v>134312</v>
      </c>
      <c r="B2235" s="39" t="s">
        <v>757</v>
      </c>
      <c r="C2235" s="39" t="s">
        <v>761</v>
      </c>
    </row>
    <row r="2236" spans="1:3">
      <c r="A2236" s="39">
        <v>134320</v>
      </c>
      <c r="B2236" s="39" t="s">
        <v>756</v>
      </c>
      <c r="C2236" s="39" t="s">
        <v>765</v>
      </c>
    </row>
    <row r="2237" spans="1:3">
      <c r="A2237" s="39">
        <v>134323</v>
      </c>
      <c r="B2237" s="39" t="s">
        <v>756</v>
      </c>
      <c r="C2237" s="39" t="s">
        <v>765</v>
      </c>
    </row>
    <row r="2238" spans="1:3">
      <c r="A2238" s="39">
        <v>134355</v>
      </c>
      <c r="B2238" s="39" t="s">
        <v>756</v>
      </c>
      <c r="C2238" s="39" t="s">
        <v>757</v>
      </c>
    </row>
    <row r="2239" spans="1:3">
      <c r="A2239" s="39">
        <v>134387</v>
      </c>
      <c r="B2239" s="39" t="s">
        <v>765</v>
      </c>
      <c r="C2239" s="39" t="s">
        <v>757</v>
      </c>
    </row>
    <row r="2240" spans="1:3">
      <c r="A2240" s="39">
        <v>134504</v>
      </c>
      <c r="B2240" s="39" t="s">
        <v>757</v>
      </c>
      <c r="C2240" s="39" t="s">
        <v>765</v>
      </c>
    </row>
    <row r="2241" spans="1:3">
      <c r="A2241" s="39">
        <v>134525</v>
      </c>
      <c r="B2241" s="39" t="s">
        <v>756</v>
      </c>
      <c r="C2241" s="39" t="s">
        <v>765</v>
      </c>
    </row>
    <row r="2242" spans="1:3">
      <c r="A2242" s="39">
        <v>134559</v>
      </c>
      <c r="B2242" s="39" t="s">
        <v>756</v>
      </c>
      <c r="C2242" s="39" t="s">
        <v>765</v>
      </c>
    </row>
    <row r="2243" spans="1:3">
      <c r="A2243" s="39">
        <v>134587</v>
      </c>
      <c r="B2243" s="39" t="s">
        <v>756</v>
      </c>
      <c r="C2243" s="39" t="s">
        <v>757</v>
      </c>
    </row>
    <row r="2244" spans="1:3">
      <c r="A2244" s="39">
        <v>134616</v>
      </c>
      <c r="B2244" s="39" t="s">
        <v>757</v>
      </c>
      <c r="C2244" s="39" t="s">
        <v>765</v>
      </c>
    </row>
    <row r="2245" spans="1:3">
      <c r="A2245" s="39">
        <v>134683</v>
      </c>
      <c r="B2245" s="39" t="s">
        <v>757</v>
      </c>
      <c r="C2245" s="39" t="s">
        <v>765</v>
      </c>
    </row>
    <row r="2246" spans="1:3">
      <c r="A2246" s="39">
        <v>134687</v>
      </c>
      <c r="B2246" s="39" t="s">
        <v>765</v>
      </c>
      <c r="C2246" s="39" t="s">
        <v>756</v>
      </c>
    </row>
    <row r="2247" spans="1:3">
      <c r="A2247" s="39">
        <v>134705</v>
      </c>
      <c r="B2247" s="39" t="s">
        <v>756</v>
      </c>
      <c r="C2247" s="39" t="s">
        <v>761</v>
      </c>
    </row>
    <row r="2248" spans="1:3">
      <c r="A2248" s="39">
        <v>134720</v>
      </c>
      <c r="B2248" s="39" t="s">
        <v>761</v>
      </c>
      <c r="C2248" s="39" t="s">
        <v>757</v>
      </c>
    </row>
    <row r="2249" spans="1:3">
      <c r="A2249" s="39">
        <v>134723</v>
      </c>
      <c r="B2249" s="39" t="s">
        <v>757</v>
      </c>
      <c r="C2249" s="39" t="s">
        <v>761</v>
      </c>
    </row>
    <row r="2250" spans="1:3">
      <c r="A2250" s="39">
        <v>134735</v>
      </c>
      <c r="B2250" s="39" t="s">
        <v>765</v>
      </c>
      <c r="C2250" s="39" t="s">
        <v>757</v>
      </c>
    </row>
    <row r="2251" spans="1:3">
      <c r="A2251" s="39">
        <v>134814</v>
      </c>
      <c r="B2251" s="39" t="s">
        <v>757</v>
      </c>
      <c r="C2251" s="39" t="s">
        <v>765</v>
      </c>
    </row>
    <row r="2252" spans="1:3">
      <c r="A2252" s="39">
        <v>134824</v>
      </c>
      <c r="B2252" s="39" t="s">
        <v>756</v>
      </c>
      <c r="C2252" s="39" t="s">
        <v>761</v>
      </c>
    </row>
    <row r="2253" spans="1:3">
      <c r="A2253" s="39">
        <v>134829</v>
      </c>
      <c r="B2253" s="39" t="s">
        <v>756</v>
      </c>
      <c r="C2253" s="39" t="s">
        <v>761</v>
      </c>
    </row>
    <row r="2254" spans="1:3">
      <c r="A2254" s="39">
        <v>134840</v>
      </c>
      <c r="B2254" s="39" t="s">
        <v>765</v>
      </c>
      <c r="C2254" s="39" t="s">
        <v>757</v>
      </c>
    </row>
    <row r="2255" spans="1:3">
      <c r="A2255" s="39">
        <v>134849</v>
      </c>
      <c r="B2255" s="39" t="s">
        <v>757</v>
      </c>
      <c r="C2255" s="39" t="s">
        <v>765</v>
      </c>
    </row>
    <row r="2256" spans="1:3">
      <c r="A2256" s="39">
        <v>134894</v>
      </c>
      <c r="B2256" s="39" t="s">
        <v>757</v>
      </c>
      <c r="C2256" s="39" t="s">
        <v>765</v>
      </c>
    </row>
    <row r="2257" spans="1:3">
      <c r="A2257" s="39">
        <v>134942</v>
      </c>
      <c r="B2257" s="39" t="s">
        <v>765</v>
      </c>
      <c r="C2257" s="39" t="s">
        <v>757</v>
      </c>
    </row>
    <row r="2258" spans="1:3">
      <c r="A2258" s="39">
        <v>134951</v>
      </c>
      <c r="B2258" s="39" t="s">
        <v>761</v>
      </c>
      <c r="C2258" s="39" t="s">
        <v>757</v>
      </c>
    </row>
    <row r="2259" spans="1:3">
      <c r="A2259" s="39">
        <v>134964</v>
      </c>
      <c r="B2259" s="39" t="s">
        <v>757</v>
      </c>
      <c r="C2259" s="39" t="s">
        <v>761</v>
      </c>
    </row>
    <row r="2260" spans="1:3">
      <c r="A2260" s="39">
        <v>134965</v>
      </c>
      <c r="B2260" s="39" t="s">
        <v>761</v>
      </c>
      <c r="C2260" s="39" t="s">
        <v>757</v>
      </c>
    </row>
    <row r="2261" spans="1:3">
      <c r="A2261" s="39">
        <v>134978</v>
      </c>
      <c r="B2261" s="39" t="s">
        <v>765</v>
      </c>
      <c r="C2261" s="39" t="s">
        <v>757</v>
      </c>
    </row>
    <row r="2262" spans="1:3">
      <c r="A2262" s="39">
        <v>135030</v>
      </c>
      <c r="B2262" s="39" t="s">
        <v>756</v>
      </c>
      <c r="C2262" s="39" t="s">
        <v>761</v>
      </c>
    </row>
    <row r="2263" spans="1:3">
      <c r="A2263" s="39">
        <v>135048</v>
      </c>
      <c r="B2263" s="39" t="s">
        <v>757</v>
      </c>
      <c r="C2263" s="39" t="s">
        <v>756</v>
      </c>
    </row>
    <row r="2264" spans="1:3">
      <c r="A2264" s="39">
        <v>135081</v>
      </c>
      <c r="B2264" s="39" t="s">
        <v>757</v>
      </c>
      <c r="C2264" s="39" t="s">
        <v>765</v>
      </c>
    </row>
    <row r="2265" spans="1:3">
      <c r="A2265" s="39">
        <v>135121</v>
      </c>
      <c r="B2265" s="39" t="s">
        <v>761</v>
      </c>
      <c r="C2265" s="39" t="s">
        <v>756</v>
      </c>
    </row>
    <row r="2266" spans="1:3">
      <c r="A2266" s="39">
        <v>135150</v>
      </c>
      <c r="B2266" s="39" t="s">
        <v>756</v>
      </c>
      <c r="C2266" s="39" t="s">
        <v>757</v>
      </c>
    </row>
    <row r="2267" spans="1:3">
      <c r="A2267" s="39">
        <v>135163</v>
      </c>
      <c r="B2267" s="39" t="s">
        <v>756</v>
      </c>
      <c r="C2267" s="39" t="s">
        <v>765</v>
      </c>
    </row>
    <row r="2268" spans="1:3">
      <c r="A2268" s="39">
        <v>135169</v>
      </c>
      <c r="B2268" s="39" t="s">
        <v>757</v>
      </c>
      <c r="C2268" s="39" t="s">
        <v>765</v>
      </c>
    </row>
    <row r="2269" spans="1:3">
      <c r="A2269" s="39">
        <v>135174</v>
      </c>
      <c r="B2269" s="39" t="s">
        <v>757</v>
      </c>
      <c r="C2269" s="39" t="s">
        <v>765</v>
      </c>
    </row>
    <row r="2270" spans="1:3">
      <c r="A2270" s="39">
        <v>135175</v>
      </c>
      <c r="B2270" s="39" t="s">
        <v>757</v>
      </c>
      <c r="C2270" s="39" t="s">
        <v>756</v>
      </c>
    </row>
    <row r="2271" spans="1:3">
      <c r="A2271" s="39">
        <v>135176</v>
      </c>
      <c r="B2271" s="39" t="s">
        <v>757</v>
      </c>
      <c r="C2271" s="39" t="s">
        <v>765</v>
      </c>
    </row>
    <row r="2272" spans="1:3">
      <c r="A2272" s="39">
        <v>135189</v>
      </c>
      <c r="B2272" s="39" t="s">
        <v>761</v>
      </c>
      <c r="C2272" s="39" t="s">
        <v>757</v>
      </c>
    </row>
    <row r="2273" spans="1:3">
      <c r="A2273" s="39">
        <v>135213</v>
      </c>
      <c r="B2273" s="39" t="s">
        <v>761</v>
      </c>
      <c r="C2273" s="39" t="s">
        <v>757</v>
      </c>
    </row>
    <row r="2274" spans="1:3">
      <c r="A2274" s="39">
        <v>135327</v>
      </c>
      <c r="B2274" s="39" t="s">
        <v>761</v>
      </c>
      <c r="C2274" s="39" t="s">
        <v>756</v>
      </c>
    </row>
    <row r="2275" spans="1:3">
      <c r="A2275" s="39">
        <v>135342</v>
      </c>
      <c r="B2275" s="39" t="s">
        <v>761</v>
      </c>
      <c r="C2275" s="39" t="s">
        <v>757</v>
      </c>
    </row>
    <row r="2276" spans="1:3">
      <c r="A2276" s="39">
        <v>135346</v>
      </c>
      <c r="B2276" s="39" t="s">
        <v>765</v>
      </c>
      <c r="C2276" s="39" t="s">
        <v>756</v>
      </c>
    </row>
    <row r="2277" spans="1:3">
      <c r="A2277" s="39">
        <v>135356</v>
      </c>
      <c r="B2277" s="39" t="s">
        <v>765</v>
      </c>
      <c r="C2277" s="39" t="s">
        <v>757</v>
      </c>
    </row>
    <row r="2278" spans="1:3">
      <c r="A2278" s="39">
        <v>135468</v>
      </c>
      <c r="B2278" s="39" t="s">
        <v>761</v>
      </c>
      <c r="C2278" s="39" t="s">
        <v>757</v>
      </c>
    </row>
    <row r="2279" spans="1:3">
      <c r="A2279" s="39">
        <v>135998</v>
      </c>
      <c r="B2279" s="39" t="s">
        <v>761</v>
      </c>
      <c r="C2279" s="39" t="s">
        <v>757</v>
      </c>
    </row>
    <row r="2280" spans="1:3">
      <c r="A2280" s="39">
        <v>136166</v>
      </c>
      <c r="B2280" s="39" t="s">
        <v>757</v>
      </c>
      <c r="C2280" s="39" t="s">
        <v>756</v>
      </c>
    </row>
    <row r="2281" spans="1:3">
      <c r="A2281" s="39">
        <v>136181</v>
      </c>
      <c r="B2281" s="39" t="s">
        <v>756</v>
      </c>
      <c r="C2281" s="39" t="s">
        <v>757</v>
      </c>
    </row>
    <row r="2282" spans="1:3">
      <c r="A2282" s="39">
        <v>136683</v>
      </c>
      <c r="B2282" s="39" t="s">
        <v>761</v>
      </c>
      <c r="C2282" s="39" t="s">
        <v>765</v>
      </c>
    </row>
    <row r="2283" spans="1:3">
      <c r="A2283" s="39">
        <v>136702</v>
      </c>
      <c r="B2283" s="39" t="s">
        <v>761</v>
      </c>
      <c r="C2283" s="39" t="s">
        <v>757</v>
      </c>
    </row>
    <row r="2284" spans="1:3">
      <c r="A2284" s="39">
        <v>136984</v>
      </c>
      <c r="B2284" s="39" t="s">
        <v>757</v>
      </c>
      <c r="C2284" s="39" t="s">
        <v>756</v>
      </c>
    </row>
    <row r="2285" spans="1:3">
      <c r="A2285" s="39">
        <v>136985</v>
      </c>
      <c r="B2285" s="39" t="s">
        <v>757</v>
      </c>
      <c r="C2285" s="39" t="s">
        <v>756</v>
      </c>
    </row>
    <row r="2286" spans="1:3">
      <c r="A2286" s="39">
        <v>136986</v>
      </c>
      <c r="B2286" s="39" t="s">
        <v>757</v>
      </c>
      <c r="C2286" s="39" t="s">
        <v>756</v>
      </c>
    </row>
    <row r="2287" spans="1:3">
      <c r="A2287" s="39">
        <v>136992</v>
      </c>
      <c r="B2287" s="39" t="s">
        <v>761</v>
      </c>
      <c r="C2287" s="39" t="s">
        <v>765</v>
      </c>
    </row>
    <row r="2288" spans="1:3">
      <c r="A2288" s="39">
        <v>137404</v>
      </c>
      <c r="B2288" s="39" t="s">
        <v>761</v>
      </c>
      <c r="C2288" s="39" t="s">
        <v>756</v>
      </c>
    </row>
    <row r="2289" spans="1:3">
      <c r="A2289" s="39">
        <v>137666</v>
      </c>
      <c r="B2289" s="39" t="s">
        <v>756</v>
      </c>
      <c r="C2289" s="39" t="s">
        <v>765</v>
      </c>
    </row>
    <row r="2290" spans="1:3">
      <c r="A2290" s="39">
        <v>140333</v>
      </c>
      <c r="B2290" s="39" t="s">
        <v>756</v>
      </c>
      <c r="C2290" s="39" t="s">
        <v>761</v>
      </c>
    </row>
    <row r="2291" spans="1:3">
      <c r="A2291" s="39">
        <v>140511</v>
      </c>
      <c r="B2291" s="39" t="s">
        <v>756</v>
      </c>
      <c r="C2291" s="39" t="s">
        <v>765</v>
      </c>
    </row>
    <row r="2292" spans="1:3">
      <c r="A2292" s="39">
        <v>142579</v>
      </c>
      <c r="B2292" s="39" t="s">
        <v>765</v>
      </c>
      <c r="C2292" s="39" t="s">
        <v>757</v>
      </c>
    </row>
    <row r="2293" spans="1:3">
      <c r="A2293" s="39">
        <v>144222</v>
      </c>
      <c r="B2293" s="39" t="s">
        <v>765</v>
      </c>
      <c r="C2293" s="39" t="s">
        <v>756</v>
      </c>
    </row>
    <row r="2294" spans="1:3">
      <c r="A2294" s="39">
        <v>145441</v>
      </c>
      <c r="B2294" s="39" t="s">
        <v>757</v>
      </c>
      <c r="C2294" s="39" t="s">
        <v>765</v>
      </c>
    </row>
    <row r="2295" spans="1:3">
      <c r="A2295" s="39">
        <v>146383</v>
      </c>
      <c r="B2295" s="39" t="s">
        <v>761</v>
      </c>
      <c r="C2295" s="39" t="s">
        <v>756</v>
      </c>
    </row>
    <row r="2296" spans="1:3">
      <c r="A2296" s="39">
        <v>146515</v>
      </c>
      <c r="B2296" s="39" t="s">
        <v>765</v>
      </c>
      <c r="C2296" s="39" t="s">
        <v>756</v>
      </c>
    </row>
    <row r="2297" spans="1:3">
      <c r="A2297" s="39">
        <v>148557</v>
      </c>
      <c r="B2297" s="39" t="s">
        <v>765</v>
      </c>
      <c r="C2297" s="39" t="s">
        <v>757</v>
      </c>
    </row>
    <row r="2298" spans="1:3">
      <c r="A2298" s="39">
        <v>148728</v>
      </c>
      <c r="B2298" s="39" t="s">
        <v>761</v>
      </c>
      <c r="C2298" s="39" t="s">
        <v>756</v>
      </c>
    </row>
    <row r="2299" spans="1:3">
      <c r="A2299" s="39">
        <v>149257</v>
      </c>
      <c r="B2299" s="39" t="s">
        <v>765</v>
      </c>
      <c r="C2299" s="39" t="s">
        <v>757</v>
      </c>
    </row>
    <row r="2300" spans="1:3">
      <c r="A2300" s="39">
        <v>149696</v>
      </c>
      <c r="B2300" s="39" t="s">
        <v>761</v>
      </c>
      <c r="C2300" s="39" t="s">
        <v>756</v>
      </c>
    </row>
    <row r="2301" spans="1:3">
      <c r="A2301" s="39">
        <v>149765</v>
      </c>
      <c r="B2301" s="39" t="s">
        <v>765</v>
      </c>
      <c r="C2301" s="39" t="s">
        <v>757</v>
      </c>
    </row>
    <row r="2302" spans="1:3">
      <c r="A2302" s="39">
        <v>149809</v>
      </c>
      <c r="B2302" s="39" t="s">
        <v>761</v>
      </c>
      <c r="C2302" s="39" t="s">
        <v>756</v>
      </c>
    </row>
    <row r="2303" spans="1:3">
      <c r="A2303" s="39">
        <v>150814</v>
      </c>
      <c r="B2303" s="39" t="s">
        <v>756</v>
      </c>
      <c r="C2303" s="39" t="s">
        <v>757</v>
      </c>
    </row>
    <row r="2304" spans="1:3">
      <c r="A2304" s="39">
        <v>150815</v>
      </c>
      <c r="B2304" s="39" t="s">
        <v>757</v>
      </c>
      <c r="C2304" s="39" t="s">
        <v>756</v>
      </c>
    </row>
    <row r="2305" spans="1:3">
      <c r="A2305" s="39">
        <v>150816</v>
      </c>
      <c r="B2305" s="39" t="s">
        <v>765</v>
      </c>
      <c r="C2305" s="39" t="s">
        <v>757</v>
      </c>
    </row>
    <row r="2306" spans="1:3">
      <c r="A2306" s="39">
        <v>150817</v>
      </c>
      <c r="B2306" s="39" t="s">
        <v>765</v>
      </c>
      <c r="C2306" s="39" t="s">
        <v>756</v>
      </c>
    </row>
    <row r="2307" spans="1:3">
      <c r="A2307" s="39">
        <v>150831</v>
      </c>
      <c r="B2307" s="39" t="s">
        <v>761</v>
      </c>
      <c r="C2307" s="39" t="s">
        <v>765</v>
      </c>
    </row>
    <row r="2308" spans="1:3">
      <c r="A2308" s="39">
        <v>151598</v>
      </c>
      <c r="B2308" s="39" t="s">
        <v>761</v>
      </c>
      <c r="C2308" s="39" t="s">
        <v>756</v>
      </c>
    </row>
    <row r="2309" spans="1:3">
      <c r="A2309" s="39">
        <v>152012</v>
      </c>
      <c r="B2309" s="39" t="s">
        <v>765</v>
      </c>
      <c r="C2309" s="39" t="s">
        <v>757</v>
      </c>
    </row>
    <row r="2310" spans="1:3">
      <c r="A2310" s="39">
        <v>152661</v>
      </c>
      <c r="B2310" s="39" t="s">
        <v>757</v>
      </c>
      <c r="C2310" s="39" t="s">
        <v>761</v>
      </c>
    </row>
    <row r="2311" spans="1:3">
      <c r="A2311" s="39">
        <v>153487</v>
      </c>
      <c r="B2311" s="39" t="s">
        <v>757</v>
      </c>
      <c r="C2311" s="39" t="s">
        <v>765</v>
      </c>
    </row>
    <row r="2312" spans="1:3">
      <c r="A2312" s="39">
        <v>154158</v>
      </c>
      <c r="B2312" s="39" t="s">
        <v>765</v>
      </c>
      <c r="C2312" s="39" t="s">
        <v>757</v>
      </c>
    </row>
    <row r="2313" spans="1:3">
      <c r="A2313" s="39">
        <v>155331</v>
      </c>
      <c r="B2313" s="39" t="s">
        <v>761</v>
      </c>
      <c r="C2313" s="39" t="s">
        <v>756</v>
      </c>
    </row>
    <row r="2314" spans="1:3">
      <c r="A2314" s="39">
        <v>155513</v>
      </c>
      <c r="B2314" s="39" t="s">
        <v>756</v>
      </c>
      <c r="C2314" s="39" t="s">
        <v>761</v>
      </c>
    </row>
    <row r="2315" spans="1:3">
      <c r="A2315" s="39">
        <v>156375</v>
      </c>
      <c r="B2315" s="39" t="s">
        <v>765</v>
      </c>
      <c r="C2315" s="39" t="s">
        <v>757</v>
      </c>
    </row>
    <row r="2316" spans="1:3">
      <c r="A2316" s="39">
        <v>158510</v>
      </c>
      <c r="B2316" s="39" t="s">
        <v>761</v>
      </c>
      <c r="C2316" s="39" t="s">
        <v>765</v>
      </c>
    </row>
    <row r="2317" spans="1:3">
      <c r="A2317" s="39">
        <v>158760</v>
      </c>
      <c r="B2317" s="39" t="s">
        <v>765</v>
      </c>
      <c r="C2317" s="39" t="s">
        <v>761</v>
      </c>
    </row>
    <row r="2318" spans="1:3">
      <c r="A2318" s="39">
        <v>158931</v>
      </c>
      <c r="B2318" s="39" t="s">
        <v>761</v>
      </c>
      <c r="C2318" s="39" t="s">
        <v>756</v>
      </c>
    </row>
    <row r="2319" spans="1:3">
      <c r="A2319" s="39">
        <v>159915</v>
      </c>
      <c r="B2319" s="39" t="s">
        <v>756</v>
      </c>
      <c r="C2319" s="39" t="s">
        <v>757</v>
      </c>
    </row>
    <row r="2320" spans="1:3">
      <c r="A2320" s="39">
        <v>160730</v>
      </c>
      <c r="B2320" s="39" t="s">
        <v>765</v>
      </c>
      <c r="C2320" s="39" t="s">
        <v>756</v>
      </c>
    </row>
    <row r="2321" spans="1:3">
      <c r="A2321" s="39">
        <v>160777</v>
      </c>
      <c r="B2321" s="39" t="s">
        <v>765</v>
      </c>
      <c r="C2321" s="39" t="s">
        <v>757</v>
      </c>
    </row>
    <row r="2322" spans="1:3">
      <c r="A2322" s="39">
        <v>161286</v>
      </c>
      <c r="B2322" s="39" t="s">
        <v>756</v>
      </c>
      <c r="C2322" s="39" t="s">
        <v>765</v>
      </c>
    </row>
    <row r="2323" spans="1:3">
      <c r="A2323" s="39">
        <v>161342</v>
      </c>
      <c r="B2323" s="39" t="s">
        <v>761</v>
      </c>
      <c r="C2323" s="39" t="s">
        <v>756</v>
      </c>
    </row>
    <row r="2324" spans="1:3">
      <c r="A2324" s="39">
        <v>161453</v>
      </c>
      <c r="B2324" s="39" t="s">
        <v>765</v>
      </c>
      <c r="C2324" s="39" t="s">
        <v>757</v>
      </c>
    </row>
    <row r="2325" spans="1:3">
      <c r="A2325" s="39"/>
      <c r="B2325" s="39"/>
      <c r="C2325" s="39"/>
    </row>
    <row r="2326" spans="1:3">
      <c r="A2326" s="39"/>
      <c r="B2326" s="39"/>
      <c r="C2326" s="39"/>
    </row>
    <row r="2327" spans="1:3">
      <c r="A2327" s="39"/>
      <c r="B2327" s="39"/>
      <c r="C2327" s="39"/>
    </row>
    <row r="2328" spans="1:3">
      <c r="A2328" s="39"/>
      <c r="B2328" s="39"/>
      <c r="C2328" s="39"/>
    </row>
    <row r="2329" spans="1:3">
      <c r="A2329" s="39"/>
      <c r="B2329" s="39"/>
      <c r="C2329" s="39"/>
    </row>
    <row r="2330" spans="1:3">
      <c r="A2330" s="39"/>
      <c r="B2330" s="39"/>
      <c r="C2330" s="39"/>
    </row>
    <row r="2331" spans="1:3">
      <c r="A2331" s="39"/>
      <c r="B2331" s="39"/>
      <c r="C2331" s="39"/>
    </row>
    <row r="2332" spans="1:3">
      <c r="A2332" s="39"/>
      <c r="B2332" s="39"/>
      <c r="C2332" s="39"/>
    </row>
    <row r="2333" spans="1:3">
      <c r="A2333" s="39"/>
      <c r="B2333" s="39"/>
      <c r="C2333" s="39"/>
    </row>
    <row r="2334" spans="1:3">
      <c r="A2334" s="39"/>
      <c r="B2334" s="39"/>
      <c r="C2334" s="39"/>
    </row>
    <row r="2335" spans="1:3">
      <c r="A2335" s="39"/>
      <c r="B2335" s="39"/>
      <c r="C2335" s="39"/>
    </row>
    <row r="2336" spans="1:3">
      <c r="A2336" s="39"/>
      <c r="B2336" s="39"/>
      <c r="C2336" s="39"/>
    </row>
    <row r="2337" spans="1:3">
      <c r="A2337" s="39"/>
      <c r="B2337" s="39"/>
      <c r="C2337" s="39"/>
    </row>
    <row r="2338" spans="1:3">
      <c r="A2338" s="39"/>
      <c r="B2338" s="39"/>
      <c r="C2338" s="39"/>
    </row>
    <row r="2339" spans="1:3">
      <c r="A2339" s="39"/>
      <c r="B2339" s="39"/>
      <c r="C2339" s="39"/>
    </row>
    <row r="2340" spans="1:3">
      <c r="A2340" s="39"/>
      <c r="B2340" s="39"/>
      <c r="C2340" s="39"/>
    </row>
    <row r="2341" spans="1:3">
      <c r="A2341" s="39"/>
      <c r="B2341" s="39"/>
      <c r="C2341" s="39"/>
    </row>
    <row r="2342" spans="1:3">
      <c r="A2342" s="39"/>
      <c r="B2342" s="39"/>
      <c r="C2342" s="39"/>
    </row>
    <row r="2343" spans="1:3">
      <c r="A2343" s="39"/>
      <c r="B2343" s="39"/>
      <c r="C2343" s="39"/>
    </row>
  </sheetData>
  <mergeCells count="2">
    <mergeCell ref="A1:C2"/>
    <mergeCell ref="E1:O2"/>
  </mergeCells>
  <pageMargins left="0.75" right="0.75" top="1" bottom="1" header="0.511805555555556" footer="0.511805555555556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0"/>
  <sheetViews>
    <sheetView workbookViewId="0">
      <selection activeCell="N35" sqref="N35"/>
    </sheetView>
  </sheetViews>
  <sheetFormatPr defaultColWidth="9" defaultRowHeight="13.5"/>
  <cols>
    <col min="1" max="1" width="5.375" customWidth="1"/>
    <col min="2" max="3" width="7.375" customWidth="1"/>
    <col min="4" max="4" width="20.375" customWidth="1"/>
    <col min="6" max="6" width="6.375" customWidth="1"/>
    <col min="9" max="9" width="20.375" customWidth="1"/>
    <col min="10" max="10" width="6.375" customWidth="1"/>
  </cols>
  <sheetData>
    <row r="1" spans="1:10">
      <c r="A1" s="36" t="s">
        <v>1561</v>
      </c>
      <c r="B1" s="2"/>
      <c r="C1" s="2"/>
      <c r="D1" s="2"/>
      <c r="E1" s="2"/>
      <c r="F1" s="2"/>
      <c r="G1" s="2"/>
      <c r="H1" s="2"/>
      <c r="I1" s="2"/>
      <c r="J1" s="2"/>
    </row>
    <row r="2" spans="1:10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>
      <c r="A3" s="37" t="s">
        <v>1562</v>
      </c>
      <c r="B3" s="37" t="s">
        <v>1563</v>
      </c>
      <c r="C3" s="37" t="s">
        <v>1564</v>
      </c>
      <c r="D3" s="37" t="s">
        <v>1565</v>
      </c>
      <c r="E3" s="37" t="s">
        <v>1566</v>
      </c>
      <c r="F3" s="37" t="s">
        <v>1562</v>
      </c>
      <c r="G3" s="37" t="s">
        <v>1563</v>
      </c>
      <c r="H3" s="37" t="s">
        <v>1564</v>
      </c>
      <c r="I3" s="37" t="s">
        <v>1565</v>
      </c>
      <c r="J3" s="37" t="s">
        <v>1566</v>
      </c>
    </row>
    <row r="4" spans="1:10">
      <c r="A4" s="37" t="s">
        <v>35</v>
      </c>
      <c r="B4" s="37">
        <v>1421</v>
      </c>
      <c r="C4" s="37">
        <v>474</v>
      </c>
      <c r="D4" s="37" t="s">
        <v>1567</v>
      </c>
      <c r="E4" s="37">
        <v>1</v>
      </c>
      <c r="F4" s="37"/>
      <c r="G4" s="37">
        <v>878</v>
      </c>
      <c r="H4" s="37">
        <v>293</v>
      </c>
      <c r="I4" s="37" t="s">
        <v>1568</v>
      </c>
      <c r="J4" s="37">
        <v>1</v>
      </c>
    </row>
    <row r="5" spans="1:10">
      <c r="A5" s="37" t="s">
        <v>48</v>
      </c>
      <c r="B5" s="37">
        <v>791</v>
      </c>
      <c r="C5" s="37">
        <v>264</v>
      </c>
      <c r="D5" s="37" t="s">
        <v>1567</v>
      </c>
      <c r="E5" s="37">
        <v>1</v>
      </c>
      <c r="F5" s="37"/>
      <c r="G5" s="37">
        <v>1298</v>
      </c>
      <c r="H5" s="37">
        <v>433</v>
      </c>
      <c r="I5" s="37" t="s">
        <v>1568</v>
      </c>
      <c r="J5" s="37">
        <v>0.8</v>
      </c>
    </row>
    <row r="6" spans="1:10">
      <c r="A6" s="37" t="s">
        <v>49</v>
      </c>
      <c r="B6" s="37">
        <v>46</v>
      </c>
      <c r="C6" s="37">
        <v>16</v>
      </c>
      <c r="D6" s="37" t="s">
        <v>1569</v>
      </c>
      <c r="E6" s="37">
        <v>0.86</v>
      </c>
      <c r="F6" s="37"/>
      <c r="G6" s="37">
        <v>1310</v>
      </c>
      <c r="H6" s="37">
        <v>437</v>
      </c>
      <c r="I6" s="37" t="s">
        <v>1568</v>
      </c>
      <c r="J6" s="37">
        <v>0.8</v>
      </c>
    </row>
    <row r="7" spans="1:10">
      <c r="A7" s="37"/>
      <c r="B7" s="37">
        <v>92</v>
      </c>
      <c r="C7" s="37">
        <v>31</v>
      </c>
      <c r="D7" s="37" t="s">
        <v>1570</v>
      </c>
      <c r="E7" s="37">
        <v>0.86</v>
      </c>
      <c r="F7" s="37"/>
      <c r="G7" s="37">
        <v>1405</v>
      </c>
      <c r="H7" s="37">
        <v>469</v>
      </c>
      <c r="I7" s="37" t="s">
        <v>1571</v>
      </c>
      <c r="J7" s="37">
        <v>0.8</v>
      </c>
    </row>
    <row r="8" spans="1:10">
      <c r="A8" s="37" t="s">
        <v>20</v>
      </c>
      <c r="B8" s="37">
        <v>640</v>
      </c>
      <c r="C8" s="37">
        <v>214</v>
      </c>
      <c r="D8" s="37" t="s">
        <v>1572</v>
      </c>
      <c r="E8" s="37">
        <v>1</v>
      </c>
      <c r="F8" s="37" t="s">
        <v>85</v>
      </c>
      <c r="G8" s="37">
        <v>290</v>
      </c>
      <c r="H8" s="37">
        <v>97</v>
      </c>
      <c r="I8" s="37" t="s">
        <v>1568</v>
      </c>
      <c r="J8" s="37">
        <v>1</v>
      </c>
    </row>
    <row r="9" spans="1:10">
      <c r="A9" s="37"/>
      <c r="B9" s="37">
        <v>1184</v>
      </c>
      <c r="C9" s="37">
        <v>395</v>
      </c>
      <c r="D9" s="37" t="s">
        <v>1568</v>
      </c>
      <c r="E9" s="37">
        <v>0.86</v>
      </c>
      <c r="F9" s="37"/>
      <c r="G9" s="37">
        <v>586</v>
      </c>
      <c r="H9" s="37">
        <v>196</v>
      </c>
      <c r="I9" s="37" t="s">
        <v>1571</v>
      </c>
      <c r="J9" s="37">
        <v>0.8</v>
      </c>
    </row>
    <row r="10" spans="1:10">
      <c r="A10" s="37" t="s">
        <v>89</v>
      </c>
      <c r="B10" s="37">
        <v>125</v>
      </c>
      <c r="C10" s="37">
        <v>42</v>
      </c>
      <c r="D10" s="37" t="s">
        <v>1573</v>
      </c>
      <c r="E10" s="37">
        <v>0.8</v>
      </c>
      <c r="F10" s="37"/>
      <c r="G10" s="37">
        <v>1919</v>
      </c>
      <c r="H10" s="37">
        <v>640</v>
      </c>
      <c r="I10" s="37" t="s">
        <v>1574</v>
      </c>
      <c r="J10" s="37">
        <v>0.8</v>
      </c>
    </row>
    <row r="11" spans="1:10">
      <c r="A11" s="37"/>
      <c r="B11" s="37">
        <v>341</v>
      </c>
      <c r="C11" s="37">
        <v>114</v>
      </c>
      <c r="D11" s="37" t="s">
        <v>1568</v>
      </c>
      <c r="E11" s="37">
        <v>1</v>
      </c>
      <c r="F11" s="37" t="s">
        <v>87</v>
      </c>
      <c r="G11" s="37">
        <v>131</v>
      </c>
      <c r="H11" s="37">
        <v>44</v>
      </c>
      <c r="I11" s="37" t="s">
        <v>1575</v>
      </c>
      <c r="J11" s="37">
        <v>1</v>
      </c>
    </row>
    <row r="12" spans="1:10">
      <c r="A12" s="37"/>
      <c r="B12" s="37">
        <v>566</v>
      </c>
      <c r="C12" s="37">
        <v>189</v>
      </c>
      <c r="D12" s="37" t="s">
        <v>1568</v>
      </c>
      <c r="E12" s="37">
        <v>1</v>
      </c>
      <c r="F12" s="37"/>
      <c r="G12" s="37">
        <v>166</v>
      </c>
      <c r="H12" s="37">
        <v>56</v>
      </c>
      <c r="I12" s="37" t="s">
        <v>1572</v>
      </c>
      <c r="J12" s="37">
        <v>0.8</v>
      </c>
    </row>
    <row r="13" spans="1:10">
      <c r="A13" s="37"/>
      <c r="B13" s="37">
        <v>1064</v>
      </c>
      <c r="C13" s="37">
        <v>355</v>
      </c>
      <c r="D13" s="37" t="s">
        <v>1576</v>
      </c>
      <c r="E13" s="37">
        <v>1</v>
      </c>
      <c r="F13" s="37"/>
      <c r="G13" s="37">
        <v>314</v>
      </c>
      <c r="H13" s="37">
        <v>105</v>
      </c>
      <c r="I13" s="37" t="s">
        <v>1573</v>
      </c>
      <c r="J13" s="37">
        <v>0.8</v>
      </c>
    </row>
    <row r="14" spans="1:10">
      <c r="A14" s="37" t="s">
        <v>83</v>
      </c>
      <c r="B14" s="37">
        <v>149</v>
      </c>
      <c r="C14" s="37">
        <v>50</v>
      </c>
      <c r="D14" s="37" t="s">
        <v>1568</v>
      </c>
      <c r="E14" s="37">
        <v>1</v>
      </c>
      <c r="F14" s="37" t="s">
        <v>1577</v>
      </c>
      <c r="G14" s="37">
        <v>74</v>
      </c>
      <c r="H14" s="37">
        <v>25</v>
      </c>
      <c r="I14" s="37" t="s">
        <v>1578</v>
      </c>
      <c r="J14" s="37">
        <v>0.86</v>
      </c>
    </row>
    <row r="15" spans="1:10">
      <c r="A15" s="37"/>
      <c r="B15" s="37">
        <v>467</v>
      </c>
      <c r="C15" s="37">
        <v>156</v>
      </c>
      <c r="D15" s="37" t="s">
        <v>1570</v>
      </c>
      <c r="E15" s="37">
        <v>1</v>
      </c>
      <c r="F15" s="37" t="s">
        <v>1579</v>
      </c>
      <c r="G15" s="37">
        <v>77</v>
      </c>
      <c r="H15" s="37">
        <v>26</v>
      </c>
      <c r="I15" s="37" t="s">
        <v>1578</v>
      </c>
      <c r="J15" s="37">
        <v>1</v>
      </c>
    </row>
    <row r="16" spans="1:10">
      <c r="A16" s="37"/>
      <c r="B16" s="37">
        <v>542</v>
      </c>
      <c r="C16" s="37">
        <v>181</v>
      </c>
      <c r="D16" s="37" t="s">
        <v>1580</v>
      </c>
      <c r="E16" s="37">
        <v>1</v>
      </c>
      <c r="F16" s="37" t="s">
        <v>70</v>
      </c>
      <c r="G16" s="37">
        <v>308</v>
      </c>
      <c r="H16" s="37">
        <v>103</v>
      </c>
      <c r="I16" s="37" t="s">
        <v>1568</v>
      </c>
      <c r="J16" s="37">
        <v>0.86</v>
      </c>
    </row>
    <row r="17" spans="1:10">
      <c r="A17" s="37"/>
      <c r="B17" s="37">
        <v>586</v>
      </c>
      <c r="C17" s="37">
        <v>196</v>
      </c>
      <c r="D17" s="37" t="s">
        <v>1572</v>
      </c>
      <c r="E17" s="37">
        <v>1</v>
      </c>
      <c r="F17" s="37" t="s">
        <v>54</v>
      </c>
      <c r="G17" s="37">
        <v>338</v>
      </c>
      <c r="H17" s="37">
        <v>113</v>
      </c>
      <c r="I17" s="37" t="s">
        <v>1578</v>
      </c>
      <c r="J17" s="37">
        <v>1</v>
      </c>
    </row>
    <row r="18" spans="1:10">
      <c r="A18" s="37"/>
      <c r="B18" s="37">
        <v>611</v>
      </c>
      <c r="C18" s="37">
        <v>204</v>
      </c>
      <c r="D18" s="37" t="s">
        <v>1568</v>
      </c>
      <c r="E18" s="37">
        <v>0.8</v>
      </c>
      <c r="F18" s="37"/>
      <c r="G18" s="37">
        <v>551</v>
      </c>
      <c r="H18" s="37">
        <v>184</v>
      </c>
      <c r="I18" s="37" t="s">
        <v>1568</v>
      </c>
      <c r="J18" s="37">
        <v>1</v>
      </c>
    </row>
    <row r="19" spans="1:10">
      <c r="A19" s="37"/>
      <c r="B19" s="37">
        <v>737</v>
      </c>
      <c r="C19" s="37">
        <v>246</v>
      </c>
      <c r="D19" s="37" t="s">
        <v>1570</v>
      </c>
      <c r="E19" s="37">
        <v>1</v>
      </c>
      <c r="F19" s="37"/>
      <c r="G19" s="37">
        <v>566</v>
      </c>
      <c r="H19" s="37">
        <v>189</v>
      </c>
      <c r="I19" s="37" t="s">
        <v>1581</v>
      </c>
      <c r="J19" s="37">
        <v>1</v>
      </c>
    </row>
    <row r="20" spans="1:10">
      <c r="A20" s="37"/>
      <c r="B20" s="37">
        <v>746</v>
      </c>
      <c r="C20" s="37">
        <v>249</v>
      </c>
      <c r="D20" s="37" t="s">
        <v>1578</v>
      </c>
      <c r="E20" s="37">
        <v>1</v>
      </c>
      <c r="F20" s="37"/>
      <c r="G20" s="37">
        <v>2426</v>
      </c>
      <c r="H20" s="37">
        <v>809</v>
      </c>
      <c r="I20" s="37" t="s">
        <v>1568</v>
      </c>
      <c r="J20" s="37">
        <v>0.86</v>
      </c>
    </row>
    <row r="21" spans="1:10">
      <c r="A21" s="37"/>
      <c r="B21" s="37">
        <v>830</v>
      </c>
      <c r="C21" s="37">
        <v>277</v>
      </c>
      <c r="D21" s="37" t="s">
        <v>1568</v>
      </c>
      <c r="E21" s="37">
        <v>1</v>
      </c>
      <c r="F21" s="37" t="s">
        <v>53</v>
      </c>
      <c r="G21" s="37">
        <v>1447</v>
      </c>
      <c r="H21" s="37">
        <v>483</v>
      </c>
      <c r="I21" s="37" t="s">
        <v>1582</v>
      </c>
      <c r="J21" s="37">
        <v>1</v>
      </c>
    </row>
    <row r="22" spans="1:10">
      <c r="A22" s="37"/>
      <c r="B22" s="37">
        <v>836</v>
      </c>
      <c r="C22" s="37">
        <v>279</v>
      </c>
      <c r="D22" s="37" t="s">
        <v>1568</v>
      </c>
      <c r="E22" s="37">
        <v>1</v>
      </c>
      <c r="F22" s="37" t="s">
        <v>52</v>
      </c>
      <c r="G22" s="37">
        <v>1774</v>
      </c>
      <c r="H22" s="37">
        <v>592</v>
      </c>
      <c r="I22" s="37" t="s">
        <v>1582</v>
      </c>
      <c r="J22" s="37">
        <v>0.86</v>
      </c>
    </row>
    <row r="23" spans="1:10">
      <c r="A23" s="37"/>
      <c r="B23" s="37">
        <v>1112</v>
      </c>
      <c r="C23" s="37">
        <v>371</v>
      </c>
      <c r="D23" s="37" t="s">
        <v>1568</v>
      </c>
      <c r="E23" s="37">
        <v>1</v>
      </c>
      <c r="F23" s="37"/>
      <c r="G23" s="37">
        <v>2305</v>
      </c>
      <c r="H23" s="37">
        <v>769</v>
      </c>
      <c r="I23" s="37" t="s">
        <v>1583</v>
      </c>
      <c r="J23" s="37">
        <v>1</v>
      </c>
    </row>
    <row r="24" spans="1:10">
      <c r="A24" s="37"/>
      <c r="B24" s="37">
        <v>1255</v>
      </c>
      <c r="C24" s="37">
        <v>419</v>
      </c>
      <c r="D24" s="37" t="s">
        <v>1572</v>
      </c>
      <c r="E24" s="37">
        <v>1</v>
      </c>
      <c r="F24" s="37"/>
      <c r="G24" s="37">
        <v>2354</v>
      </c>
      <c r="H24" s="37">
        <v>785</v>
      </c>
      <c r="I24" s="37" t="s">
        <v>1584</v>
      </c>
      <c r="J24" s="37">
        <v>0.86</v>
      </c>
    </row>
    <row r="25" spans="1:10">
      <c r="A25" s="37"/>
      <c r="B25" s="37">
        <v>1481</v>
      </c>
      <c r="C25" s="37">
        <v>494</v>
      </c>
      <c r="D25" s="37" t="s">
        <v>1570</v>
      </c>
      <c r="E25" s="37">
        <v>1</v>
      </c>
      <c r="F25" s="37"/>
      <c r="G25" s="37">
        <v>4103</v>
      </c>
      <c r="H25" s="37">
        <v>1368</v>
      </c>
      <c r="I25" s="37" t="s">
        <v>1576</v>
      </c>
      <c r="J25" s="37">
        <v>0.86</v>
      </c>
    </row>
    <row r="26" spans="1:10">
      <c r="A26" s="37" t="s">
        <v>1585</v>
      </c>
      <c r="B26" s="37">
        <v>2</v>
      </c>
      <c r="C26" s="37">
        <v>1</v>
      </c>
      <c r="D26" s="37" t="s">
        <v>1580</v>
      </c>
      <c r="E26" s="37">
        <v>1</v>
      </c>
      <c r="F26" s="37" t="s">
        <v>51</v>
      </c>
      <c r="G26" s="37">
        <v>248</v>
      </c>
      <c r="H26" s="37">
        <v>83</v>
      </c>
      <c r="I26" s="37" t="s">
        <v>1568</v>
      </c>
      <c r="J26" s="37">
        <v>1</v>
      </c>
    </row>
    <row r="27" spans="1:10">
      <c r="A27" s="37"/>
      <c r="B27" s="37">
        <v>47</v>
      </c>
      <c r="C27" s="37">
        <v>16</v>
      </c>
      <c r="D27" s="37" t="s">
        <v>1576</v>
      </c>
      <c r="E27" s="37">
        <v>0.8</v>
      </c>
      <c r="F27" s="37" t="s">
        <v>57</v>
      </c>
      <c r="G27" s="37">
        <v>80</v>
      </c>
      <c r="H27" s="37">
        <v>27</v>
      </c>
      <c r="I27" s="37" t="s">
        <v>1568</v>
      </c>
      <c r="J27" s="37">
        <v>1</v>
      </c>
    </row>
    <row r="28" spans="1:10">
      <c r="A28" s="38"/>
      <c r="B28" s="37">
        <v>383</v>
      </c>
      <c r="C28" s="37">
        <v>128</v>
      </c>
      <c r="D28" s="37" t="s">
        <v>1568</v>
      </c>
      <c r="E28" s="37">
        <v>1</v>
      </c>
      <c r="F28" s="37"/>
      <c r="G28" s="37">
        <v>149</v>
      </c>
      <c r="H28" s="37">
        <v>50</v>
      </c>
      <c r="I28" s="37" t="s">
        <v>1568</v>
      </c>
      <c r="J28" s="37">
        <v>1</v>
      </c>
    </row>
    <row r="29" spans="1:10">
      <c r="A29" s="37"/>
      <c r="B29" s="37">
        <v>674</v>
      </c>
      <c r="C29" s="37">
        <v>225</v>
      </c>
      <c r="D29" s="37" t="s">
        <v>1568</v>
      </c>
      <c r="E29" s="37">
        <v>1</v>
      </c>
      <c r="F29" s="37" t="s">
        <v>95</v>
      </c>
      <c r="G29" s="37">
        <v>212</v>
      </c>
      <c r="H29" s="37">
        <v>71</v>
      </c>
      <c r="I29" s="37" t="s">
        <v>1568</v>
      </c>
      <c r="J29" s="37">
        <v>0.83</v>
      </c>
    </row>
    <row r="30" spans="1:10">
      <c r="A30" s="37"/>
      <c r="B30" s="37"/>
      <c r="C30" s="37"/>
      <c r="D30" s="37"/>
      <c r="E30" s="37"/>
      <c r="F30" s="37"/>
      <c r="G30" s="37"/>
      <c r="H30" s="37"/>
      <c r="I30" s="37"/>
      <c r="J30" s="37"/>
    </row>
    <row r="31" spans="1:10">
      <c r="A31" s="37"/>
      <c r="B31" s="37"/>
      <c r="C31" s="37"/>
      <c r="D31" s="37"/>
      <c r="E31" s="37"/>
      <c r="F31" s="37"/>
      <c r="G31" s="37"/>
      <c r="H31" s="37"/>
      <c r="I31" s="37"/>
      <c r="J31" s="37"/>
    </row>
    <row r="32" spans="1:10">
      <c r="A32" s="36" t="s">
        <v>1586</v>
      </c>
      <c r="B32" s="2"/>
      <c r="C32" s="2"/>
      <c r="D32" s="2"/>
      <c r="E32" s="2"/>
      <c r="F32" s="2"/>
      <c r="G32" s="2"/>
      <c r="H32" s="2"/>
      <c r="I32" s="2"/>
      <c r="J32" s="2"/>
    </row>
    <row r="33" spans="1:10">
      <c r="A33" s="2"/>
      <c r="B33" s="2"/>
      <c r="C33" s="2"/>
      <c r="D33" s="2"/>
      <c r="E33" s="2"/>
      <c r="F33" s="2"/>
      <c r="G33" s="2"/>
      <c r="H33" s="2"/>
      <c r="I33" s="2"/>
      <c r="J33" s="2"/>
    </row>
    <row r="34" spans="1:10">
      <c r="A34" t="s">
        <v>1562</v>
      </c>
      <c r="B34" t="s">
        <v>1563</v>
      </c>
      <c r="C34" t="s">
        <v>1564</v>
      </c>
      <c r="D34" t="s">
        <v>1565</v>
      </c>
      <c r="E34" t="s">
        <v>1566</v>
      </c>
      <c r="F34" t="s">
        <v>1562</v>
      </c>
      <c r="G34" t="s">
        <v>1563</v>
      </c>
      <c r="H34" t="s">
        <v>1564</v>
      </c>
      <c r="I34" t="s">
        <v>1565</v>
      </c>
      <c r="J34" t="s">
        <v>1566</v>
      </c>
    </row>
    <row r="35" spans="1:10">
      <c r="A35" t="s">
        <v>35</v>
      </c>
      <c r="B35">
        <v>1421</v>
      </c>
      <c r="C35">
        <v>474</v>
      </c>
      <c r="D35" t="s">
        <v>1567</v>
      </c>
      <c r="E35">
        <v>1</v>
      </c>
      <c r="G35">
        <v>878</v>
      </c>
      <c r="H35">
        <v>293</v>
      </c>
      <c r="I35" t="s">
        <v>1568</v>
      </c>
      <c r="J35">
        <v>1</v>
      </c>
    </row>
    <row r="36" spans="1:10">
      <c r="A36" t="s">
        <v>48</v>
      </c>
      <c r="B36">
        <v>791</v>
      </c>
      <c r="C36">
        <v>264</v>
      </c>
      <c r="D36" t="s">
        <v>1567</v>
      </c>
      <c r="E36">
        <v>1</v>
      </c>
      <c r="G36">
        <v>1298</v>
      </c>
      <c r="H36">
        <v>433</v>
      </c>
      <c r="I36" t="s">
        <v>1568</v>
      </c>
      <c r="J36">
        <v>0.8</v>
      </c>
    </row>
    <row r="37" spans="1:10">
      <c r="A37" t="s">
        <v>49</v>
      </c>
      <c r="B37">
        <v>92</v>
      </c>
      <c r="C37">
        <v>31</v>
      </c>
      <c r="D37" t="s">
        <v>1570</v>
      </c>
      <c r="E37">
        <v>0.86</v>
      </c>
      <c r="G37">
        <v>1310</v>
      </c>
      <c r="H37">
        <v>437</v>
      </c>
      <c r="I37" t="s">
        <v>1568</v>
      </c>
      <c r="J37">
        <v>0.8</v>
      </c>
    </row>
    <row r="38" spans="1:10">
      <c r="A38" t="s">
        <v>1587</v>
      </c>
      <c r="B38">
        <v>488</v>
      </c>
      <c r="C38">
        <v>163</v>
      </c>
      <c r="D38" t="s">
        <v>1588</v>
      </c>
      <c r="E38">
        <v>1</v>
      </c>
      <c r="G38">
        <v>1405</v>
      </c>
      <c r="H38">
        <v>469</v>
      </c>
      <c r="I38" t="s">
        <v>1571</v>
      </c>
      <c r="J38">
        <v>0.8</v>
      </c>
    </row>
    <row r="39" spans="2:10">
      <c r="B39">
        <v>646</v>
      </c>
      <c r="C39">
        <v>216</v>
      </c>
      <c r="D39" t="s">
        <v>1572</v>
      </c>
      <c r="E39">
        <v>1</v>
      </c>
      <c r="F39" t="s">
        <v>85</v>
      </c>
      <c r="G39">
        <v>290</v>
      </c>
      <c r="H39">
        <v>97</v>
      </c>
      <c r="I39" t="s">
        <v>1568</v>
      </c>
      <c r="J39">
        <v>1</v>
      </c>
    </row>
    <row r="40" spans="2:10">
      <c r="B40">
        <v>1190</v>
      </c>
      <c r="C40">
        <v>397</v>
      </c>
      <c r="D40" t="s">
        <v>1568</v>
      </c>
      <c r="E40">
        <v>0.86</v>
      </c>
      <c r="G40">
        <v>586</v>
      </c>
      <c r="H40">
        <v>196</v>
      </c>
      <c r="I40" t="s">
        <v>1571</v>
      </c>
      <c r="J40">
        <v>0.8</v>
      </c>
    </row>
    <row r="41" spans="1:10">
      <c r="A41" t="s">
        <v>89</v>
      </c>
      <c r="B41">
        <v>125</v>
      </c>
      <c r="C41">
        <v>42</v>
      </c>
      <c r="D41" t="s">
        <v>1573</v>
      </c>
      <c r="E41">
        <v>0.8</v>
      </c>
      <c r="G41">
        <v>1919</v>
      </c>
      <c r="H41">
        <v>640</v>
      </c>
      <c r="I41" t="s">
        <v>1574</v>
      </c>
      <c r="J41">
        <v>0.8</v>
      </c>
    </row>
    <row r="42" spans="2:10">
      <c r="B42">
        <v>341</v>
      </c>
      <c r="C42">
        <v>114</v>
      </c>
      <c r="D42" t="s">
        <v>1568</v>
      </c>
      <c r="E42">
        <v>1</v>
      </c>
      <c r="F42" t="s">
        <v>87</v>
      </c>
      <c r="G42">
        <v>131</v>
      </c>
      <c r="H42">
        <v>44</v>
      </c>
      <c r="I42" t="s">
        <v>1575</v>
      </c>
      <c r="J42">
        <v>1</v>
      </c>
    </row>
    <row r="43" spans="2:10">
      <c r="B43">
        <v>566</v>
      </c>
      <c r="C43">
        <v>189</v>
      </c>
      <c r="D43" t="s">
        <v>1568</v>
      </c>
      <c r="E43">
        <v>1</v>
      </c>
      <c r="G43">
        <v>166</v>
      </c>
      <c r="H43">
        <v>56</v>
      </c>
      <c r="I43" t="s">
        <v>1572</v>
      </c>
      <c r="J43">
        <v>0.8</v>
      </c>
    </row>
    <row r="44" spans="2:10">
      <c r="B44">
        <v>1064</v>
      </c>
      <c r="C44">
        <v>355</v>
      </c>
      <c r="D44" t="s">
        <v>1576</v>
      </c>
      <c r="E44">
        <v>1</v>
      </c>
      <c r="G44">
        <v>314</v>
      </c>
      <c r="H44">
        <v>105</v>
      </c>
      <c r="I44" t="s">
        <v>1573</v>
      </c>
      <c r="J44">
        <v>0.8</v>
      </c>
    </row>
    <row r="45" spans="1:10">
      <c r="A45" t="s">
        <v>83</v>
      </c>
      <c r="B45">
        <v>149</v>
      </c>
      <c r="C45">
        <v>50</v>
      </c>
      <c r="D45" t="s">
        <v>1568</v>
      </c>
      <c r="E45">
        <v>1</v>
      </c>
      <c r="F45" t="s">
        <v>1589</v>
      </c>
      <c r="G45">
        <v>74</v>
      </c>
      <c r="H45">
        <v>25</v>
      </c>
      <c r="I45" t="s">
        <v>1578</v>
      </c>
      <c r="J45">
        <v>0.86</v>
      </c>
    </row>
    <row r="46" spans="2:10">
      <c r="B46">
        <v>467</v>
      </c>
      <c r="C46">
        <v>156</v>
      </c>
      <c r="D46" t="s">
        <v>1570</v>
      </c>
      <c r="E46">
        <v>1</v>
      </c>
      <c r="F46" t="s">
        <v>1590</v>
      </c>
      <c r="G46">
        <v>77</v>
      </c>
      <c r="H46">
        <v>26</v>
      </c>
      <c r="I46" t="s">
        <v>1578</v>
      </c>
      <c r="J46">
        <v>1</v>
      </c>
    </row>
    <row r="47" spans="2:10">
      <c r="B47">
        <v>542</v>
      </c>
      <c r="C47">
        <v>181</v>
      </c>
      <c r="D47" t="s">
        <v>1580</v>
      </c>
      <c r="E47">
        <v>1</v>
      </c>
      <c r="F47" t="s">
        <v>70</v>
      </c>
      <c r="G47">
        <v>308</v>
      </c>
      <c r="H47">
        <v>103</v>
      </c>
      <c r="I47" t="s">
        <v>1568</v>
      </c>
      <c r="J47">
        <v>0.86</v>
      </c>
    </row>
    <row r="48" spans="2:10">
      <c r="B48">
        <v>586</v>
      </c>
      <c r="C48">
        <v>196</v>
      </c>
      <c r="D48" t="s">
        <v>1572</v>
      </c>
      <c r="E48">
        <v>1</v>
      </c>
      <c r="F48" t="s">
        <v>54</v>
      </c>
      <c r="G48">
        <v>338</v>
      </c>
      <c r="H48">
        <v>113</v>
      </c>
      <c r="I48" t="s">
        <v>1578</v>
      </c>
      <c r="J48">
        <v>1</v>
      </c>
    </row>
    <row r="49" spans="2:10">
      <c r="B49">
        <v>611</v>
      </c>
      <c r="C49">
        <v>204</v>
      </c>
      <c r="D49" t="s">
        <v>1568</v>
      </c>
      <c r="E49">
        <v>0.8</v>
      </c>
      <c r="G49">
        <v>551</v>
      </c>
      <c r="H49">
        <v>184</v>
      </c>
      <c r="I49" t="s">
        <v>1568</v>
      </c>
      <c r="J49">
        <v>1</v>
      </c>
    </row>
    <row r="50" spans="2:10">
      <c r="B50">
        <v>737</v>
      </c>
      <c r="C50">
        <v>246</v>
      </c>
      <c r="D50" t="s">
        <v>1570</v>
      </c>
      <c r="E50">
        <v>1</v>
      </c>
      <c r="G50">
        <v>566</v>
      </c>
      <c r="H50">
        <v>189</v>
      </c>
      <c r="I50" t="s">
        <v>1581</v>
      </c>
      <c r="J50">
        <v>1</v>
      </c>
    </row>
    <row r="51" spans="2:10">
      <c r="B51">
        <v>746</v>
      </c>
      <c r="C51">
        <v>249</v>
      </c>
      <c r="D51" t="s">
        <v>1578</v>
      </c>
      <c r="E51">
        <v>1</v>
      </c>
      <c r="G51">
        <v>2426</v>
      </c>
      <c r="H51">
        <v>809</v>
      </c>
      <c r="I51" t="s">
        <v>1568</v>
      </c>
      <c r="J51">
        <v>0.86</v>
      </c>
    </row>
    <row r="52" spans="2:10">
      <c r="B52">
        <v>830</v>
      </c>
      <c r="C52">
        <v>277</v>
      </c>
      <c r="D52" t="s">
        <v>1568</v>
      </c>
      <c r="E52">
        <v>1</v>
      </c>
      <c r="G52">
        <v>2840</v>
      </c>
      <c r="H52">
        <v>947</v>
      </c>
      <c r="I52" t="s">
        <v>1588</v>
      </c>
      <c r="J52">
        <v>0.86</v>
      </c>
    </row>
    <row r="53" spans="2:10">
      <c r="B53">
        <v>836</v>
      </c>
      <c r="C53">
        <v>279</v>
      </c>
      <c r="D53" t="s">
        <v>1568</v>
      </c>
      <c r="E53">
        <v>1</v>
      </c>
      <c r="F53" t="s">
        <v>53</v>
      </c>
      <c r="G53">
        <v>1447</v>
      </c>
      <c r="H53">
        <v>483</v>
      </c>
      <c r="I53" t="s">
        <v>1582</v>
      </c>
      <c r="J53">
        <v>1</v>
      </c>
    </row>
    <row r="54" spans="2:10">
      <c r="B54">
        <v>1112</v>
      </c>
      <c r="C54">
        <v>371</v>
      </c>
      <c r="D54" t="s">
        <v>1568</v>
      </c>
      <c r="E54">
        <v>1</v>
      </c>
      <c r="F54" t="s">
        <v>1591</v>
      </c>
      <c r="G54">
        <v>1774</v>
      </c>
      <c r="H54">
        <v>592</v>
      </c>
      <c r="I54" t="s">
        <v>1582</v>
      </c>
      <c r="J54">
        <v>0.86</v>
      </c>
    </row>
    <row r="55" spans="2:10">
      <c r="B55">
        <v>1255</v>
      </c>
      <c r="C55">
        <v>419</v>
      </c>
      <c r="D55" t="s">
        <v>1572</v>
      </c>
      <c r="E55">
        <v>1</v>
      </c>
      <c r="G55">
        <v>2287</v>
      </c>
      <c r="H55">
        <v>763</v>
      </c>
      <c r="I55" t="s">
        <v>1583</v>
      </c>
      <c r="J55">
        <v>1</v>
      </c>
    </row>
    <row r="56" spans="2:10">
      <c r="B56">
        <v>1481</v>
      </c>
      <c r="C56">
        <v>494</v>
      </c>
      <c r="D56" t="s">
        <v>1570</v>
      </c>
      <c r="E56">
        <v>1</v>
      </c>
      <c r="G56">
        <v>2336</v>
      </c>
      <c r="H56">
        <v>779</v>
      </c>
      <c r="I56" t="s">
        <v>1584</v>
      </c>
      <c r="J56">
        <v>0.86</v>
      </c>
    </row>
    <row r="57" spans="1:10">
      <c r="A57" t="s">
        <v>1585</v>
      </c>
      <c r="B57">
        <v>2</v>
      </c>
      <c r="C57">
        <v>1</v>
      </c>
      <c r="D57" t="s">
        <v>1580</v>
      </c>
      <c r="E57">
        <v>1</v>
      </c>
      <c r="F57" t="s">
        <v>51</v>
      </c>
      <c r="G57">
        <v>248</v>
      </c>
      <c r="H57">
        <v>83</v>
      </c>
      <c r="I57" t="s">
        <v>1568</v>
      </c>
      <c r="J57">
        <v>1</v>
      </c>
    </row>
    <row r="58" spans="2:10">
      <c r="B58">
        <v>47</v>
      </c>
      <c r="C58">
        <v>16</v>
      </c>
      <c r="D58" t="s">
        <v>1576</v>
      </c>
      <c r="E58">
        <v>0.8</v>
      </c>
      <c r="F58" t="s">
        <v>57</v>
      </c>
      <c r="G58">
        <v>80</v>
      </c>
      <c r="H58">
        <v>27</v>
      </c>
      <c r="I58" t="s">
        <v>1568</v>
      </c>
      <c r="J58">
        <v>1</v>
      </c>
    </row>
    <row r="59" spans="2:10">
      <c r="B59">
        <v>383</v>
      </c>
      <c r="C59">
        <v>128</v>
      </c>
      <c r="D59" t="s">
        <v>1568</v>
      </c>
      <c r="E59">
        <v>1</v>
      </c>
      <c r="G59">
        <v>149</v>
      </c>
      <c r="H59">
        <v>50</v>
      </c>
      <c r="I59" t="s">
        <v>1568</v>
      </c>
      <c r="J59">
        <v>1</v>
      </c>
    </row>
    <row r="60" spans="2:10">
      <c r="B60">
        <v>674</v>
      </c>
      <c r="C60">
        <v>225</v>
      </c>
      <c r="D60" t="s">
        <v>1568</v>
      </c>
      <c r="E60">
        <v>1</v>
      </c>
      <c r="F60" t="s">
        <v>95</v>
      </c>
      <c r="G60">
        <v>212</v>
      </c>
      <c r="H60">
        <v>71</v>
      </c>
      <c r="I60" t="s">
        <v>1568</v>
      </c>
      <c r="J60">
        <v>0.83</v>
      </c>
    </row>
  </sheetData>
  <mergeCells count="2">
    <mergeCell ref="A1:J2"/>
    <mergeCell ref="A32:J33"/>
  </mergeCells>
  <pageMargins left="0.75" right="0.75" top="1" bottom="1" header="0.511805555555556" footer="0.511805555555556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5"/>
  <sheetViews>
    <sheetView workbookViewId="0">
      <selection activeCell="A1" sqref="A1:H2"/>
    </sheetView>
  </sheetViews>
  <sheetFormatPr defaultColWidth="9" defaultRowHeight="13.5" outlineLevelCol="7"/>
  <cols>
    <col min="1" max="1" width="11.75" customWidth="1"/>
    <col min="2" max="2" width="7" customWidth="1"/>
    <col min="3" max="3" width="17.5" customWidth="1"/>
    <col min="5" max="5" width="6.25" customWidth="1"/>
    <col min="6" max="6" width="7" customWidth="1"/>
    <col min="7" max="7" width="17.5" customWidth="1"/>
  </cols>
  <sheetData>
    <row r="1" spans="1:8">
      <c r="A1" s="15" t="s">
        <v>1592</v>
      </c>
      <c r="B1" s="15"/>
      <c r="C1" s="15"/>
      <c r="D1" s="15"/>
      <c r="E1" s="15"/>
      <c r="F1" s="15"/>
      <c r="G1" s="15"/>
      <c r="H1" s="15"/>
    </row>
    <row r="2" ht="54" customHeight="1" spans="1:8">
      <c r="A2" s="15"/>
      <c r="B2" s="15"/>
      <c r="C2" s="15"/>
      <c r="D2" s="15"/>
      <c r="E2" s="15"/>
      <c r="F2" s="15"/>
      <c r="G2" s="15"/>
      <c r="H2" s="15"/>
    </row>
    <row r="3" ht="27" spans="1:8">
      <c r="A3" s="33" t="s">
        <v>1593</v>
      </c>
      <c r="B3" s="34" t="s">
        <v>1594</v>
      </c>
      <c r="C3" s="33" t="s">
        <v>1595</v>
      </c>
      <c r="D3" s="34" t="s">
        <v>1596</v>
      </c>
      <c r="E3" s="33" t="s">
        <v>1593</v>
      </c>
      <c r="F3" s="34" t="s">
        <v>1594</v>
      </c>
      <c r="G3" s="33" t="s">
        <v>1595</v>
      </c>
      <c r="H3" s="34" t="s">
        <v>1596</v>
      </c>
    </row>
    <row r="4" spans="1:8">
      <c r="A4" s="34" t="s">
        <v>1597</v>
      </c>
      <c r="B4" s="34" t="s">
        <v>1598</v>
      </c>
      <c r="C4" s="34">
        <v>864</v>
      </c>
      <c r="D4" s="34">
        <v>1.27</v>
      </c>
      <c r="E4" s="34" t="s">
        <v>1599</v>
      </c>
      <c r="F4" s="34" t="s">
        <v>1600</v>
      </c>
      <c r="G4" s="34">
        <v>511</v>
      </c>
      <c r="H4" s="34">
        <v>1.64</v>
      </c>
    </row>
    <row r="5" spans="1:8">
      <c r="A5" s="35"/>
      <c r="B5" s="35" t="s">
        <v>1601</v>
      </c>
      <c r="C5" s="35">
        <v>500</v>
      </c>
      <c r="D5" s="35">
        <v>0.73</v>
      </c>
      <c r="E5" s="35"/>
      <c r="F5" s="35" t="s">
        <v>1602</v>
      </c>
      <c r="G5" s="35">
        <v>314</v>
      </c>
      <c r="H5" s="35">
        <v>1.01</v>
      </c>
    </row>
    <row r="6" spans="1:8">
      <c r="A6" s="35" t="s">
        <v>1603</v>
      </c>
      <c r="B6" s="35" t="s">
        <v>1604</v>
      </c>
      <c r="C6" s="35">
        <v>791</v>
      </c>
      <c r="D6" s="35">
        <v>1.88</v>
      </c>
      <c r="E6" s="35"/>
      <c r="F6" s="35" t="s">
        <v>1605</v>
      </c>
      <c r="G6" s="35">
        <v>382</v>
      </c>
      <c r="H6" s="35">
        <v>1.22</v>
      </c>
    </row>
    <row r="7" spans="1:8">
      <c r="A7" s="35"/>
      <c r="B7" s="35" t="s">
        <v>1606</v>
      </c>
      <c r="C7" s="35">
        <v>508</v>
      </c>
      <c r="D7" s="35">
        <v>1.21</v>
      </c>
      <c r="E7" s="35"/>
      <c r="F7" s="35" t="s">
        <v>1607</v>
      </c>
      <c r="G7" s="35">
        <v>169</v>
      </c>
      <c r="H7" s="35">
        <v>0.54</v>
      </c>
    </row>
    <row r="8" spans="1:8">
      <c r="A8" s="35"/>
      <c r="B8" s="35" t="s">
        <v>1608</v>
      </c>
      <c r="C8" s="35">
        <v>550</v>
      </c>
      <c r="D8" s="35">
        <v>1.31</v>
      </c>
      <c r="E8" s="35" t="s">
        <v>1609</v>
      </c>
      <c r="F8" s="35" t="s">
        <v>1610</v>
      </c>
      <c r="G8" s="35">
        <v>399</v>
      </c>
      <c r="H8" s="35">
        <v>1.61</v>
      </c>
    </row>
    <row r="9" spans="1:8">
      <c r="A9" s="35"/>
      <c r="B9" s="35" t="s">
        <v>1611</v>
      </c>
      <c r="C9" s="35">
        <v>158</v>
      </c>
      <c r="D9" s="35">
        <v>0.38</v>
      </c>
      <c r="E9" s="35"/>
      <c r="F9" s="35" t="s">
        <v>1612</v>
      </c>
      <c r="G9" s="35">
        <v>171</v>
      </c>
      <c r="H9" s="35">
        <v>0.69</v>
      </c>
    </row>
    <row r="10" spans="1:8">
      <c r="A10" s="35"/>
      <c r="B10" s="35" t="s">
        <v>1613</v>
      </c>
      <c r="C10" s="35">
        <v>350</v>
      </c>
      <c r="D10" s="35">
        <v>0.83</v>
      </c>
      <c r="E10" s="35"/>
      <c r="F10" s="35" t="s">
        <v>1614</v>
      </c>
      <c r="G10" s="35">
        <v>283</v>
      </c>
      <c r="H10" s="35">
        <v>1.14</v>
      </c>
    </row>
    <row r="11" spans="1:8">
      <c r="A11" s="35"/>
      <c r="B11" s="35" t="s">
        <v>1615</v>
      </c>
      <c r="C11" s="35">
        <v>171</v>
      </c>
      <c r="D11" s="35">
        <v>0.41</v>
      </c>
      <c r="E11" s="35"/>
      <c r="F11" s="35" t="s">
        <v>1616</v>
      </c>
      <c r="G11" s="35">
        <v>139</v>
      </c>
      <c r="H11" s="35">
        <v>0.56</v>
      </c>
    </row>
    <row r="12" spans="1:8">
      <c r="A12" s="35" t="s">
        <v>1617</v>
      </c>
      <c r="B12" s="35" t="s">
        <v>1618</v>
      </c>
      <c r="C12" s="35">
        <v>1011</v>
      </c>
      <c r="D12" s="35">
        <v>1.47</v>
      </c>
      <c r="E12" s="35" t="s">
        <v>1619</v>
      </c>
      <c r="F12" s="35" t="s">
        <v>1620</v>
      </c>
      <c r="G12" s="35">
        <v>477</v>
      </c>
      <c r="H12" s="35">
        <v>1.58</v>
      </c>
    </row>
    <row r="13" spans="1:8">
      <c r="A13" s="35"/>
      <c r="B13" s="35" t="s">
        <v>1621</v>
      </c>
      <c r="C13" s="35">
        <v>415</v>
      </c>
      <c r="D13" s="35">
        <v>0.6</v>
      </c>
      <c r="E13" s="35"/>
      <c r="F13" s="35" t="s">
        <v>1622</v>
      </c>
      <c r="G13" s="35">
        <v>233</v>
      </c>
      <c r="H13" s="35">
        <v>0.77</v>
      </c>
    </row>
    <row r="14" spans="1:8">
      <c r="A14" s="35"/>
      <c r="B14" s="35" t="s">
        <v>1623</v>
      </c>
      <c r="C14" s="35">
        <v>636</v>
      </c>
      <c r="D14" s="35">
        <v>0.93</v>
      </c>
      <c r="E14" s="35"/>
      <c r="F14" s="35" t="s">
        <v>1624</v>
      </c>
      <c r="G14" s="35">
        <v>366</v>
      </c>
      <c r="H14" s="35">
        <v>1.21</v>
      </c>
    </row>
    <row r="15" spans="1:8">
      <c r="A15" s="35" t="s">
        <v>1625</v>
      </c>
      <c r="B15" s="35" t="s">
        <v>1626</v>
      </c>
      <c r="C15" s="35">
        <v>535</v>
      </c>
      <c r="D15" s="35">
        <v>1</v>
      </c>
      <c r="E15" s="35"/>
      <c r="F15" s="35" t="s">
        <v>1627</v>
      </c>
      <c r="G15" s="35">
        <v>133</v>
      </c>
      <c r="H15" s="35">
        <v>0.44</v>
      </c>
    </row>
    <row r="16" spans="1:8">
      <c r="A16" s="35" t="s">
        <v>1628</v>
      </c>
      <c r="B16" s="35" t="s">
        <v>1629</v>
      </c>
      <c r="C16" s="35">
        <v>464</v>
      </c>
      <c r="D16" s="35">
        <v>1.44</v>
      </c>
      <c r="E16" s="35" t="s">
        <v>1630</v>
      </c>
      <c r="F16" s="35" t="s">
        <v>1631</v>
      </c>
      <c r="G16" s="35">
        <v>573</v>
      </c>
      <c r="H16" s="35">
        <v>1.8</v>
      </c>
    </row>
    <row r="17" spans="1:8">
      <c r="A17" s="35"/>
      <c r="B17" s="35" t="s">
        <v>1632</v>
      </c>
      <c r="C17" s="35">
        <v>159</v>
      </c>
      <c r="D17" s="35">
        <v>0.49</v>
      </c>
      <c r="E17" s="35"/>
      <c r="F17" s="35" t="s">
        <v>1633</v>
      </c>
      <c r="G17" s="35">
        <v>204</v>
      </c>
      <c r="H17" s="35">
        <v>0.64</v>
      </c>
    </row>
    <row r="18" spans="1:8">
      <c r="A18" s="35"/>
      <c r="B18" s="35" t="s">
        <v>1634</v>
      </c>
      <c r="C18" s="35">
        <v>464</v>
      </c>
      <c r="D18" s="35">
        <v>1.44</v>
      </c>
      <c r="E18" s="35"/>
      <c r="F18" s="35" t="s">
        <v>1635</v>
      </c>
      <c r="G18" s="35">
        <v>343</v>
      </c>
      <c r="H18" s="35">
        <v>1.08</v>
      </c>
    </row>
    <row r="19" spans="1:8">
      <c r="A19" s="35"/>
      <c r="B19" s="35" t="s">
        <v>1636</v>
      </c>
      <c r="C19" s="35">
        <v>205</v>
      </c>
      <c r="D19" s="35">
        <v>0.63</v>
      </c>
      <c r="E19" s="35"/>
      <c r="F19" s="35" t="s">
        <v>1637</v>
      </c>
      <c r="G19" s="35">
        <v>151</v>
      </c>
      <c r="H19" s="35">
        <v>0.48</v>
      </c>
    </row>
    <row r="20" spans="1:8">
      <c r="A20" s="35" t="s">
        <v>1638</v>
      </c>
      <c r="B20" s="35" t="s">
        <v>1639</v>
      </c>
      <c r="C20" s="35">
        <v>724</v>
      </c>
      <c r="D20" s="35">
        <v>1.62</v>
      </c>
      <c r="E20" s="35" t="s">
        <v>1640</v>
      </c>
      <c r="F20" s="35" t="s">
        <v>1641</v>
      </c>
      <c r="G20" s="35">
        <v>208</v>
      </c>
      <c r="H20" s="35">
        <v>1.49</v>
      </c>
    </row>
    <row r="21" spans="1:8">
      <c r="A21" s="35"/>
      <c r="B21" s="35" t="s">
        <v>1642</v>
      </c>
      <c r="C21" s="35">
        <v>171</v>
      </c>
      <c r="D21" s="35">
        <v>0.38</v>
      </c>
      <c r="E21" s="35"/>
      <c r="F21" s="35" t="s">
        <v>1643</v>
      </c>
      <c r="G21" s="35">
        <v>71</v>
      </c>
      <c r="H21" s="35">
        <v>0.51</v>
      </c>
    </row>
    <row r="22" spans="1:8">
      <c r="A22" s="35" t="s">
        <v>1644</v>
      </c>
      <c r="B22" s="35" t="s">
        <v>1645</v>
      </c>
      <c r="C22" s="35">
        <v>32</v>
      </c>
      <c r="D22" s="35">
        <v>1.68</v>
      </c>
      <c r="E22" s="35" t="s">
        <v>1644</v>
      </c>
      <c r="F22" s="35" t="s">
        <v>1646</v>
      </c>
      <c r="G22" s="35">
        <v>10</v>
      </c>
      <c r="H22" s="35">
        <v>0.53</v>
      </c>
    </row>
    <row r="23" spans="1:8">
      <c r="A23" s="35"/>
      <c r="B23" s="35" t="s">
        <v>1647</v>
      </c>
      <c r="C23" s="35">
        <v>15</v>
      </c>
      <c r="D23" s="35">
        <v>0.79</v>
      </c>
      <c r="E23" s="35" t="s">
        <v>1648</v>
      </c>
      <c r="F23" s="35" t="s">
        <v>1649</v>
      </c>
      <c r="G23" s="35">
        <v>435</v>
      </c>
      <c r="H23" s="35">
        <v>1</v>
      </c>
    </row>
    <row r="24" spans="1:8">
      <c r="A24" s="35" t="s">
        <v>1650</v>
      </c>
      <c r="B24" s="35" t="s">
        <v>1651</v>
      </c>
      <c r="C24" s="35">
        <v>453</v>
      </c>
      <c r="D24" s="35">
        <v>1.5</v>
      </c>
      <c r="E24" s="35" t="s">
        <v>1652</v>
      </c>
      <c r="F24" s="35" t="s">
        <v>1653</v>
      </c>
      <c r="G24" s="35">
        <v>324</v>
      </c>
      <c r="H24" s="35">
        <v>1.34</v>
      </c>
    </row>
    <row r="25" spans="1:8">
      <c r="A25" s="35"/>
      <c r="B25" s="35" t="s">
        <v>1654</v>
      </c>
      <c r="C25" s="35">
        <v>150</v>
      </c>
      <c r="D25" s="35">
        <v>0.5</v>
      </c>
      <c r="E25" s="35"/>
      <c r="F25" s="35" t="s">
        <v>1655</v>
      </c>
      <c r="G25" s="35">
        <v>97</v>
      </c>
      <c r="H25" s="35">
        <v>0.4</v>
      </c>
    </row>
    <row r="26" spans="1:8">
      <c r="A26" s="35" t="s">
        <v>1656</v>
      </c>
      <c r="B26" s="35" t="s">
        <v>1657</v>
      </c>
      <c r="C26" s="35">
        <v>674</v>
      </c>
      <c r="D26" s="35">
        <v>1.52</v>
      </c>
      <c r="E26" s="35"/>
      <c r="F26" s="35" t="s">
        <v>1658</v>
      </c>
      <c r="G26" s="35">
        <v>329</v>
      </c>
      <c r="H26" s="35">
        <v>1.36</v>
      </c>
    </row>
    <row r="27" spans="1:8">
      <c r="A27" s="35"/>
      <c r="B27" s="35" t="s">
        <v>1659</v>
      </c>
      <c r="C27" s="35">
        <v>213</v>
      </c>
      <c r="D27" s="35">
        <v>0.48</v>
      </c>
      <c r="E27" s="35"/>
      <c r="F27" s="35" t="s">
        <v>1660</v>
      </c>
      <c r="G27" s="35">
        <v>104</v>
      </c>
      <c r="H27" s="35">
        <v>0.43</v>
      </c>
    </row>
    <row r="28" spans="1:8">
      <c r="A28" s="35" t="s">
        <v>1661</v>
      </c>
      <c r="B28" s="35" t="s">
        <v>1662</v>
      </c>
      <c r="C28" s="35">
        <v>934</v>
      </c>
      <c r="D28" s="35">
        <v>1.54</v>
      </c>
      <c r="E28" s="35" t="s">
        <v>1599</v>
      </c>
      <c r="F28" s="35" t="s">
        <v>1663</v>
      </c>
      <c r="G28" s="35">
        <v>387</v>
      </c>
      <c r="H28" s="35">
        <v>1.24</v>
      </c>
    </row>
    <row r="29" spans="1:8">
      <c r="A29" s="35"/>
      <c r="B29" s="35" t="s">
        <v>1664</v>
      </c>
      <c r="C29" s="35">
        <v>278</v>
      </c>
      <c r="D29" s="35">
        <v>0.46</v>
      </c>
      <c r="E29" s="35"/>
      <c r="F29" s="35" t="s">
        <v>1665</v>
      </c>
      <c r="G29" s="35">
        <v>110</v>
      </c>
      <c r="H29" s="35">
        <v>0.35</v>
      </c>
    </row>
    <row r="30" spans="1:8">
      <c r="A30" s="35" t="s">
        <v>1666</v>
      </c>
      <c r="B30" s="35" t="s">
        <v>1667</v>
      </c>
      <c r="C30" s="35">
        <v>954</v>
      </c>
      <c r="D30" s="35">
        <v>1.49</v>
      </c>
      <c r="E30" s="35" t="s">
        <v>1652</v>
      </c>
      <c r="F30" s="35" t="s">
        <v>1668</v>
      </c>
      <c r="G30" s="35">
        <v>453</v>
      </c>
      <c r="H30" s="35">
        <v>1.87</v>
      </c>
    </row>
    <row r="31" spans="1:8">
      <c r="A31" s="35"/>
      <c r="B31" s="35" t="s">
        <v>1669</v>
      </c>
      <c r="C31" s="35">
        <v>329</v>
      </c>
      <c r="D31" s="35">
        <v>0.51</v>
      </c>
      <c r="E31" s="35"/>
      <c r="F31" s="35" t="s">
        <v>1670</v>
      </c>
      <c r="G31" s="35">
        <v>149</v>
      </c>
      <c r="H31" s="35">
        <v>0.61</v>
      </c>
    </row>
    <row r="32" spans="1:8">
      <c r="A32" s="35" t="s">
        <v>1671</v>
      </c>
      <c r="B32" s="35" t="s">
        <v>1672</v>
      </c>
      <c r="C32" s="35">
        <v>842</v>
      </c>
      <c r="D32" s="35">
        <v>1.62</v>
      </c>
      <c r="E32" s="35" t="s">
        <v>1673</v>
      </c>
      <c r="F32" s="35" t="s">
        <v>1674</v>
      </c>
      <c r="G32" s="35">
        <v>531</v>
      </c>
      <c r="H32" s="35">
        <v>1.31</v>
      </c>
    </row>
    <row r="33" spans="1:8">
      <c r="A33" s="35"/>
      <c r="B33" s="35" t="s">
        <v>1675</v>
      </c>
      <c r="C33" s="35">
        <v>200</v>
      </c>
      <c r="D33" s="35">
        <v>0.38</v>
      </c>
      <c r="E33" s="35"/>
      <c r="F33" s="35" t="s">
        <v>1676</v>
      </c>
      <c r="G33" s="35">
        <v>157</v>
      </c>
      <c r="H33" s="35">
        <v>0.39</v>
      </c>
    </row>
    <row r="34" spans="1:8">
      <c r="A34" s="35" t="s">
        <v>1677</v>
      </c>
      <c r="B34" s="35" t="s">
        <v>1678</v>
      </c>
      <c r="C34" s="35">
        <v>966</v>
      </c>
      <c r="D34" s="35">
        <v>1.49</v>
      </c>
      <c r="E34" s="35"/>
      <c r="F34" s="35" t="s">
        <v>1679</v>
      </c>
      <c r="G34" s="35">
        <v>655</v>
      </c>
      <c r="H34" s="35">
        <v>1.61</v>
      </c>
    </row>
    <row r="35" spans="1:8">
      <c r="A35" s="34"/>
      <c r="B35" s="34" t="s">
        <v>1680</v>
      </c>
      <c r="C35" s="34">
        <v>327</v>
      </c>
      <c r="D35" s="34">
        <v>0.51</v>
      </c>
      <c r="E35" s="34"/>
      <c r="F35" s="34" t="s">
        <v>1681</v>
      </c>
      <c r="G35" s="34">
        <v>283</v>
      </c>
      <c r="H35" s="34">
        <v>0.7</v>
      </c>
    </row>
  </sheetData>
  <mergeCells count="1">
    <mergeCell ref="A1:H2"/>
  </mergeCells>
  <pageMargins left="0.75" right="0.75" top="1" bottom="1" header="0.511805555555556" footer="0.511805555555556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1"/>
  <sheetViews>
    <sheetView workbookViewId="0">
      <selection activeCell="A1" sqref="A1:G2"/>
    </sheetView>
  </sheetViews>
  <sheetFormatPr defaultColWidth="9" defaultRowHeight="13.5" outlineLevelCol="6"/>
  <cols>
    <col min="2" max="2" width="9" style="10"/>
    <col min="3" max="4" width="12.625" style="10"/>
    <col min="5" max="5" width="10.375" style="10"/>
    <col min="6" max="6" width="15.625" style="10" customWidth="1"/>
    <col min="7" max="7" width="17.125" style="10" customWidth="1"/>
  </cols>
  <sheetData>
    <row r="1" spans="1:7">
      <c r="A1" s="2" t="s">
        <v>1682</v>
      </c>
      <c r="B1" s="2"/>
      <c r="C1" s="2"/>
      <c r="D1" s="2"/>
      <c r="E1" s="2"/>
      <c r="F1" s="2"/>
      <c r="G1" s="2"/>
    </row>
    <row r="2" spans="1:7">
      <c r="A2" s="2"/>
      <c r="B2" s="2"/>
      <c r="C2" s="2"/>
      <c r="D2" s="2"/>
      <c r="E2" s="2"/>
      <c r="F2" s="2"/>
      <c r="G2" s="2"/>
    </row>
    <row r="3" spans="1:7">
      <c r="A3" s="22" t="s">
        <v>1683</v>
      </c>
      <c r="B3" s="23" t="s">
        <v>1684</v>
      </c>
      <c r="C3" s="23" t="s">
        <v>1685</v>
      </c>
      <c r="D3" s="23" t="s">
        <v>1686</v>
      </c>
      <c r="E3" s="23" t="s">
        <v>1687</v>
      </c>
      <c r="F3" s="23" t="s">
        <v>1688</v>
      </c>
      <c r="G3" s="23" t="s">
        <v>1689</v>
      </c>
    </row>
    <row r="4" spans="1:7">
      <c r="A4" s="22" t="s">
        <v>65</v>
      </c>
      <c r="B4" s="23" t="s">
        <v>1690</v>
      </c>
      <c r="C4" s="23" t="s">
        <v>1691</v>
      </c>
      <c r="D4" s="23">
        <v>0.0321139</v>
      </c>
      <c r="E4" s="23">
        <v>0</v>
      </c>
      <c r="F4" s="23" t="s">
        <v>1691</v>
      </c>
      <c r="G4" s="23">
        <v>0.00768092</v>
      </c>
    </row>
    <row r="5" spans="1:7">
      <c r="A5" s="22" t="s">
        <v>64</v>
      </c>
      <c r="B5" s="23" t="s">
        <v>1690</v>
      </c>
      <c r="C5" s="23" t="s">
        <v>1691</v>
      </c>
      <c r="D5" s="23">
        <v>0.0240521</v>
      </c>
      <c r="E5" s="23">
        <v>0</v>
      </c>
      <c r="F5" s="23" t="s">
        <v>1691</v>
      </c>
      <c r="G5" s="23">
        <v>0.00564511</v>
      </c>
    </row>
    <row r="6" spans="1:7">
      <c r="A6" s="22" t="s">
        <v>62</v>
      </c>
      <c r="B6" s="23" t="s">
        <v>1690</v>
      </c>
      <c r="C6" s="23" t="s">
        <v>1691</v>
      </c>
      <c r="D6" s="23">
        <v>0.0194563</v>
      </c>
      <c r="E6" s="23">
        <v>0</v>
      </c>
      <c r="F6" s="23" t="s">
        <v>1691</v>
      </c>
      <c r="G6" s="23">
        <v>0.00427438</v>
      </c>
    </row>
    <row r="7" spans="1:7">
      <c r="A7" s="22" t="s">
        <v>73</v>
      </c>
      <c r="B7" s="23" t="s">
        <v>1690</v>
      </c>
      <c r="C7" s="23" t="s">
        <v>1691</v>
      </c>
      <c r="D7" s="23">
        <v>0.0348302</v>
      </c>
      <c r="E7" s="23">
        <v>0</v>
      </c>
      <c r="F7" s="23" t="s">
        <v>1691</v>
      </c>
      <c r="G7" s="23">
        <v>0.00852833</v>
      </c>
    </row>
    <row r="8" spans="1:7">
      <c r="A8" s="22" t="s">
        <v>1692</v>
      </c>
      <c r="B8" s="23" t="s">
        <v>1690</v>
      </c>
      <c r="C8" s="23" t="s">
        <v>1691</v>
      </c>
      <c r="D8" s="23">
        <v>0.0766468</v>
      </c>
      <c r="E8" s="23">
        <v>0</v>
      </c>
      <c r="F8" s="23" t="s">
        <v>1691</v>
      </c>
      <c r="G8" s="23">
        <v>0.0189544</v>
      </c>
    </row>
    <row r="9" spans="1:7">
      <c r="A9" s="22" t="s">
        <v>1693</v>
      </c>
      <c r="B9" s="23" t="s">
        <v>1690</v>
      </c>
      <c r="C9" s="23" t="s">
        <v>1691</v>
      </c>
      <c r="D9" s="23" t="s">
        <v>1691</v>
      </c>
      <c r="E9" s="23" t="s">
        <v>1691</v>
      </c>
      <c r="F9" s="23" t="s">
        <v>1691</v>
      </c>
      <c r="G9" s="23" t="s">
        <v>1691</v>
      </c>
    </row>
    <row r="10" spans="1:7">
      <c r="A10" s="22" t="s">
        <v>1694</v>
      </c>
      <c r="B10" s="23" t="s">
        <v>1690</v>
      </c>
      <c r="C10" s="23" t="s">
        <v>1691</v>
      </c>
      <c r="D10" s="23">
        <v>0.0543139</v>
      </c>
      <c r="E10" s="23">
        <v>0</v>
      </c>
      <c r="F10" s="23" t="s">
        <v>1691</v>
      </c>
      <c r="G10" s="23">
        <v>0.0127981</v>
      </c>
    </row>
    <row r="11" spans="1:7">
      <c r="A11" s="22" t="s">
        <v>47</v>
      </c>
      <c r="B11" s="23" t="s">
        <v>1690</v>
      </c>
      <c r="C11" s="23" t="s">
        <v>1691</v>
      </c>
      <c r="D11" s="23">
        <v>0.0205271</v>
      </c>
      <c r="E11" s="23">
        <v>0</v>
      </c>
      <c r="F11" s="23" t="s">
        <v>1691</v>
      </c>
      <c r="G11" s="23">
        <v>0.00478634</v>
      </c>
    </row>
    <row r="12" spans="1:7">
      <c r="A12" s="22" t="s">
        <v>71</v>
      </c>
      <c r="B12" s="23" t="s">
        <v>1690</v>
      </c>
      <c r="C12" s="23" t="s">
        <v>1691</v>
      </c>
      <c r="D12" s="23">
        <v>0.0253318</v>
      </c>
      <c r="E12" s="23">
        <v>0</v>
      </c>
      <c r="F12" s="23" t="s">
        <v>1691</v>
      </c>
      <c r="G12" s="23">
        <v>0.0060058</v>
      </c>
    </row>
    <row r="13" spans="1:7">
      <c r="A13" s="22" t="s">
        <v>56</v>
      </c>
      <c r="B13" s="23" t="s">
        <v>1690</v>
      </c>
      <c r="C13" s="23" t="s">
        <v>1691</v>
      </c>
      <c r="D13" s="23">
        <v>0.0236044</v>
      </c>
      <c r="E13" s="23">
        <v>0</v>
      </c>
      <c r="F13" s="23" t="s">
        <v>1691</v>
      </c>
      <c r="G13" s="23">
        <v>0.00572696</v>
      </c>
    </row>
    <row r="14" spans="1:7">
      <c r="A14" s="22" t="s">
        <v>1695</v>
      </c>
      <c r="B14" s="23" t="s">
        <v>1690</v>
      </c>
      <c r="C14" s="23" t="s">
        <v>1691</v>
      </c>
      <c r="D14" s="23">
        <v>0.0372108</v>
      </c>
      <c r="E14" s="23">
        <v>0</v>
      </c>
      <c r="F14" s="23" t="s">
        <v>1691</v>
      </c>
      <c r="G14" s="23">
        <v>0.00936084</v>
      </c>
    </row>
    <row r="15" spans="1:7">
      <c r="A15" s="22" t="s">
        <v>1696</v>
      </c>
      <c r="B15" s="23" t="s">
        <v>1690</v>
      </c>
      <c r="C15" s="23" t="s">
        <v>1691</v>
      </c>
      <c r="D15" s="23">
        <v>0.031667</v>
      </c>
      <c r="E15" s="23">
        <v>0</v>
      </c>
      <c r="F15" s="23" t="s">
        <v>1691</v>
      </c>
      <c r="G15" s="23">
        <v>0.00791674</v>
      </c>
    </row>
    <row r="16" spans="1:7">
      <c r="A16" s="22" t="s">
        <v>78</v>
      </c>
      <c r="B16" s="23" t="s">
        <v>1690</v>
      </c>
      <c r="C16" s="23" t="s">
        <v>1691</v>
      </c>
      <c r="D16" s="23">
        <v>0.0197095</v>
      </c>
      <c r="E16" s="23">
        <v>0</v>
      </c>
      <c r="F16" s="23" t="s">
        <v>1691</v>
      </c>
      <c r="G16" s="23">
        <v>0.00500344</v>
      </c>
    </row>
    <row r="17" spans="1:7">
      <c r="A17" s="22" t="s">
        <v>1697</v>
      </c>
      <c r="B17" s="23" t="s">
        <v>1690</v>
      </c>
      <c r="C17" s="23" t="s">
        <v>1691</v>
      </c>
      <c r="D17" s="23">
        <v>0.0384263</v>
      </c>
      <c r="E17" s="23">
        <v>0</v>
      </c>
      <c r="F17" s="23" t="s">
        <v>1691</v>
      </c>
      <c r="G17" s="23">
        <v>0.00924177</v>
      </c>
    </row>
    <row r="18" spans="1:7">
      <c r="A18" s="22" t="s">
        <v>1698</v>
      </c>
      <c r="B18" s="23" t="s">
        <v>1690</v>
      </c>
      <c r="C18" s="23" t="s">
        <v>1691</v>
      </c>
      <c r="D18" s="23">
        <v>0.0702272</v>
      </c>
      <c r="E18" s="23">
        <v>0</v>
      </c>
      <c r="F18" s="23" t="s">
        <v>1691</v>
      </c>
      <c r="G18" s="23">
        <v>0.0151819</v>
      </c>
    </row>
    <row r="19" spans="1:7">
      <c r="A19" s="22" t="s">
        <v>86</v>
      </c>
      <c r="B19" s="23" t="s">
        <v>1690</v>
      </c>
      <c r="C19" s="23">
        <v>0.0174376</v>
      </c>
      <c r="D19" s="23" t="s">
        <v>1691</v>
      </c>
      <c r="E19" s="23" t="s">
        <v>1691</v>
      </c>
      <c r="F19" s="23" t="s">
        <v>1691</v>
      </c>
      <c r="G19" s="23">
        <v>0.0133554</v>
      </c>
    </row>
    <row r="20" spans="1:7">
      <c r="A20" s="22" t="s">
        <v>51</v>
      </c>
      <c r="B20" s="23" t="s">
        <v>1690</v>
      </c>
      <c r="C20" s="23" t="s">
        <v>1691</v>
      </c>
      <c r="D20" s="23">
        <v>0.0513464</v>
      </c>
      <c r="E20" s="23">
        <v>0</v>
      </c>
      <c r="F20" s="23" t="s">
        <v>1691</v>
      </c>
      <c r="G20" s="23">
        <v>0.0116906</v>
      </c>
    </row>
    <row r="21" spans="1:7">
      <c r="A21" s="22" t="s">
        <v>60</v>
      </c>
      <c r="B21" s="23" t="s">
        <v>1690</v>
      </c>
      <c r="C21" s="23" t="s">
        <v>1691</v>
      </c>
      <c r="D21" s="23">
        <v>0.0271892</v>
      </c>
      <c r="E21" s="23">
        <v>0</v>
      </c>
      <c r="F21" s="23" t="s">
        <v>1691</v>
      </c>
      <c r="G21" s="23">
        <v>0.00606093</v>
      </c>
    </row>
    <row r="22" spans="1:7">
      <c r="A22" s="22" t="s">
        <v>79</v>
      </c>
      <c r="B22" s="23" t="s">
        <v>1690</v>
      </c>
      <c r="C22" s="23">
        <v>0.00195983</v>
      </c>
      <c r="D22" s="23">
        <v>0.104843</v>
      </c>
      <c r="E22" s="23">
        <v>0.0186931</v>
      </c>
      <c r="F22" s="24">
        <v>4.11133e-9</v>
      </c>
      <c r="G22" s="23">
        <v>0.0244689</v>
      </c>
    </row>
    <row r="23" spans="1:7">
      <c r="A23" s="22" t="s">
        <v>59</v>
      </c>
      <c r="B23" s="23" t="s">
        <v>1690</v>
      </c>
      <c r="C23" s="23">
        <v>0.000580506</v>
      </c>
      <c r="D23" s="23">
        <v>0.0310103</v>
      </c>
      <c r="E23" s="23">
        <v>0.0187198</v>
      </c>
      <c r="F23" s="23">
        <v>0</v>
      </c>
      <c r="G23" s="23">
        <v>0.00770375</v>
      </c>
    </row>
    <row r="24" spans="1:7">
      <c r="A24" s="22" t="s">
        <v>55</v>
      </c>
      <c r="B24" s="23" t="s">
        <v>1690</v>
      </c>
      <c r="C24" s="23">
        <v>0.00123411</v>
      </c>
      <c r="D24" s="23">
        <v>0.0245891</v>
      </c>
      <c r="E24" s="23">
        <v>0.0501893</v>
      </c>
      <c r="F24" s="23">
        <v>0.00084928</v>
      </c>
      <c r="G24" s="23">
        <v>0.00670417</v>
      </c>
    </row>
    <row r="25" spans="1:7">
      <c r="A25" s="22" t="s">
        <v>72</v>
      </c>
      <c r="B25" s="23" t="s">
        <v>1690</v>
      </c>
      <c r="C25" s="23">
        <v>0.00204514</v>
      </c>
      <c r="D25" s="23">
        <v>0.0396472</v>
      </c>
      <c r="E25" s="23">
        <v>0.0515836</v>
      </c>
      <c r="F25" s="23">
        <v>0.000972761</v>
      </c>
      <c r="G25" s="23">
        <v>0.0111029</v>
      </c>
    </row>
    <row r="26" spans="1:7">
      <c r="A26" s="22" t="s">
        <v>58</v>
      </c>
      <c r="B26" s="23" t="s">
        <v>1690</v>
      </c>
      <c r="C26" s="23">
        <v>0.00176546</v>
      </c>
      <c r="D26" s="23">
        <v>0.0305711</v>
      </c>
      <c r="E26" s="23">
        <v>0.0577494</v>
      </c>
      <c r="F26" s="24">
        <v>7.73148e-8</v>
      </c>
      <c r="G26" s="23">
        <v>0.00831577</v>
      </c>
    </row>
    <row r="27" spans="1:7">
      <c r="A27" s="22" t="s">
        <v>75</v>
      </c>
      <c r="B27" s="23" t="s">
        <v>1690</v>
      </c>
      <c r="C27" s="23">
        <v>0.00329338</v>
      </c>
      <c r="D27" s="23">
        <v>0.0567949</v>
      </c>
      <c r="E27" s="23">
        <v>0.0579873</v>
      </c>
      <c r="F27" s="23">
        <v>0.00163019</v>
      </c>
      <c r="G27" s="23">
        <v>0.0174692</v>
      </c>
    </row>
    <row r="28" spans="1:7">
      <c r="A28" s="22" t="s">
        <v>66</v>
      </c>
      <c r="B28" s="23" t="s">
        <v>1690</v>
      </c>
      <c r="C28" s="23">
        <v>0.00178704</v>
      </c>
      <c r="D28" s="23">
        <v>0.0272633</v>
      </c>
      <c r="E28" s="23">
        <v>0.0655475</v>
      </c>
      <c r="F28" s="24">
        <v>3.46777e-5</v>
      </c>
      <c r="G28" s="23">
        <v>0.00815612</v>
      </c>
    </row>
    <row r="29" spans="1:7">
      <c r="A29" s="22" t="s">
        <v>63</v>
      </c>
      <c r="B29" s="23" t="s">
        <v>1690</v>
      </c>
      <c r="C29" s="23">
        <v>0.00389813</v>
      </c>
      <c r="D29" s="23">
        <v>0.0449046</v>
      </c>
      <c r="E29" s="23">
        <v>0.0868092</v>
      </c>
      <c r="F29" s="23">
        <v>0.000894432</v>
      </c>
      <c r="G29" s="23">
        <v>0.0136546</v>
      </c>
    </row>
    <row r="30" spans="1:7">
      <c r="A30" s="22" t="s">
        <v>1699</v>
      </c>
      <c r="B30" s="23" t="s">
        <v>1690</v>
      </c>
      <c r="C30" s="23">
        <v>0.0149122</v>
      </c>
      <c r="D30" s="23" t="s">
        <v>1691</v>
      </c>
      <c r="E30" s="23" t="s">
        <v>1691</v>
      </c>
      <c r="F30" s="23" t="s">
        <v>1691</v>
      </c>
      <c r="G30" s="23">
        <v>0.0108599</v>
      </c>
    </row>
    <row r="31" spans="1:7">
      <c r="A31" s="22" t="s">
        <v>1700</v>
      </c>
      <c r="B31" s="23" t="s">
        <v>1690</v>
      </c>
      <c r="C31" s="23" t="s">
        <v>1691</v>
      </c>
      <c r="D31" s="23" t="s">
        <v>1691</v>
      </c>
      <c r="E31" s="23" t="s">
        <v>1691</v>
      </c>
      <c r="F31" s="23" t="s">
        <v>1691</v>
      </c>
      <c r="G31" s="23" t="s">
        <v>1691</v>
      </c>
    </row>
    <row r="32" spans="1:7">
      <c r="A32" s="22" t="s">
        <v>48</v>
      </c>
      <c r="B32" s="23" t="s">
        <v>1690</v>
      </c>
      <c r="C32" s="23">
        <v>0.00349643</v>
      </c>
      <c r="D32" s="23">
        <v>0.0390087</v>
      </c>
      <c r="E32" s="23">
        <v>0.0896321</v>
      </c>
      <c r="F32" s="24">
        <v>2.35837e-6</v>
      </c>
      <c r="G32" s="23">
        <v>0.0121297</v>
      </c>
    </row>
    <row r="33" spans="1:7">
      <c r="A33" s="22" t="s">
        <v>69</v>
      </c>
      <c r="B33" s="23" t="s">
        <v>1690</v>
      </c>
      <c r="C33" s="23">
        <v>0.0043146</v>
      </c>
      <c r="D33" s="23">
        <v>0.0437687</v>
      </c>
      <c r="E33" s="23">
        <v>0.0985774</v>
      </c>
      <c r="F33" s="23">
        <v>0.0378661</v>
      </c>
      <c r="G33" s="23">
        <v>0.0135025</v>
      </c>
    </row>
    <row r="34" spans="1:7">
      <c r="A34" s="22" t="s">
        <v>77</v>
      </c>
      <c r="B34" s="23" t="s">
        <v>1690</v>
      </c>
      <c r="C34" s="23">
        <v>0.0036105</v>
      </c>
      <c r="D34" s="23">
        <v>0.0347435</v>
      </c>
      <c r="E34" s="23">
        <v>0.103919</v>
      </c>
      <c r="F34" s="23">
        <v>0.0419446</v>
      </c>
      <c r="G34" s="23">
        <v>0.0111269</v>
      </c>
    </row>
    <row r="35" spans="1:7">
      <c r="A35" s="22" t="s">
        <v>1589</v>
      </c>
      <c r="B35" s="23" t="s">
        <v>1690</v>
      </c>
      <c r="C35" s="23" t="s">
        <v>1691</v>
      </c>
      <c r="D35" s="23" t="s">
        <v>1691</v>
      </c>
      <c r="E35" s="23" t="s">
        <v>1691</v>
      </c>
      <c r="F35" s="23" t="s">
        <v>1691</v>
      </c>
      <c r="G35" s="23" t="s">
        <v>1691</v>
      </c>
    </row>
    <row r="36" spans="1:7">
      <c r="A36" s="22" t="s">
        <v>1701</v>
      </c>
      <c r="B36" s="23" t="s">
        <v>1690</v>
      </c>
      <c r="C36" s="23" t="s">
        <v>1691</v>
      </c>
      <c r="D36" s="23" t="s">
        <v>1691</v>
      </c>
      <c r="E36" s="23" t="s">
        <v>1691</v>
      </c>
      <c r="F36" s="23" t="s">
        <v>1691</v>
      </c>
      <c r="G36" s="23" t="s">
        <v>1691</v>
      </c>
    </row>
    <row r="37" spans="1:7">
      <c r="A37" s="22" t="s">
        <v>70</v>
      </c>
      <c r="B37" s="23" t="s">
        <v>1690</v>
      </c>
      <c r="C37" s="23">
        <v>0.00377723</v>
      </c>
      <c r="D37" s="23">
        <v>0.0358969</v>
      </c>
      <c r="E37" s="23">
        <v>0.105225</v>
      </c>
      <c r="F37" s="23">
        <v>0.0430601</v>
      </c>
      <c r="G37" s="23">
        <v>0.0116094</v>
      </c>
    </row>
    <row r="38" spans="1:7">
      <c r="A38" s="22" t="s">
        <v>87</v>
      </c>
      <c r="B38" s="23" t="s">
        <v>1690</v>
      </c>
      <c r="C38" s="23">
        <v>0.00499856</v>
      </c>
      <c r="D38" s="23">
        <v>0.0405889</v>
      </c>
      <c r="E38" s="23">
        <v>0.123151</v>
      </c>
      <c r="F38" s="23">
        <v>0.010133</v>
      </c>
      <c r="G38" s="23">
        <v>0.0135288</v>
      </c>
    </row>
    <row r="39" spans="1:7">
      <c r="A39" s="22" t="s">
        <v>1585</v>
      </c>
      <c r="B39" s="23" t="s">
        <v>1690</v>
      </c>
      <c r="C39" s="23">
        <v>0.00921907</v>
      </c>
      <c r="D39" s="23">
        <v>0.0694991</v>
      </c>
      <c r="E39" s="23">
        <v>0.13265</v>
      </c>
      <c r="F39" s="24">
        <v>5.65542e-9</v>
      </c>
      <c r="G39" s="23">
        <v>0.0234469</v>
      </c>
    </row>
    <row r="40" spans="1:7">
      <c r="A40" s="22" t="s">
        <v>53</v>
      </c>
      <c r="B40" s="23" t="s">
        <v>1690</v>
      </c>
      <c r="C40" s="23">
        <v>0.00318906</v>
      </c>
      <c r="D40" s="23">
        <v>0.0238389</v>
      </c>
      <c r="E40" s="23">
        <v>0.133776</v>
      </c>
      <c r="F40" s="23">
        <v>0.000118609</v>
      </c>
      <c r="G40" s="23">
        <v>0.0079345</v>
      </c>
    </row>
    <row r="41" spans="1:7">
      <c r="A41" s="22" t="s">
        <v>54</v>
      </c>
      <c r="B41" s="23" t="s">
        <v>1690</v>
      </c>
      <c r="C41" s="23">
        <v>0.00529479</v>
      </c>
      <c r="D41" s="23">
        <v>0.0370913</v>
      </c>
      <c r="E41" s="23">
        <v>0.14275</v>
      </c>
      <c r="F41" s="24">
        <v>2.657e-9</v>
      </c>
      <c r="G41" s="23">
        <v>0.0126851</v>
      </c>
    </row>
    <row r="42" spans="1:7">
      <c r="A42" s="22" t="s">
        <v>1590</v>
      </c>
      <c r="B42" s="23" t="s">
        <v>1690</v>
      </c>
      <c r="C42" s="23" t="s">
        <v>1691</v>
      </c>
      <c r="D42" s="23" t="s">
        <v>1691</v>
      </c>
      <c r="E42" s="23" t="s">
        <v>1691</v>
      </c>
      <c r="F42" s="23" t="s">
        <v>1691</v>
      </c>
      <c r="G42" s="23" t="s">
        <v>1691</v>
      </c>
    </row>
    <row r="43" spans="1:7">
      <c r="A43" s="22" t="s">
        <v>57</v>
      </c>
      <c r="B43" s="23" t="s">
        <v>1690</v>
      </c>
      <c r="C43" s="23">
        <v>0.00431734</v>
      </c>
      <c r="D43" s="23">
        <v>0.0301359</v>
      </c>
      <c r="E43" s="23">
        <v>0.143262</v>
      </c>
      <c r="F43" s="23">
        <v>0.117752</v>
      </c>
      <c r="G43" s="23">
        <v>0.0101444</v>
      </c>
    </row>
    <row r="44" spans="1:7">
      <c r="A44" s="22" t="s">
        <v>1702</v>
      </c>
      <c r="B44" s="23" t="s">
        <v>1690</v>
      </c>
      <c r="C44" s="23" t="s">
        <v>1691</v>
      </c>
      <c r="D44" s="23" t="s">
        <v>1691</v>
      </c>
      <c r="E44" s="23" t="s">
        <v>1691</v>
      </c>
      <c r="F44" s="23" t="s">
        <v>1691</v>
      </c>
      <c r="G44" s="23" t="s">
        <v>1691</v>
      </c>
    </row>
    <row r="45" spans="1:7">
      <c r="A45" s="22" t="s">
        <v>1703</v>
      </c>
      <c r="B45" s="23" t="s">
        <v>1690</v>
      </c>
      <c r="C45" s="23" t="s">
        <v>1691</v>
      </c>
      <c r="D45" s="23" t="s">
        <v>1691</v>
      </c>
      <c r="E45" s="23" t="s">
        <v>1691</v>
      </c>
      <c r="F45" s="23" t="s">
        <v>1691</v>
      </c>
      <c r="G45" s="23" t="s">
        <v>1691</v>
      </c>
    </row>
    <row r="46" spans="1:7">
      <c r="A46" s="22" t="s">
        <v>68</v>
      </c>
      <c r="B46" s="23" t="s">
        <v>1690</v>
      </c>
      <c r="C46" s="23">
        <v>0.00685076</v>
      </c>
      <c r="D46" s="23">
        <v>0.0454378</v>
      </c>
      <c r="E46" s="23">
        <v>0.150772</v>
      </c>
      <c r="F46" s="23">
        <v>0.000437686</v>
      </c>
      <c r="G46" s="23">
        <v>0.0159675</v>
      </c>
    </row>
    <row r="47" spans="1:7">
      <c r="A47" s="22" t="s">
        <v>1704</v>
      </c>
      <c r="B47" s="23" t="s">
        <v>1690</v>
      </c>
      <c r="C47" s="23" t="s">
        <v>1691</v>
      </c>
      <c r="D47" s="23" t="s">
        <v>1691</v>
      </c>
      <c r="E47" s="23" t="s">
        <v>1691</v>
      </c>
      <c r="F47" s="23" t="s">
        <v>1691</v>
      </c>
      <c r="G47" s="23" t="s">
        <v>1691</v>
      </c>
    </row>
    <row r="48" spans="1:7">
      <c r="A48" s="22" t="s">
        <v>1705</v>
      </c>
      <c r="B48" s="23" t="s">
        <v>1690</v>
      </c>
      <c r="C48" s="23" t="s">
        <v>1691</v>
      </c>
      <c r="D48" s="23" t="s">
        <v>1691</v>
      </c>
      <c r="E48" s="23" t="s">
        <v>1691</v>
      </c>
      <c r="F48" s="23" t="s">
        <v>1691</v>
      </c>
      <c r="G48" s="23" t="s">
        <v>1691</v>
      </c>
    </row>
    <row r="49" spans="1:7">
      <c r="A49" s="22" t="s">
        <v>4</v>
      </c>
      <c r="B49" s="23" t="s">
        <v>1690</v>
      </c>
      <c r="C49" s="23">
        <v>0.00222939</v>
      </c>
      <c r="D49" s="23">
        <v>0.0145515</v>
      </c>
      <c r="E49" s="23">
        <v>0.153207</v>
      </c>
      <c r="F49" s="23">
        <v>0.127404</v>
      </c>
      <c r="G49" s="23">
        <v>0.00513767</v>
      </c>
    </row>
    <row r="50" spans="1:7">
      <c r="A50" s="22" t="s">
        <v>1706</v>
      </c>
      <c r="B50" s="23" t="s">
        <v>1690</v>
      </c>
      <c r="C50" s="23" t="s">
        <v>1691</v>
      </c>
      <c r="D50" s="23" t="s">
        <v>1691</v>
      </c>
      <c r="E50" s="23" t="s">
        <v>1691</v>
      </c>
      <c r="F50" s="23" t="s">
        <v>1691</v>
      </c>
      <c r="G50" s="23" t="s">
        <v>1691</v>
      </c>
    </row>
    <row r="51" spans="1:7">
      <c r="A51" s="22" t="s">
        <v>1707</v>
      </c>
      <c r="B51" s="23" t="s">
        <v>1690</v>
      </c>
      <c r="C51" s="23" t="s">
        <v>1691</v>
      </c>
      <c r="D51" s="23" t="s">
        <v>1691</v>
      </c>
      <c r="E51" s="23" t="s">
        <v>1691</v>
      </c>
      <c r="F51" s="23" t="s">
        <v>1691</v>
      </c>
      <c r="G51" s="23" t="s">
        <v>1691</v>
      </c>
    </row>
    <row r="52" spans="1:7">
      <c r="A52" s="22" t="s">
        <v>35</v>
      </c>
      <c r="B52" s="23" t="s">
        <v>1690</v>
      </c>
      <c r="C52" s="23">
        <v>0.00420725</v>
      </c>
      <c r="D52" s="23">
        <v>0.0272227</v>
      </c>
      <c r="E52" s="23">
        <v>0.154549</v>
      </c>
      <c r="F52" s="23">
        <v>0.00120911</v>
      </c>
      <c r="G52" s="23">
        <v>0.00882636</v>
      </c>
    </row>
    <row r="53" spans="1:7">
      <c r="A53" s="22" t="s">
        <v>50</v>
      </c>
      <c r="B53" s="23" t="s">
        <v>1690</v>
      </c>
      <c r="C53" s="23">
        <v>0.00356718</v>
      </c>
      <c r="D53" s="23">
        <v>0.0226863</v>
      </c>
      <c r="E53" s="23">
        <v>0.157239</v>
      </c>
      <c r="F53" s="23">
        <v>0.0325463</v>
      </c>
      <c r="G53" s="23">
        <v>0.00818564</v>
      </c>
    </row>
    <row r="54" spans="1:7">
      <c r="A54" s="22" t="s">
        <v>76</v>
      </c>
      <c r="B54" s="23" t="s">
        <v>1690</v>
      </c>
      <c r="C54" s="23">
        <v>0.00330137</v>
      </c>
      <c r="D54" s="23">
        <v>0.0205998</v>
      </c>
      <c r="E54" s="23">
        <v>0.160262</v>
      </c>
      <c r="F54" s="23">
        <v>0.135442</v>
      </c>
      <c r="G54" s="23">
        <v>0.0075368</v>
      </c>
    </row>
    <row r="55" spans="1:7">
      <c r="A55" s="22" t="s">
        <v>89</v>
      </c>
      <c r="B55" s="23" t="s">
        <v>1690</v>
      </c>
      <c r="C55" s="23">
        <v>0.00370011</v>
      </c>
      <c r="D55" s="23">
        <v>0.0227971</v>
      </c>
      <c r="E55" s="23">
        <v>0.162306</v>
      </c>
      <c r="F55" s="23">
        <v>0.00918882</v>
      </c>
      <c r="G55" s="23">
        <v>0.00842505</v>
      </c>
    </row>
    <row r="56" spans="1:7">
      <c r="A56" s="22" t="s">
        <v>95</v>
      </c>
      <c r="B56" s="23" t="s">
        <v>1690</v>
      </c>
      <c r="C56" s="23">
        <v>0.0126275</v>
      </c>
      <c r="D56" s="23">
        <v>0.0734108</v>
      </c>
      <c r="E56" s="23">
        <v>0.172011</v>
      </c>
      <c r="F56" s="23">
        <v>0.0104464</v>
      </c>
      <c r="G56" s="23">
        <v>0.0274429</v>
      </c>
    </row>
    <row r="57" spans="1:7">
      <c r="A57" s="22" t="s">
        <v>1708</v>
      </c>
      <c r="B57" s="23" t="s">
        <v>1690</v>
      </c>
      <c r="C57" s="23" t="s">
        <v>1691</v>
      </c>
      <c r="D57" s="23" t="s">
        <v>1691</v>
      </c>
      <c r="E57" s="23" t="s">
        <v>1691</v>
      </c>
      <c r="F57" s="23" t="s">
        <v>1691</v>
      </c>
      <c r="G57" s="23" t="s">
        <v>1691</v>
      </c>
    </row>
    <row r="58" spans="1:7">
      <c r="A58" s="22" t="s">
        <v>90</v>
      </c>
      <c r="B58" s="23" t="s">
        <v>1690</v>
      </c>
      <c r="C58" s="23">
        <v>0.00546913</v>
      </c>
      <c r="D58" s="23">
        <v>0.0312414</v>
      </c>
      <c r="E58" s="23">
        <v>0.175061</v>
      </c>
      <c r="F58" s="23">
        <v>0.000351486</v>
      </c>
      <c r="G58" s="23">
        <v>0.0111841</v>
      </c>
    </row>
    <row r="59" spans="1:7">
      <c r="A59" s="22" t="s">
        <v>1709</v>
      </c>
      <c r="B59" s="23" t="s">
        <v>1690</v>
      </c>
      <c r="C59" s="23">
        <v>0.014117</v>
      </c>
      <c r="D59" s="23">
        <v>0.0790435</v>
      </c>
      <c r="E59" s="23">
        <v>0.178597</v>
      </c>
      <c r="F59" s="23">
        <v>0.0699955</v>
      </c>
      <c r="G59" s="23">
        <v>0.0283046</v>
      </c>
    </row>
    <row r="60" spans="1:7">
      <c r="A60" s="22" t="s">
        <v>1710</v>
      </c>
      <c r="B60" s="23" t="s">
        <v>1690</v>
      </c>
      <c r="C60" s="23" t="s">
        <v>1691</v>
      </c>
      <c r="D60" s="23" t="s">
        <v>1691</v>
      </c>
      <c r="E60" s="23" t="s">
        <v>1691</v>
      </c>
      <c r="F60" s="23" t="s">
        <v>1691</v>
      </c>
      <c r="G60" s="23" t="s">
        <v>1691</v>
      </c>
    </row>
    <row r="61" spans="1:7">
      <c r="A61" s="22" t="s">
        <v>33</v>
      </c>
      <c r="B61" s="23" t="s">
        <v>1690</v>
      </c>
      <c r="C61" s="23">
        <v>0.00602514</v>
      </c>
      <c r="D61" s="23">
        <v>0.0313621</v>
      </c>
      <c r="E61" s="23">
        <v>0.192116</v>
      </c>
      <c r="F61" s="23">
        <v>0.000391169</v>
      </c>
      <c r="G61" s="23">
        <v>0.0121033</v>
      </c>
    </row>
    <row r="62" spans="1:7">
      <c r="A62" s="22" t="s">
        <v>37</v>
      </c>
      <c r="B62" s="23" t="s">
        <v>1690</v>
      </c>
      <c r="C62" s="23">
        <v>0.00946517</v>
      </c>
      <c r="D62" s="23">
        <v>0.0441802</v>
      </c>
      <c r="E62" s="23">
        <v>0.21424</v>
      </c>
      <c r="F62" s="23">
        <v>0.00273772</v>
      </c>
      <c r="G62" s="23">
        <v>0.0170985</v>
      </c>
    </row>
    <row r="63" spans="1:7">
      <c r="A63" s="22" t="s">
        <v>52</v>
      </c>
      <c r="B63" s="23" t="s">
        <v>1690</v>
      </c>
      <c r="C63" s="23">
        <v>0.00722349</v>
      </c>
      <c r="D63" s="23">
        <v>0.0329518</v>
      </c>
      <c r="E63" s="23">
        <v>0.219214</v>
      </c>
      <c r="F63" s="24">
        <v>4.92258e-8</v>
      </c>
      <c r="G63" s="23">
        <v>0.0131692</v>
      </c>
    </row>
    <row r="64" spans="1:7">
      <c r="A64" s="22" t="s">
        <v>61</v>
      </c>
      <c r="B64" s="23" t="s">
        <v>1690</v>
      </c>
      <c r="C64" s="23">
        <v>0.00651868</v>
      </c>
      <c r="D64" s="23">
        <v>0.0289651</v>
      </c>
      <c r="E64" s="23">
        <v>0.225053</v>
      </c>
      <c r="F64" s="23">
        <v>0.0551981</v>
      </c>
      <c r="G64" s="23">
        <v>0.0117592</v>
      </c>
    </row>
    <row r="65" spans="1:7">
      <c r="A65" s="22" t="s">
        <v>49</v>
      </c>
      <c r="B65" s="23" t="s">
        <v>1690</v>
      </c>
      <c r="C65" s="23">
        <v>0.00465873</v>
      </c>
      <c r="D65" s="23">
        <v>0.0166631</v>
      </c>
      <c r="E65" s="23">
        <v>0.279584</v>
      </c>
      <c r="F65" s="23">
        <v>0.209277</v>
      </c>
      <c r="G65" s="23">
        <v>0.00729804</v>
      </c>
    </row>
    <row r="66" spans="1:7">
      <c r="A66" s="22" t="s">
        <v>80</v>
      </c>
      <c r="B66" s="23" t="s">
        <v>1690</v>
      </c>
      <c r="C66" s="23">
        <v>0.0199901</v>
      </c>
      <c r="D66" s="23">
        <v>0.0705874</v>
      </c>
      <c r="E66" s="23">
        <v>0.283196</v>
      </c>
      <c r="F66" s="23">
        <v>0.0128346</v>
      </c>
      <c r="G66" s="23">
        <v>0.03145</v>
      </c>
    </row>
    <row r="67" spans="1:7">
      <c r="A67" s="22" t="s">
        <v>46</v>
      </c>
      <c r="B67" s="23" t="s">
        <v>1690</v>
      </c>
      <c r="C67" s="23" t="s">
        <v>1691</v>
      </c>
      <c r="D67" s="23" t="s">
        <v>1691</v>
      </c>
      <c r="E67" s="23" t="s">
        <v>1691</v>
      </c>
      <c r="F67" s="23" t="s">
        <v>1691</v>
      </c>
      <c r="G67" s="23" t="s">
        <v>1691</v>
      </c>
    </row>
    <row r="68" spans="1:7">
      <c r="A68" s="22" t="s">
        <v>88</v>
      </c>
      <c r="B68" s="23" t="s">
        <v>1690</v>
      </c>
      <c r="C68" s="23">
        <v>0.00515997</v>
      </c>
      <c r="D68" s="23">
        <v>0.0180624</v>
      </c>
      <c r="E68" s="23">
        <v>0.285674</v>
      </c>
      <c r="F68" s="23">
        <v>0.215247</v>
      </c>
      <c r="G68" s="23">
        <v>0.00804604</v>
      </c>
    </row>
    <row r="69" spans="1:7">
      <c r="A69" s="22" t="s">
        <v>85</v>
      </c>
      <c r="B69" s="23" t="s">
        <v>1690</v>
      </c>
      <c r="C69" s="23">
        <v>0.0151136</v>
      </c>
      <c r="D69" s="23">
        <v>0.0517118</v>
      </c>
      <c r="E69" s="23">
        <v>0.292267</v>
      </c>
      <c r="F69" s="24">
        <v>2.04819e-5</v>
      </c>
      <c r="G69" s="23">
        <v>0.0232952</v>
      </c>
    </row>
    <row r="70" spans="1:7">
      <c r="A70" s="22" t="s">
        <v>1711</v>
      </c>
      <c r="B70" s="23" t="s">
        <v>1690</v>
      </c>
      <c r="C70" s="23">
        <v>0.00947403</v>
      </c>
      <c r="D70" s="23">
        <v>0.0321452</v>
      </c>
      <c r="E70" s="23">
        <v>0.294726</v>
      </c>
      <c r="F70" s="23">
        <v>0.225396</v>
      </c>
      <c r="G70" s="23">
        <v>0.014695</v>
      </c>
    </row>
    <row r="71" spans="1:7">
      <c r="A71" s="22" t="s">
        <v>1712</v>
      </c>
      <c r="B71" s="23" t="s">
        <v>1690</v>
      </c>
      <c r="C71" s="23">
        <v>0.00523986</v>
      </c>
      <c r="D71" s="23">
        <v>0.0175999</v>
      </c>
      <c r="E71" s="23">
        <v>0.297722</v>
      </c>
      <c r="F71" s="23">
        <v>0.356576</v>
      </c>
      <c r="G71" s="23">
        <v>0.00809348</v>
      </c>
    </row>
    <row r="72" spans="1:7">
      <c r="A72" s="22" t="s">
        <v>20</v>
      </c>
      <c r="B72" s="23" t="s">
        <v>1690</v>
      </c>
      <c r="C72" s="23">
        <v>0.0144709</v>
      </c>
      <c r="D72" s="23">
        <v>0.0475059</v>
      </c>
      <c r="E72" s="23">
        <v>0.304612</v>
      </c>
      <c r="F72" s="23">
        <v>0.00112527</v>
      </c>
      <c r="G72" s="23">
        <v>0.0215903</v>
      </c>
    </row>
    <row r="73" spans="1:7">
      <c r="A73" s="22" t="s">
        <v>81</v>
      </c>
      <c r="B73" s="23" t="s">
        <v>1690</v>
      </c>
      <c r="C73" s="23">
        <v>0.00161463</v>
      </c>
      <c r="D73" s="23">
        <v>0.00496703</v>
      </c>
      <c r="E73" s="23">
        <v>0.325069</v>
      </c>
      <c r="F73" s="23">
        <v>0.371151</v>
      </c>
      <c r="G73" s="23">
        <v>0.00243843</v>
      </c>
    </row>
    <row r="74" spans="1:7">
      <c r="A74" s="22" t="s">
        <v>74</v>
      </c>
      <c r="B74" s="23" t="s">
        <v>1690</v>
      </c>
      <c r="C74" s="23">
        <v>0.00393463</v>
      </c>
      <c r="D74" s="23">
        <v>0.00929363</v>
      </c>
      <c r="E74" s="23">
        <v>0.423368</v>
      </c>
      <c r="F74" s="23">
        <v>0.305013</v>
      </c>
      <c r="G74" s="23">
        <v>0.00511753</v>
      </c>
    </row>
    <row r="75" spans="1:7">
      <c r="A75" s="22" t="s">
        <v>83</v>
      </c>
      <c r="B75" s="23" t="s">
        <v>1690</v>
      </c>
      <c r="C75" s="23">
        <v>0.00215079</v>
      </c>
      <c r="D75" s="23">
        <v>0.00410993</v>
      </c>
      <c r="E75" s="23">
        <v>0.523316</v>
      </c>
      <c r="F75" s="23">
        <v>0.240239</v>
      </c>
      <c r="G75" s="23">
        <v>0.00261941</v>
      </c>
    </row>
    <row r="76" spans="1:7">
      <c r="A76" s="22" t="s">
        <v>84</v>
      </c>
      <c r="B76" s="23" t="s">
        <v>1690</v>
      </c>
      <c r="C76" s="23" t="s">
        <v>1691</v>
      </c>
      <c r="D76" s="23" t="s">
        <v>1691</v>
      </c>
      <c r="E76" s="23" t="s">
        <v>1691</v>
      </c>
      <c r="F76" s="23" t="s">
        <v>1691</v>
      </c>
      <c r="G76" s="23" t="s">
        <v>1691</v>
      </c>
    </row>
    <row r="77" spans="1:7">
      <c r="A77" s="22" t="s">
        <v>91</v>
      </c>
      <c r="B77" s="23" t="s">
        <v>1690</v>
      </c>
      <c r="C77" s="23">
        <v>0.0305334</v>
      </c>
      <c r="D77" s="23">
        <v>0.056703</v>
      </c>
      <c r="E77" s="23">
        <v>0.53848</v>
      </c>
      <c r="F77" s="23">
        <v>0.000126504</v>
      </c>
      <c r="G77" s="23">
        <v>0.0358894</v>
      </c>
    </row>
    <row r="78" spans="1:7">
      <c r="A78" s="22" t="s">
        <v>1713</v>
      </c>
      <c r="B78" s="23" t="s">
        <v>1690</v>
      </c>
      <c r="C78" s="23">
        <v>0.0152843</v>
      </c>
      <c r="D78" s="23">
        <v>0.0262206</v>
      </c>
      <c r="E78" s="23">
        <v>0.58291</v>
      </c>
      <c r="F78" s="23">
        <v>0.529428</v>
      </c>
      <c r="G78" s="23">
        <v>0.0177663</v>
      </c>
    </row>
    <row r="79" spans="1:7">
      <c r="A79" s="22" t="s">
        <v>67</v>
      </c>
      <c r="B79" s="23" t="s">
        <v>1690</v>
      </c>
      <c r="C79" s="23">
        <v>0.00471938</v>
      </c>
      <c r="D79" s="23">
        <v>0.00792312</v>
      </c>
      <c r="E79" s="23">
        <v>0.595646</v>
      </c>
      <c r="F79" s="23">
        <v>0.532031</v>
      </c>
      <c r="G79" s="23">
        <v>0.00545578</v>
      </c>
    </row>
    <row r="80" spans="1:7">
      <c r="A80" s="22" t="s">
        <v>6</v>
      </c>
      <c r="B80" s="23" t="s">
        <v>1690</v>
      </c>
      <c r="C80" s="23">
        <v>0.0168323</v>
      </c>
      <c r="D80" s="23">
        <v>0.0207926</v>
      </c>
      <c r="E80" s="23">
        <v>0.809532</v>
      </c>
      <c r="F80" s="23">
        <v>0.670329</v>
      </c>
      <c r="G80" s="23">
        <v>0.0176756</v>
      </c>
    </row>
    <row r="81" spans="1:7">
      <c r="A81" s="22" t="s">
        <v>82</v>
      </c>
      <c r="B81" s="23" t="s">
        <v>1690</v>
      </c>
      <c r="C81" s="23">
        <v>0.00166851</v>
      </c>
      <c r="D81" s="23">
        <v>0.000672359</v>
      </c>
      <c r="E81" s="23">
        <v>2.48158</v>
      </c>
      <c r="F81" s="23">
        <v>0.612581</v>
      </c>
      <c r="G81" s="23">
        <v>0.00145332</v>
      </c>
    </row>
  </sheetData>
  <mergeCells count="1">
    <mergeCell ref="A1:G2"/>
  </mergeCells>
  <pageMargins left="0.75" right="0.75" top="1" bottom="1" header="0.511805555555556" footer="0.511805555555556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52"/>
  <sheetViews>
    <sheetView topLeftCell="A16" workbookViewId="0">
      <selection activeCell="A14" sqref="A14:G15"/>
    </sheetView>
  </sheetViews>
  <sheetFormatPr defaultColWidth="9" defaultRowHeight="13.5"/>
  <cols>
    <col min="1" max="1" width="46.75" customWidth="1"/>
    <col min="2" max="2" width="16" customWidth="1"/>
    <col min="6" max="7" width="17.125" customWidth="1"/>
    <col min="8" max="8" width="16" customWidth="1"/>
    <col min="9" max="9" width="12.625" customWidth="1"/>
    <col min="10" max="10" width="16" customWidth="1"/>
    <col min="16" max="16" width="15.625" customWidth="1"/>
    <col min="17" max="17" width="13.75" customWidth="1"/>
    <col min="18" max="18" width="255.625" customWidth="1"/>
  </cols>
  <sheetData>
    <row r="1" spans="1:2">
      <c r="A1" s="2" t="s">
        <v>1714</v>
      </c>
      <c r="B1" s="2"/>
    </row>
    <row r="2" spans="1:22">
      <c r="A2" s="2"/>
      <c r="B2" s="2"/>
      <c r="V2" s="32"/>
    </row>
    <row r="3" spans="1:22">
      <c r="A3" s="10" t="s">
        <v>1715</v>
      </c>
      <c r="B3" s="10" t="s">
        <v>1716</v>
      </c>
      <c r="V3" s="32"/>
    </row>
    <row r="4" spans="1:22">
      <c r="A4" s="19" t="s">
        <v>1717</v>
      </c>
      <c r="B4" s="20" t="s">
        <v>1718</v>
      </c>
      <c r="V4" s="32"/>
    </row>
    <row r="5" spans="1:22">
      <c r="A5" s="19" t="s">
        <v>1719</v>
      </c>
      <c r="B5" s="20" t="s">
        <v>1720</v>
      </c>
      <c r="V5" s="32"/>
    </row>
    <row r="6" spans="1:22">
      <c r="A6" s="19" t="s">
        <v>1721</v>
      </c>
      <c r="B6" s="20" t="s">
        <v>1722</v>
      </c>
      <c r="V6" s="32"/>
    </row>
    <row r="7" spans="1:22">
      <c r="A7" s="19" t="s">
        <v>1723</v>
      </c>
      <c r="B7" s="20" t="s">
        <v>1724</v>
      </c>
      <c r="V7" s="32"/>
    </row>
    <row r="8" spans="1:22">
      <c r="A8" s="19" t="s">
        <v>1725</v>
      </c>
      <c r="B8" s="20" t="s">
        <v>1726</v>
      </c>
      <c r="V8" s="32"/>
    </row>
    <row r="9" spans="1:22">
      <c r="A9" s="19" t="s">
        <v>1727</v>
      </c>
      <c r="B9" s="20" t="s">
        <v>1718</v>
      </c>
      <c r="V9" s="32"/>
    </row>
    <row r="10" spans="1:22">
      <c r="A10" s="19" t="s">
        <v>1728</v>
      </c>
      <c r="B10" s="16" t="s">
        <v>1718</v>
      </c>
      <c r="V10" s="32"/>
    </row>
    <row r="11" spans="22:22">
      <c r="V11" s="32"/>
    </row>
    <row r="12" spans="22:22">
      <c r="V12" s="32"/>
    </row>
    <row r="13" spans="22:22">
      <c r="V13" s="32"/>
    </row>
    <row r="14" spans="1:22">
      <c r="A14" s="21" t="s">
        <v>1729</v>
      </c>
      <c r="B14" s="21"/>
      <c r="C14" s="21"/>
      <c r="D14" s="21"/>
      <c r="E14" s="21"/>
      <c r="F14" s="21"/>
      <c r="G14" s="21"/>
      <c r="V14" s="32"/>
    </row>
    <row r="15" spans="1:22">
      <c r="A15" s="21"/>
      <c r="B15" s="21"/>
      <c r="C15" s="21"/>
      <c r="D15" s="21"/>
      <c r="E15" s="21"/>
      <c r="F15" s="21"/>
      <c r="G15" s="21"/>
      <c r="V15" s="32"/>
    </row>
    <row r="16" spans="1:7">
      <c r="A16" s="22" t="s">
        <v>1730</v>
      </c>
      <c r="B16" s="22" t="s">
        <v>1684</v>
      </c>
      <c r="C16" s="22" t="s">
        <v>1685</v>
      </c>
      <c r="D16" s="22" t="s">
        <v>1686</v>
      </c>
      <c r="E16" s="22" t="s">
        <v>1687</v>
      </c>
      <c r="F16" s="22" t="s">
        <v>1688</v>
      </c>
      <c r="G16" s="22" t="s">
        <v>1689</v>
      </c>
    </row>
    <row r="17" spans="1:7">
      <c r="A17" s="22" t="s">
        <v>1731</v>
      </c>
      <c r="B17" s="23" t="s">
        <v>1690</v>
      </c>
      <c r="C17" s="22">
        <v>0.021917</v>
      </c>
      <c r="D17" s="22">
        <v>0.0349162</v>
      </c>
      <c r="E17" s="22">
        <v>0.627703</v>
      </c>
      <c r="F17" s="23">
        <v>0.016493</v>
      </c>
      <c r="G17" s="23">
        <v>0.0245731</v>
      </c>
    </row>
    <row r="18" spans="1:7">
      <c r="A18" s="22" t="s">
        <v>1732</v>
      </c>
      <c r="B18" s="23" t="s">
        <v>1690</v>
      </c>
      <c r="C18" s="22">
        <v>0.0287627</v>
      </c>
      <c r="D18" s="22">
        <v>0.0496258</v>
      </c>
      <c r="E18" s="22">
        <v>0.579593</v>
      </c>
      <c r="F18" s="23">
        <v>0.00127155</v>
      </c>
      <c r="G18" s="23">
        <v>0.0330315</v>
      </c>
    </row>
    <row r="19" spans="1:7">
      <c r="A19" s="22" t="s">
        <v>1733</v>
      </c>
      <c r="B19" s="23" t="s">
        <v>1690</v>
      </c>
      <c r="C19" s="22">
        <v>0.0289371</v>
      </c>
      <c r="D19" s="22">
        <v>0.0442463</v>
      </c>
      <c r="E19" s="22">
        <v>0.653999</v>
      </c>
      <c r="F19" s="23">
        <v>0.0128933</v>
      </c>
      <c r="G19" s="23">
        <v>0.0320685</v>
      </c>
    </row>
    <row r="20" spans="1:7">
      <c r="A20" s="22" t="s">
        <v>1734</v>
      </c>
      <c r="B20" s="23" t="s">
        <v>1690</v>
      </c>
      <c r="C20" s="22">
        <v>0.032534</v>
      </c>
      <c r="D20" s="22">
        <v>0.0534428</v>
      </c>
      <c r="E20" s="22">
        <v>0.608762</v>
      </c>
      <c r="F20" s="23">
        <v>0.00222864</v>
      </c>
      <c r="G20" s="23">
        <v>0.0368088</v>
      </c>
    </row>
    <row r="21" spans="1:8">
      <c r="A21" s="22" t="s">
        <v>1735</v>
      </c>
      <c r="B21" s="23" t="s">
        <v>1690</v>
      </c>
      <c r="C21" s="22">
        <v>0.0290521</v>
      </c>
      <c r="D21" s="22">
        <v>0.0520083</v>
      </c>
      <c r="E21" s="22">
        <v>0.558604</v>
      </c>
      <c r="F21" s="23">
        <v>0.000511374</v>
      </c>
      <c r="G21" s="23">
        <v>0.0337393</v>
      </c>
      <c r="H21" t="s">
        <v>1683</v>
      </c>
    </row>
    <row r="22" spans="1:7">
      <c r="A22" s="22" t="s">
        <v>1736</v>
      </c>
      <c r="B22" s="23" t="s">
        <v>1690</v>
      </c>
      <c r="C22" s="22">
        <v>0.0289322</v>
      </c>
      <c r="D22" s="22">
        <v>0.0459066</v>
      </c>
      <c r="E22" s="22">
        <v>0.63024</v>
      </c>
      <c r="F22" s="23">
        <v>0.00753148</v>
      </c>
      <c r="G22" s="23">
        <v>0.032397</v>
      </c>
    </row>
    <row r="23" spans="1:7">
      <c r="A23" s="22" t="s">
        <v>1737</v>
      </c>
      <c r="B23" s="23" t="s">
        <v>1690</v>
      </c>
      <c r="C23" s="22">
        <v>0.00496057</v>
      </c>
      <c r="D23" s="22">
        <v>0.00527082</v>
      </c>
      <c r="E23" s="22">
        <v>0.941138</v>
      </c>
      <c r="F23" s="23">
        <v>0.81558</v>
      </c>
      <c r="G23" s="23">
        <v>0.00502395</v>
      </c>
    </row>
    <row r="24" spans="1:7">
      <c r="A24" s="22" t="s">
        <v>1738</v>
      </c>
      <c r="B24" s="23" t="s">
        <v>1690</v>
      </c>
      <c r="C24" s="22">
        <v>0.0206319</v>
      </c>
      <c r="D24" s="22">
        <v>0.0426527</v>
      </c>
      <c r="E24" s="22">
        <v>0.48372</v>
      </c>
      <c r="F24" s="23">
        <v>0.000141436</v>
      </c>
      <c r="G24" s="23">
        <v>0.0251247</v>
      </c>
    </row>
    <row r="25" spans="1:7">
      <c r="A25" s="22" t="s">
        <v>1739</v>
      </c>
      <c r="B25" s="23" t="s">
        <v>1690</v>
      </c>
      <c r="C25" s="22">
        <v>0.0370943</v>
      </c>
      <c r="D25" s="22">
        <v>0.0720698</v>
      </c>
      <c r="E25" s="22">
        <v>0.514699</v>
      </c>
      <c r="F25" s="24">
        <v>5.07881e-6</v>
      </c>
      <c r="G25" s="23">
        <v>0.0442399</v>
      </c>
    </row>
    <row r="26" spans="1:7">
      <c r="A26" s="22" t="s">
        <v>1740</v>
      </c>
      <c r="B26" s="23" t="s">
        <v>1690</v>
      </c>
      <c r="C26" s="22">
        <v>0.0362006</v>
      </c>
      <c r="D26" s="22">
        <v>0.0650922</v>
      </c>
      <c r="E26" s="22">
        <v>0.556144</v>
      </c>
      <c r="F26" s="24">
        <v>9.73165e-5</v>
      </c>
      <c r="G26" s="23">
        <v>0.0421015</v>
      </c>
    </row>
    <row r="27" spans="1:7">
      <c r="A27" s="22" t="s">
        <v>1741</v>
      </c>
      <c r="B27" s="23" t="s">
        <v>1690</v>
      </c>
      <c r="C27" s="22">
        <v>0.0191278</v>
      </c>
      <c r="D27" s="22">
        <v>0.0458789</v>
      </c>
      <c r="E27" s="22">
        <v>0.41692</v>
      </c>
      <c r="F27" s="24">
        <v>2.00053e-6</v>
      </c>
      <c r="G27" s="23">
        <v>0.0245914</v>
      </c>
    </row>
    <row r="28" spans="1:7">
      <c r="A28" s="22" t="s">
        <v>1742</v>
      </c>
      <c r="B28" s="23" t="s">
        <v>1690</v>
      </c>
      <c r="C28" s="22">
        <v>0.0360354</v>
      </c>
      <c r="D28" s="22">
        <v>0.0753895</v>
      </c>
      <c r="E28" s="22">
        <v>0.477989</v>
      </c>
      <c r="F28" s="24">
        <v>2.35276e-7</v>
      </c>
      <c r="G28" s="23">
        <v>0.0440839</v>
      </c>
    </row>
    <row r="29" spans="1:7">
      <c r="A29" s="22" t="s">
        <v>1743</v>
      </c>
      <c r="B29" s="23" t="s">
        <v>1690</v>
      </c>
      <c r="C29" s="22">
        <v>0.0351428</v>
      </c>
      <c r="D29" s="22">
        <v>0.0683893</v>
      </c>
      <c r="E29" s="22">
        <v>0.513864</v>
      </c>
      <c r="F29" s="24">
        <v>6.55997e-6</v>
      </c>
      <c r="G29" s="23">
        <v>0.0419402</v>
      </c>
    </row>
    <row r="30" spans="1:7">
      <c r="A30" s="22" t="s">
        <v>1744</v>
      </c>
      <c r="B30" s="23" t="s">
        <v>1690</v>
      </c>
      <c r="C30" s="22">
        <v>0.00362438</v>
      </c>
      <c r="D30" s="22">
        <v>0.00618321</v>
      </c>
      <c r="E30" s="22">
        <v>0.586165</v>
      </c>
      <c r="F30" s="23">
        <v>0.290376</v>
      </c>
      <c r="G30" s="23">
        <v>0.00414735</v>
      </c>
    </row>
    <row r="37" spans="1:10">
      <c r="A37" s="2" t="s">
        <v>1745</v>
      </c>
      <c r="B37" s="2"/>
      <c r="C37" s="2"/>
      <c r="D37" s="2"/>
      <c r="E37" s="2"/>
      <c r="F37" s="2"/>
      <c r="G37" s="2"/>
      <c r="H37" s="2"/>
      <c r="I37" s="2"/>
      <c r="J37" s="2"/>
    </row>
    <row r="38" spans="1:10">
      <c r="A38" s="2"/>
      <c r="B38" s="2"/>
      <c r="C38" s="2"/>
      <c r="D38" s="2"/>
      <c r="E38" s="2"/>
      <c r="F38" s="2"/>
      <c r="G38" s="2"/>
      <c r="H38" s="2"/>
      <c r="I38" s="2"/>
      <c r="J38" s="2"/>
    </row>
    <row r="39" spans="1:10">
      <c r="A39" s="25" t="s">
        <v>1746</v>
      </c>
      <c r="B39" s="26"/>
      <c r="C39" s="26"/>
      <c r="D39" s="26"/>
      <c r="E39" s="26"/>
      <c r="F39" s="26"/>
      <c r="G39" s="26"/>
      <c r="H39" s="26"/>
      <c r="I39" s="26"/>
      <c r="J39" s="30"/>
    </row>
    <row r="40" spans="1:10">
      <c r="A40" s="27" t="s">
        <v>1747</v>
      </c>
      <c r="B40" s="27" t="s">
        <v>1748</v>
      </c>
      <c r="C40" s="27" t="s">
        <v>1749</v>
      </c>
      <c r="D40" s="27" t="s">
        <v>1750</v>
      </c>
      <c r="E40" s="27"/>
      <c r="F40" s="27"/>
      <c r="G40" s="27"/>
      <c r="H40" s="27" t="s">
        <v>1751</v>
      </c>
      <c r="I40" s="27" t="s">
        <v>1752</v>
      </c>
      <c r="J40" s="27" t="s">
        <v>1753</v>
      </c>
    </row>
    <row r="41" spans="1:10">
      <c r="A41" s="28" t="s">
        <v>1754</v>
      </c>
      <c r="B41" s="28" t="s">
        <v>1755</v>
      </c>
      <c r="C41" s="28" t="s">
        <v>1756</v>
      </c>
      <c r="D41" s="28" t="s">
        <v>1757</v>
      </c>
      <c r="E41" s="28" t="s">
        <v>1758</v>
      </c>
      <c r="F41" s="28" t="s">
        <v>1759</v>
      </c>
      <c r="G41" s="28" t="s">
        <v>1760</v>
      </c>
      <c r="H41" s="28" t="s">
        <v>1761</v>
      </c>
      <c r="I41" s="28" t="s">
        <v>1762</v>
      </c>
      <c r="J41" s="28" t="s">
        <v>1763</v>
      </c>
    </row>
    <row r="42" spans="1:10">
      <c r="A42" s="28"/>
      <c r="B42" s="28"/>
      <c r="C42" s="28"/>
      <c r="D42" s="28" t="s">
        <v>1764</v>
      </c>
      <c r="E42" s="28" t="s">
        <v>1765</v>
      </c>
      <c r="F42" s="28" t="s">
        <v>1766</v>
      </c>
      <c r="G42" s="28" t="s">
        <v>1767</v>
      </c>
      <c r="H42" s="28"/>
      <c r="I42" s="28"/>
      <c r="J42" s="28"/>
    </row>
    <row r="43" spans="1:10">
      <c r="A43" s="28" t="s">
        <v>1768</v>
      </c>
      <c r="B43" s="28" t="s">
        <v>1769</v>
      </c>
      <c r="C43" s="28" t="s">
        <v>1770</v>
      </c>
      <c r="D43" s="28" t="s">
        <v>1771</v>
      </c>
      <c r="E43" s="28" t="s">
        <v>1772</v>
      </c>
      <c r="F43" s="29"/>
      <c r="G43" s="29"/>
      <c r="H43" s="28"/>
      <c r="I43" s="28"/>
      <c r="J43" s="28" t="s">
        <v>1773</v>
      </c>
    </row>
    <row r="44" spans="1:10">
      <c r="A44" s="28" t="s">
        <v>1774</v>
      </c>
      <c r="B44" s="28" t="s">
        <v>1775</v>
      </c>
      <c r="C44" s="28" t="s">
        <v>1776</v>
      </c>
      <c r="D44" s="28" t="s">
        <v>1757</v>
      </c>
      <c r="E44" s="28" t="s">
        <v>1777</v>
      </c>
      <c r="F44" s="28" t="s">
        <v>1778</v>
      </c>
      <c r="G44" s="28" t="s">
        <v>1779</v>
      </c>
      <c r="H44" s="28" t="s">
        <v>1780</v>
      </c>
      <c r="I44" s="28" t="s">
        <v>1781</v>
      </c>
      <c r="J44" s="28" t="s">
        <v>1763</v>
      </c>
    </row>
    <row r="45" spans="1:10">
      <c r="A45" s="28"/>
      <c r="B45" s="28"/>
      <c r="C45" s="29"/>
      <c r="D45" s="28" t="s">
        <v>1764</v>
      </c>
      <c r="E45" s="28" t="s">
        <v>1782</v>
      </c>
      <c r="F45" s="28" t="s">
        <v>1783</v>
      </c>
      <c r="G45" s="28" t="s">
        <v>1784</v>
      </c>
      <c r="H45" s="28"/>
      <c r="I45" s="28"/>
      <c r="J45" s="28"/>
    </row>
    <row r="46" spans="1:10">
      <c r="A46" s="28" t="s">
        <v>1785</v>
      </c>
      <c r="B46" s="28" t="s">
        <v>1786</v>
      </c>
      <c r="C46" s="28" t="s">
        <v>1787</v>
      </c>
      <c r="D46" s="28" t="s">
        <v>1757</v>
      </c>
      <c r="E46" s="28" t="s">
        <v>1788</v>
      </c>
      <c r="F46" s="28" t="s">
        <v>1789</v>
      </c>
      <c r="G46" s="28"/>
      <c r="H46" s="28"/>
      <c r="I46" s="28"/>
      <c r="J46" s="28" t="s">
        <v>1773</v>
      </c>
    </row>
    <row r="47" spans="1:10">
      <c r="A47" s="28"/>
      <c r="B47" s="28"/>
      <c r="C47" s="28"/>
      <c r="D47" s="28" t="s">
        <v>1764</v>
      </c>
      <c r="E47" s="28" t="s">
        <v>1782</v>
      </c>
      <c r="F47" s="28" t="s">
        <v>1783</v>
      </c>
      <c r="G47" s="28"/>
      <c r="H47" s="28"/>
      <c r="I47" s="28"/>
      <c r="J47" s="28"/>
    </row>
    <row r="48" spans="1:10">
      <c r="A48" s="28" t="s">
        <v>1790</v>
      </c>
      <c r="B48" s="28" t="s">
        <v>1775</v>
      </c>
      <c r="C48" s="28" t="s">
        <v>1791</v>
      </c>
      <c r="D48" s="28" t="s">
        <v>1792</v>
      </c>
      <c r="E48" s="28" t="s">
        <v>1793</v>
      </c>
      <c r="F48" s="28" t="s">
        <v>1794</v>
      </c>
      <c r="G48" s="29"/>
      <c r="H48" s="28" t="s">
        <v>1795</v>
      </c>
      <c r="I48" s="28" t="s">
        <v>1796</v>
      </c>
      <c r="J48" s="31" t="s">
        <v>1797</v>
      </c>
    </row>
    <row r="49" spans="1:10">
      <c r="A49" s="28"/>
      <c r="B49" s="28"/>
      <c r="C49" s="28"/>
      <c r="D49" s="28" t="s">
        <v>1798</v>
      </c>
      <c r="E49" s="28" t="s">
        <v>1799</v>
      </c>
      <c r="F49" s="29"/>
      <c r="G49" s="28"/>
      <c r="H49" s="28"/>
      <c r="I49" s="28"/>
      <c r="J49" s="31"/>
    </row>
    <row r="50" spans="1:10">
      <c r="A50" s="28" t="s">
        <v>1800</v>
      </c>
      <c r="B50" s="28" t="s">
        <v>1786</v>
      </c>
      <c r="C50" s="28" t="s">
        <v>1801</v>
      </c>
      <c r="D50" s="28" t="s">
        <v>1802</v>
      </c>
      <c r="E50" s="28" t="s">
        <v>1803</v>
      </c>
      <c r="F50" s="28" t="s">
        <v>1804</v>
      </c>
      <c r="G50" s="28" t="s">
        <v>1805</v>
      </c>
      <c r="H50" s="28"/>
      <c r="I50" s="28"/>
      <c r="J50" s="28" t="s">
        <v>1773</v>
      </c>
    </row>
    <row r="51" spans="1:10">
      <c r="A51" s="28" t="s">
        <v>1806</v>
      </c>
      <c r="B51" s="28" t="s">
        <v>1807</v>
      </c>
      <c r="C51" s="28" t="s">
        <v>1808</v>
      </c>
      <c r="D51" s="28" t="s">
        <v>1809</v>
      </c>
      <c r="E51" s="28" t="s">
        <v>1810</v>
      </c>
      <c r="F51" s="28" t="s">
        <v>1811</v>
      </c>
      <c r="G51" s="28"/>
      <c r="H51" s="28" t="s">
        <v>1812</v>
      </c>
      <c r="I51" s="28" t="s">
        <v>1813</v>
      </c>
      <c r="J51" s="28" t="s">
        <v>1773</v>
      </c>
    </row>
    <row r="52" spans="1:10">
      <c r="A52" s="28"/>
      <c r="B52" s="28"/>
      <c r="C52" s="28"/>
      <c r="D52" s="28" t="s">
        <v>1814</v>
      </c>
      <c r="E52" s="28" t="s">
        <v>1815</v>
      </c>
      <c r="F52" s="28"/>
      <c r="G52" s="28"/>
      <c r="H52" s="28"/>
      <c r="I52" s="28"/>
      <c r="J52" s="28"/>
    </row>
  </sheetData>
  <mergeCells count="35">
    <mergeCell ref="D40:G40"/>
    <mergeCell ref="E43:G43"/>
    <mergeCell ref="F51:G51"/>
    <mergeCell ref="E52:G52"/>
    <mergeCell ref="A41:A42"/>
    <mergeCell ref="A44:A45"/>
    <mergeCell ref="A46:A47"/>
    <mergeCell ref="A48:A49"/>
    <mergeCell ref="A51:A52"/>
    <mergeCell ref="B41:B42"/>
    <mergeCell ref="B44:B45"/>
    <mergeCell ref="B46:B47"/>
    <mergeCell ref="B48:B49"/>
    <mergeCell ref="B51:B52"/>
    <mergeCell ref="C41:C42"/>
    <mergeCell ref="C44:C45"/>
    <mergeCell ref="C46:C47"/>
    <mergeCell ref="C48:C49"/>
    <mergeCell ref="C51:C52"/>
    <mergeCell ref="H41:H43"/>
    <mergeCell ref="H44:H47"/>
    <mergeCell ref="H48:H50"/>
    <mergeCell ref="H51:H52"/>
    <mergeCell ref="I41:I43"/>
    <mergeCell ref="I44:I47"/>
    <mergeCell ref="I48:I50"/>
    <mergeCell ref="I51:I52"/>
    <mergeCell ref="J41:J42"/>
    <mergeCell ref="J44:J45"/>
    <mergeCell ref="J46:J47"/>
    <mergeCell ref="J48:J49"/>
    <mergeCell ref="J51:J52"/>
    <mergeCell ref="A1:B2"/>
    <mergeCell ref="A14:G15"/>
    <mergeCell ref="A37:J38"/>
  </mergeCells>
  <pageMargins left="0.75" right="0.75" top="1" bottom="1" header="0.511805555555556" footer="0.511805555555556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S2.1 Gene group</vt:lpstr>
      <vt:lpstr>S2.2 GCcontent</vt:lpstr>
      <vt:lpstr>S2.3 Intron content gene</vt:lpstr>
      <vt:lpstr>S2.4 PI</vt:lpstr>
      <vt:lpstr>S2.5 SNP and INDEL</vt:lpstr>
      <vt:lpstr> S2.6 RNAedting site predction</vt:lpstr>
      <vt:lpstr>S2.7 CUB</vt:lpstr>
      <vt:lpstr>S2.8 Ka and Ks</vt:lpstr>
      <vt:lpstr>S2.9 YCF1 gene</vt:lpstr>
      <vt:lpstr>S2.10 Structure haplotype </vt:lpstr>
      <vt:lpstr>S2.11  DNA polymorphism</vt:lpstr>
      <vt:lpstr>S2.12 LSC blast resul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OLF_LIN</cp:lastModifiedBy>
  <dcterms:created xsi:type="dcterms:W3CDTF">2019-12-19T02:57:00Z</dcterms:created>
  <dcterms:modified xsi:type="dcterms:W3CDTF">2020-07-13T01:5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